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3" uniqueCount="1488">
  <si>
    <r>
      <rPr>
        <b val="true"/>
        <sz val="12"/>
        <rFont val="Times New Roman"/>
        <family val="1"/>
      </rPr>
      <t xml:space="preserve">S3 Table</t>
    </r>
    <r>
      <rPr>
        <sz val="12"/>
        <rFont val="Times New Roman"/>
        <family val="1"/>
      </rPr>
      <t xml:space="preserve"> All 56 transcription factor (TF) gene families were found in the result. Of the 1431 putative TFs, genes which showed significantly differential expression among four stages were marked by *. The TF family name, number, RPKM were presented in the table.</t>
    </r>
  </si>
  <si>
    <t xml:space="preserve">AP2 family </t>
  </si>
  <si>
    <t xml:space="preserve">Gene ID</t>
  </si>
  <si>
    <t xml:space="preserve">RPKM of OVR1</t>
  </si>
  <si>
    <t xml:space="preserve">RPKM of OVR2</t>
  </si>
  <si>
    <t xml:space="preserve">RPKM of  OVR3</t>
  </si>
  <si>
    <t xml:space="preserve">RPKM of OVR4</t>
  </si>
  <si>
    <t xml:space="preserve">LOC_Os03g19900</t>
  </si>
  <si>
    <t xml:space="preserve">LOC_Os03g56050</t>
  </si>
  <si>
    <t xml:space="preserve">LOC_Os03g60430</t>
  </si>
  <si>
    <t xml:space="preserve">*LOC_Os04g55560</t>
  </si>
  <si>
    <t xml:space="preserve">*LOC_Os04g55970</t>
  </si>
  <si>
    <t xml:space="preserve">LOC_Os05g03040</t>
  </si>
  <si>
    <t xml:space="preserve">LOC_Os05g45954</t>
  </si>
  <si>
    <t xml:space="preserve">*LOC_Os06g43220</t>
  </si>
  <si>
    <t xml:space="preserve">LOC_Os07g13170</t>
  </si>
  <si>
    <t xml:space="preserve">LOC_Os11g03540</t>
  </si>
  <si>
    <t xml:space="preserve">LOC_Os12g03290</t>
  </si>
  <si>
    <t xml:space="preserve">ARF family </t>
  </si>
  <si>
    <t xml:space="preserve">*LOC_Os01g13520</t>
  </si>
  <si>
    <t xml:space="preserve">LOC_Os01g48060</t>
  </si>
  <si>
    <t xml:space="preserve">*LOC_Os01g54990</t>
  </si>
  <si>
    <t xml:space="preserve">LOC_Os01g70270</t>
  </si>
  <si>
    <t xml:space="preserve">*LOC_Os02g04810</t>
  </si>
  <si>
    <t xml:space="preserve">*LOC_Os02g06910</t>
  </si>
  <si>
    <t xml:space="preserve">*LOC_Os02g35140</t>
  </si>
  <si>
    <t xml:space="preserve">*LOC_Os02g41800</t>
  </si>
  <si>
    <t xml:space="preserve">LOC_Os04g36054</t>
  </si>
  <si>
    <t xml:space="preserve">LOC_Os04g43910</t>
  </si>
  <si>
    <t xml:space="preserve">*LOC_Os04g56850</t>
  </si>
  <si>
    <t xml:space="preserve">LOC_Os04g57610</t>
  </si>
  <si>
    <t xml:space="preserve">LOC_Os04g59430</t>
  </si>
  <si>
    <t xml:space="preserve">*LOC_Os05g43920</t>
  </si>
  <si>
    <t xml:space="preserve">*LOC_Os05g48870</t>
  </si>
  <si>
    <t xml:space="preserve">LOC_Os06g09660</t>
  </si>
  <si>
    <t xml:space="preserve">LOC_Os06g46410</t>
  </si>
  <si>
    <t xml:space="preserve">*LOC_Os06g47150</t>
  </si>
  <si>
    <t xml:space="preserve">*LOC_Os06g48950</t>
  </si>
  <si>
    <t xml:space="preserve">LOC_Os07g08540</t>
  </si>
  <si>
    <t xml:space="preserve">LOC_Os08g40900</t>
  </si>
  <si>
    <t xml:space="preserve">LOC_Os10g33940</t>
  </si>
  <si>
    <t xml:space="preserve">*LOC_Os11g32110</t>
  </si>
  <si>
    <t xml:space="preserve">LOC_Os12g29520</t>
  </si>
  <si>
    <t xml:space="preserve">LOC_Os12g41950</t>
  </si>
  <si>
    <t xml:space="preserve">ARR-B family</t>
  </si>
  <si>
    <t xml:space="preserve">LOC_Os01g67770</t>
  </si>
  <si>
    <t xml:space="preserve">*LOC_Os02g08500</t>
  </si>
  <si>
    <t xml:space="preserve">*LOC_Os02g55320</t>
  </si>
  <si>
    <t xml:space="preserve">LOC_Os03g12350</t>
  </si>
  <si>
    <t xml:space="preserve">*LOC_Os06g08440</t>
  </si>
  <si>
    <t xml:space="preserve">LOC_Os06g43910</t>
  </si>
  <si>
    <t xml:space="preserve">B3 family</t>
  </si>
  <si>
    <t xml:space="preserve">LOC_Os01g13300</t>
  </si>
  <si>
    <t xml:space="preserve">LOC_Os01g51610</t>
  </si>
  <si>
    <t xml:space="preserve">LOC_Os01g52514</t>
  </si>
  <si>
    <t xml:space="preserve">LOC_Os01g52540</t>
  </si>
  <si>
    <t xml:space="preserve">LOC_Os01g67830</t>
  </si>
  <si>
    <t xml:space="preserve">LOC_Os01g68370</t>
  </si>
  <si>
    <t xml:space="preserve">LOC_Os02g10420</t>
  </si>
  <si>
    <t xml:space="preserve">LOC_Os02g25830</t>
  </si>
  <si>
    <t xml:space="preserve">LOC_Os02g38470</t>
  </si>
  <si>
    <t xml:space="preserve">*LOC_Os02g45850</t>
  </si>
  <si>
    <t xml:space="preserve">*LOC_Os03g02900</t>
  </si>
  <si>
    <t xml:space="preserve">LOC_Os03g06850</t>
  </si>
  <si>
    <t xml:space="preserve">*LOC_Os03g08620</t>
  </si>
  <si>
    <t xml:space="preserve">*LOC_Os03g11370</t>
  </si>
  <si>
    <t xml:space="preserve">LOC_Os03g42240</t>
  </si>
  <si>
    <t xml:space="preserve">LOC_Os03g42280</t>
  </si>
  <si>
    <t xml:space="preserve">LOC_Os03g42290</t>
  </si>
  <si>
    <t xml:space="preserve">LOC_Os03g42370</t>
  </si>
  <si>
    <t xml:space="preserve">LOC_Os03g42410</t>
  </si>
  <si>
    <t xml:space="preserve">*LOC_Os03g42420</t>
  </si>
  <si>
    <t xml:space="preserve">LOC_Os03g42430</t>
  </si>
  <si>
    <t xml:space="preserve">LOC_Os04g27960</t>
  </si>
  <si>
    <t xml:space="preserve">LOC_Os04g27990</t>
  </si>
  <si>
    <t xml:space="preserve">LOC_Os04g28000</t>
  </si>
  <si>
    <t xml:space="preserve">LOC_Os04g31730</t>
  </si>
  <si>
    <t xml:space="preserve">*LOC_Os04g49230</t>
  </si>
  <si>
    <t xml:space="preserve">LOC_Os04g58000</t>
  </si>
  <si>
    <t xml:space="preserve">LOC_Os04g58010</t>
  </si>
  <si>
    <t xml:space="preserve">LOC_Os05g40280</t>
  </si>
  <si>
    <t xml:space="preserve">*LOC_Os06g02230</t>
  </si>
  <si>
    <t xml:space="preserve">LOC_Os06g09420</t>
  </si>
  <si>
    <t xml:space="preserve">LOC_Os06g42630</t>
  </si>
  <si>
    <t xml:space="preserve">LOC_Os07g08530</t>
  </si>
  <si>
    <t xml:space="preserve">LOC_Os07g17230</t>
  </si>
  <si>
    <t xml:space="preserve">LOC_Os07g37610</t>
  </si>
  <si>
    <t xml:space="preserve">LOC_Os07g48200</t>
  </si>
  <si>
    <t xml:space="preserve">*LOC_Os08g01090</t>
  </si>
  <si>
    <t xml:space="preserve">*LOC_Os08g23470</t>
  </si>
  <si>
    <t xml:space="preserve">LOC_Os08g23570</t>
  </si>
  <si>
    <t xml:space="preserve">LOC_Os10g17630</t>
  </si>
  <si>
    <t xml:space="preserve">LOC_Os11g05740</t>
  </si>
  <si>
    <t xml:space="preserve">*LOC_Os11g09160</t>
  </si>
  <si>
    <t xml:space="preserve">LOC_Os12g06080</t>
  </si>
  <si>
    <t xml:space="preserve">LOC_Os12g40090</t>
  </si>
  <si>
    <t xml:space="preserve">LOC_Os12g40120</t>
  </si>
  <si>
    <t xml:space="preserve">BBR-BPC  family</t>
  </si>
  <si>
    <t xml:space="preserve">LOC_Os06g04010</t>
  </si>
  <si>
    <t xml:space="preserve">LOC_Os10g02584</t>
  </si>
  <si>
    <t xml:space="preserve">LOC_Os10g02620</t>
  </si>
  <si>
    <t xml:space="preserve">BES1  family</t>
  </si>
  <si>
    <t xml:space="preserve">LOC_Os01g08180</t>
  </si>
  <si>
    <t xml:space="preserve">LOC_Os01g10610</t>
  </si>
  <si>
    <t xml:space="preserve">LOC_Os02g03690</t>
  </si>
  <si>
    <t xml:space="preserve">*LOC_Os02g13900</t>
  </si>
  <si>
    <t xml:space="preserve">*LOC_Os06g35900</t>
  </si>
  <si>
    <t xml:space="preserve">LOC_Os07g39220</t>
  </si>
  <si>
    <t xml:space="preserve">C2H2  family</t>
  </si>
  <si>
    <t xml:space="preserve">*LOC_Os01g09850</t>
  </si>
  <si>
    <t xml:space="preserve">LOC_Os01g14010</t>
  </si>
  <si>
    <t xml:space="preserve">*LOC_Os01g39110</t>
  </si>
  <si>
    <t xml:space="preserve">LOC_Os01g57020</t>
  </si>
  <si>
    <t xml:space="preserve">LOC_Os01g57650</t>
  </si>
  <si>
    <t xml:space="preserve">LOC_Os01g62130</t>
  </si>
  <si>
    <t xml:space="preserve">LOC_Os01g62190</t>
  </si>
  <si>
    <t xml:space="preserve">LOC_Os01g63980</t>
  </si>
  <si>
    <t xml:space="preserve">LOC_Os01g65080</t>
  </si>
  <si>
    <t xml:space="preserve">LOC_Os01g66570</t>
  </si>
  <si>
    <t xml:space="preserve">LOC_Os01g67970</t>
  </si>
  <si>
    <t xml:space="preserve">LOC_Os01g68160</t>
  </si>
  <si>
    <t xml:space="preserve">LOC_Os02g01090</t>
  </si>
  <si>
    <t xml:space="preserve">LOC_Os02g02424</t>
  </si>
  <si>
    <t xml:space="preserve">LOC_Os02g31890</t>
  </si>
  <si>
    <t xml:space="preserve">LOC_Os02g34680</t>
  </si>
  <si>
    <t xml:space="preserve">LOC_Os02g35460</t>
  </si>
  <si>
    <t xml:space="preserve">LOC_Os02g36360</t>
  </si>
  <si>
    <t xml:space="preserve">LOC_Os02g44120</t>
  </si>
  <si>
    <t xml:space="preserve">*LOC_Os02g44130</t>
  </si>
  <si>
    <t xml:space="preserve">*LOC_Os02g45054</t>
  </si>
  <si>
    <t xml:space="preserve">LOC_Os03g05480</t>
  </si>
  <si>
    <t xml:space="preserve">LOC_Os03g05690</t>
  </si>
  <si>
    <t xml:space="preserve">LOC_Os03g10140</t>
  </si>
  <si>
    <t xml:space="preserve">LOC_Os03g13400</t>
  </si>
  <si>
    <t xml:space="preserve">*LOC_Os03g13600</t>
  </si>
  <si>
    <t xml:space="preserve">LOC_Os03g15790</t>
  </si>
  <si>
    <t xml:space="preserve">LOC_Os03g31240</t>
  </si>
  <si>
    <t xml:space="preserve">LOC_Os03g32230</t>
  </si>
  <si>
    <t xml:space="preserve">LOC_Os03g49132</t>
  </si>
  <si>
    <t xml:space="preserve">*LOC_Os03g55540</t>
  </si>
  <si>
    <t xml:space="preserve">*LOC_Os03g60560</t>
  </si>
  <si>
    <t xml:space="preserve">*LOC_Os03g60570</t>
  </si>
  <si>
    <t xml:space="preserve">*LOC_Os03g62230</t>
  </si>
  <si>
    <t xml:space="preserve">*LOC_Os04g02510</t>
  </si>
  <si>
    <t xml:space="preserve">LOC_Os04g08060</t>
  </si>
  <si>
    <t xml:space="preserve">LOC_Os04g36650</t>
  </si>
  <si>
    <t xml:space="preserve">LOC_Os04g39050</t>
  </si>
  <si>
    <t xml:space="preserve">LOC_Os04g46670</t>
  </si>
  <si>
    <t xml:space="preserve">LOC_Os04g46680</t>
  </si>
  <si>
    <t xml:space="preserve">*LOC_Os04g47860</t>
  </si>
  <si>
    <t xml:space="preserve">LOC_Os04g59380</t>
  </si>
  <si>
    <t xml:space="preserve">LOC_Os05g01550</t>
  </si>
  <si>
    <t xml:space="preserve">*LOC_Os05g03020</t>
  </si>
  <si>
    <t xml:space="preserve">LOC_Os05g37190</t>
  </si>
  <si>
    <t xml:space="preserve">LOC_Os05g51830</t>
  </si>
  <si>
    <t xml:space="preserve">LOC_Os06g07020</t>
  </si>
  <si>
    <t xml:space="preserve">LOC_Os06g40960</t>
  </si>
  <si>
    <t xml:space="preserve">LOC_Os07g01180</t>
  </si>
  <si>
    <t xml:space="preserve">*LOC_Os07g38240</t>
  </si>
  <si>
    <t xml:space="preserve">*LOC_Os07g39310</t>
  </si>
  <si>
    <t xml:space="preserve">LOC_Os07g40780</t>
  </si>
  <si>
    <t xml:space="preserve">LOC_Os07g44640</t>
  </si>
  <si>
    <t xml:space="preserve">LOC_Os08g20580</t>
  </si>
  <si>
    <t xml:space="preserve">LOC_Os08g36390</t>
  </si>
  <si>
    <t xml:space="preserve">LOC_Os08g37904</t>
  </si>
  <si>
    <t xml:space="preserve">LOC_Os08g37920</t>
  </si>
  <si>
    <t xml:space="preserve">LOC_Os08g39390</t>
  </si>
  <si>
    <t xml:space="preserve">*LOC_Os08g44050</t>
  </si>
  <si>
    <t xml:space="preserve">LOC_Os08g44190</t>
  </si>
  <si>
    <t xml:space="preserve">LOC_Os08g44830</t>
  </si>
  <si>
    <t xml:space="preserve">*LOC_Os09g13680</t>
  </si>
  <si>
    <t xml:space="preserve">*LOC_Os09g27650</t>
  </si>
  <si>
    <t xml:space="preserve">LOC_Os09g31140</t>
  </si>
  <si>
    <t xml:space="preserve">LOC_Os09g38340</t>
  </si>
  <si>
    <t xml:space="preserve">LOC_Os09g38610</t>
  </si>
  <si>
    <t xml:space="preserve">LOC_Os09g39660</t>
  </si>
  <si>
    <t xml:space="preserve">*LOC_Os10g28330</t>
  </si>
  <si>
    <t xml:space="preserve">LOC_Os11g06840</t>
  </si>
  <si>
    <t xml:space="preserve">LOC_Os11g25610</t>
  </si>
  <si>
    <t xml:space="preserve">LOC_Os11g30484</t>
  </si>
  <si>
    <t xml:space="preserve">*LOC_Os12g07280</t>
  </si>
  <si>
    <t xml:space="preserve">*LOC_Os12g18150</t>
  </si>
  <si>
    <t xml:space="preserve">LOC_Os12g38940</t>
  </si>
  <si>
    <t xml:space="preserve">LOC_Os12g38960</t>
  </si>
  <si>
    <t xml:space="preserve">LOC_Os12g39400</t>
  </si>
  <si>
    <t xml:space="preserve">C3H  family</t>
  </si>
  <si>
    <t xml:space="preserve">LOC_Os01g07930</t>
  </si>
  <si>
    <t xml:space="preserve">LOC_Os01g09620</t>
  </si>
  <si>
    <t xml:space="preserve">LOC_Os01g14870</t>
  </si>
  <si>
    <t xml:space="preserve">LOC_Os01g15350</t>
  </si>
  <si>
    <t xml:space="preserve">LOC_Os01g15460</t>
  </si>
  <si>
    <t xml:space="preserve">LOC_Os01g39100</t>
  </si>
  <si>
    <t xml:space="preserve">LOC_Os01g42970</t>
  </si>
  <si>
    <t xml:space="preserve">LOC_Os01g45730</t>
  </si>
  <si>
    <t xml:space="preserve">LOC_Os01g68860</t>
  </si>
  <si>
    <t xml:space="preserve">*LOC_Os02g06584</t>
  </si>
  <si>
    <t xml:space="preserve">LOC_Os02g10080</t>
  </si>
  <si>
    <t xml:space="preserve">LOC_Os02g19804</t>
  </si>
  <si>
    <t xml:space="preserve">LOC_Os02g45480</t>
  </si>
  <si>
    <t xml:space="preserve">LOC_Os02g58440</t>
  </si>
  <si>
    <t xml:space="preserve">LOC_Os03g02160</t>
  </si>
  <si>
    <t xml:space="preserve">LOC_Os03g18950</t>
  </si>
  <si>
    <t xml:space="preserve">LOC_Os03g49170</t>
  </si>
  <si>
    <t xml:space="preserve">LOC_Os04g01480</t>
  </si>
  <si>
    <t xml:space="preserve">LOC_Os04g02730</t>
  </si>
  <si>
    <t xml:space="preserve">LOC_Os04g35800</t>
  </si>
  <si>
    <t xml:space="preserve">LOC_Os04g57010</t>
  </si>
  <si>
    <t xml:space="preserve">LOC_Os04g57600</t>
  </si>
  <si>
    <t xml:space="preserve">*LOC_Os05g03760</t>
  </si>
  <si>
    <t xml:space="preserve">*LOC_Os05g10670</t>
  </si>
  <si>
    <t xml:space="preserve">LOC_Os05g41790</t>
  </si>
  <si>
    <t xml:space="preserve">*LOC_Os05g45020</t>
  </si>
  <si>
    <t xml:space="preserve">LOC_Os05g50080</t>
  </si>
  <si>
    <t xml:space="preserve">LOC_Os06g21390</t>
  </si>
  <si>
    <t xml:space="preserve">LOC_Os06g32720</t>
  </si>
  <si>
    <t xml:space="preserve">LOC_Os06g32860</t>
  </si>
  <si>
    <t xml:space="preserve">LOC_Os06g41384</t>
  </si>
  <si>
    <t xml:space="preserve">LOC_Os06g46400</t>
  </si>
  <si>
    <t xml:space="preserve">LOC_Os06g46890</t>
  </si>
  <si>
    <t xml:space="preserve">LOC_Os06g49080</t>
  </si>
  <si>
    <t xml:space="preserve">*LOC_Os07g38090</t>
  </si>
  <si>
    <t xml:space="preserve">LOC_Os08g04170</t>
  </si>
  <si>
    <t xml:space="preserve">LOC_Os08g06330</t>
  </si>
  <si>
    <t xml:space="preserve">LOC_Os08g38370</t>
  </si>
  <si>
    <t xml:space="preserve">LOC_Os10g25220</t>
  </si>
  <si>
    <t xml:space="preserve">LOC_Os11g28270</t>
  </si>
  <si>
    <t xml:space="preserve">LOC_Os12g18120</t>
  </si>
  <si>
    <t xml:space="preserve">LOC_Os12g21700</t>
  </si>
  <si>
    <t xml:space="preserve">*LOC_Os12g33090</t>
  </si>
  <si>
    <t xml:space="preserve">CAMTA  family</t>
  </si>
  <si>
    <t xml:space="preserve">*LOC_Os01g69910</t>
  </si>
  <si>
    <t xml:space="preserve">LOC_Os03g09100</t>
  </si>
  <si>
    <t xml:space="preserve">*LOC_Os04g31900</t>
  </si>
  <si>
    <t xml:space="preserve">LOC_Os07g30774</t>
  </si>
  <si>
    <t xml:space="preserve">LOC_Os07g43030</t>
  </si>
  <si>
    <t xml:space="preserve">LOC_Os10g22950</t>
  </si>
  <si>
    <t xml:space="preserve">CO-like  family</t>
  </si>
  <si>
    <t xml:space="preserve">LOC_Os02g08150</t>
  </si>
  <si>
    <t xml:space="preserve">*LOC_Os02g39710</t>
  </si>
  <si>
    <t xml:space="preserve">LOC_Os02g49230</t>
  </si>
  <si>
    <t xml:space="preserve">LOC_Os02g49880</t>
  </si>
  <si>
    <t xml:space="preserve">LOC_Os03g50310</t>
  </si>
  <si>
    <t xml:space="preserve">LOC_Os04g42020</t>
  </si>
  <si>
    <t xml:space="preserve">LOC_Os06g15330</t>
  </si>
  <si>
    <t xml:space="preserve">LOC_Os06g16370</t>
  </si>
  <si>
    <t xml:space="preserve">LOC_Os06g19444</t>
  </si>
  <si>
    <t xml:space="preserve">LOC_Os06g44450</t>
  </si>
  <si>
    <t xml:space="preserve">*LOC_Os07g47140</t>
  </si>
  <si>
    <t xml:space="preserve">LOC_Os08g15050</t>
  </si>
  <si>
    <t xml:space="preserve">LOC_Os08g42440</t>
  </si>
  <si>
    <t xml:space="preserve">LOC_Os09g06464</t>
  </si>
  <si>
    <t xml:space="preserve">*LOC_Os09g33550</t>
  </si>
  <si>
    <t xml:space="preserve">CPP  family</t>
  </si>
  <si>
    <t xml:space="preserve">LOC_Os01g55580</t>
  </si>
  <si>
    <t xml:space="preserve">LOC_Os02g17460</t>
  </si>
  <si>
    <t xml:space="preserve">*LOC_Os03g43730</t>
  </si>
  <si>
    <t xml:space="preserve">LOC_Os05g43380</t>
  </si>
  <si>
    <t xml:space="preserve">*LOC_Os06g22670</t>
  </si>
  <si>
    <t xml:space="preserve">*LOC_Os07g07974</t>
  </si>
  <si>
    <t xml:space="preserve">LOC_Os08g28214</t>
  </si>
  <si>
    <t xml:space="preserve">LOC_Os12g41210</t>
  </si>
  <si>
    <t xml:space="preserve">LOC_Os12g41230</t>
  </si>
  <si>
    <t xml:space="preserve">DBB  family</t>
  </si>
  <si>
    <t xml:space="preserve">LOC_Os01g10580</t>
  </si>
  <si>
    <t xml:space="preserve">LOC_Os02g39360</t>
  </si>
  <si>
    <t xml:space="preserve">LOC_Os02g43170</t>
  </si>
  <si>
    <t xml:space="preserve">*LOC_Os04g41560</t>
  </si>
  <si>
    <t xml:space="preserve">*LOC_Os04g45690</t>
  </si>
  <si>
    <t xml:space="preserve">*LOC_Os05g11510</t>
  </si>
  <si>
    <t xml:space="preserve">LOC_Os06g05890</t>
  </si>
  <si>
    <t xml:space="preserve">*LOC_Os06g49880</t>
  </si>
  <si>
    <t xml:space="preserve">LOC_Os12g10660</t>
  </si>
  <si>
    <t xml:space="preserve">DOF  family</t>
  </si>
  <si>
    <t xml:space="preserve">LOC_Os01g09720</t>
  </si>
  <si>
    <t xml:space="preserve">*LOC_Os01g15900</t>
  </si>
  <si>
    <t xml:space="preserve">*LOC_Os01g17000</t>
  </si>
  <si>
    <t xml:space="preserve">*LOC_Os01g48290</t>
  </si>
  <si>
    <t xml:space="preserve">*LOC_Os01g55340</t>
  </si>
  <si>
    <t xml:space="preserve">LOC_Os02g15350</t>
  </si>
  <si>
    <t xml:space="preserve">*LOC_Os02g45200</t>
  </si>
  <si>
    <t xml:space="preserve">LOC_Os02g47810</t>
  </si>
  <si>
    <t xml:space="preserve">LOC_Os02g49440</t>
  </si>
  <si>
    <t xml:space="preserve">*LOC_Os03g07360</t>
  </si>
  <si>
    <t xml:space="preserve">LOC_Os03g16850</t>
  </si>
  <si>
    <t xml:space="preserve">LOC_Os03g55610</t>
  </si>
  <si>
    <t xml:space="preserve">LOC_Os03g60630</t>
  </si>
  <si>
    <t xml:space="preserve">LOC_Os04g47990</t>
  </si>
  <si>
    <t xml:space="preserve">*LOC_Os04g58190</t>
  </si>
  <si>
    <t xml:space="preserve">LOC_Os05g02150</t>
  </si>
  <si>
    <t xml:space="preserve">LOC_Os05g36900</t>
  </si>
  <si>
    <t xml:space="preserve">LOC_Os06g17410</t>
  </si>
  <si>
    <t xml:space="preserve">LOC_Os07g13260</t>
  </si>
  <si>
    <t xml:space="preserve">LOC_Os07g32510</t>
  </si>
  <si>
    <t xml:space="preserve">*LOC_Os07g48570</t>
  </si>
  <si>
    <t xml:space="preserve">*LOC_Os08g38220</t>
  </si>
  <si>
    <t xml:space="preserve">*LOC_Os09g29960</t>
  </si>
  <si>
    <t xml:space="preserve">LOC_Os10g26620</t>
  </si>
  <si>
    <t xml:space="preserve">LOC_Os12g38200</t>
  </si>
  <si>
    <t xml:space="preserve">LOC_Os12g39990</t>
  </si>
  <si>
    <t xml:space="preserve">E2F/DP  family</t>
  </si>
  <si>
    <t xml:space="preserve">LOC_Os01g48700</t>
  </si>
  <si>
    <t xml:space="preserve">LOC_Os02g33430</t>
  </si>
  <si>
    <t xml:space="preserve">*LOC_Os02g50630</t>
  </si>
  <si>
    <t xml:space="preserve">LOC_Os03g05760</t>
  </si>
  <si>
    <t xml:space="preserve">LOC_Os04g02140</t>
  </si>
  <si>
    <t xml:space="preserve">LOC_Os04g33950</t>
  </si>
  <si>
    <t xml:space="preserve">*LOC_Os06g13670</t>
  </si>
  <si>
    <t xml:space="preserve">LOC_Os12g06200</t>
  </si>
  <si>
    <t xml:space="preserve">EIL family</t>
  </si>
  <si>
    <t xml:space="preserve">LOC_Os03g20790</t>
  </si>
  <si>
    <t xml:space="preserve">LOC_Os04g38400</t>
  </si>
  <si>
    <t xml:space="preserve">*LOC_Os07g48630</t>
  </si>
  <si>
    <t xml:space="preserve">LOC_Os08g39830</t>
  </si>
  <si>
    <t xml:space="preserve">LOC_Os09g31400</t>
  </si>
  <si>
    <t xml:space="preserve">ERF  family</t>
  </si>
  <si>
    <t xml:space="preserve">LOC_Os01g04020</t>
  </si>
  <si>
    <t xml:space="preserve">LOC_Os01g07120</t>
  </si>
  <si>
    <t xml:space="preserve">*LOC_Os01g10370</t>
  </si>
  <si>
    <t xml:space="preserve">*LOC_Os01g12440</t>
  </si>
  <si>
    <t xml:space="preserve">*LOC_Os01g21120</t>
  </si>
  <si>
    <t xml:space="preserve">LOC_Os01g46870</t>
  </si>
  <si>
    <t xml:space="preserve">LOC_Os01g54890</t>
  </si>
  <si>
    <t xml:space="preserve">LOC_Os01g58420</t>
  </si>
  <si>
    <t xml:space="preserve">*LOC_Os01g59780</t>
  </si>
  <si>
    <t xml:space="preserve">*LOC_Os01g64790</t>
  </si>
  <si>
    <t xml:space="preserve">LOC_Os01g73770</t>
  </si>
  <si>
    <t xml:space="preserve">LOC_Os02g06330</t>
  </si>
  <si>
    <t xml:space="preserve">LOC_Os02g09650</t>
  </si>
  <si>
    <t xml:space="preserve">LOC_Os02g10760</t>
  </si>
  <si>
    <t xml:space="preserve">LOC_Os02g29550</t>
  </si>
  <si>
    <t xml:space="preserve">LOC_Os02g32140</t>
  </si>
  <si>
    <t xml:space="preserve">*LOC_Os02g42585</t>
  </si>
  <si>
    <t xml:space="preserve">LOC_Os02g43790</t>
  </si>
  <si>
    <t xml:space="preserve">LOC_Os02g43820</t>
  </si>
  <si>
    <t xml:space="preserve">LOC_Os02g43940</t>
  </si>
  <si>
    <t xml:space="preserve">LOC_Os02g43970</t>
  </si>
  <si>
    <t xml:space="preserve">LOC_Os02g45420</t>
  </si>
  <si>
    <t xml:space="preserve">*LOC_Os02g45450</t>
  </si>
  <si>
    <t xml:space="preserve">*LOC_Os02g51670</t>
  </si>
  <si>
    <t xml:space="preserve">*LOC_Os02g52670</t>
  </si>
  <si>
    <t xml:space="preserve">*LOC_Os02g54050</t>
  </si>
  <si>
    <t xml:space="preserve">LOC_Os02g54160</t>
  </si>
  <si>
    <t xml:space="preserve">LOC_Os02g55380</t>
  </si>
  <si>
    <t xml:space="preserve">*LOC_Os03g07940</t>
  </si>
  <si>
    <t xml:space="preserve">LOC_Os03g08460</t>
  </si>
  <si>
    <t xml:space="preserve">*LOC_Os03g08470</t>
  </si>
  <si>
    <t xml:space="preserve">LOC_Os03g08490</t>
  </si>
  <si>
    <t xml:space="preserve">LOC_Os03g08500</t>
  </si>
  <si>
    <t xml:space="preserve">*LOC_Os03g09170</t>
  </si>
  <si>
    <t xml:space="preserve">LOC_Os03g15660</t>
  </si>
  <si>
    <t xml:space="preserve">LOC_Os03g22170</t>
  </si>
  <si>
    <t xml:space="preserve">LOC_Os03g60120</t>
  </si>
  <si>
    <t xml:space="preserve">LOC_Os04g18650</t>
  </si>
  <si>
    <t xml:space="preserve">LOC_Os04g32620</t>
  </si>
  <si>
    <t xml:space="preserve">LOC_Os04g32790</t>
  </si>
  <si>
    <t xml:space="preserve">LOC_Os04g34970</t>
  </si>
  <si>
    <t xml:space="preserve">LOC_Os04g44670</t>
  </si>
  <si>
    <t xml:space="preserve">*LOC_Os04g46220</t>
  </si>
  <si>
    <t xml:space="preserve">LOC_Os04g46240</t>
  </si>
  <si>
    <t xml:space="preserve">*LOC_Os04g46400</t>
  </si>
  <si>
    <t xml:space="preserve">*LOC_Os04g46440</t>
  </si>
  <si>
    <t xml:space="preserve">*LOC_Os04g48350</t>
  </si>
  <si>
    <t xml:space="preserve">*LOC_Os04g52090</t>
  </si>
  <si>
    <t xml:space="preserve">LOC_Os04g55520</t>
  </si>
  <si>
    <t xml:space="preserve">LOC_Os04g56150</t>
  </si>
  <si>
    <t xml:space="preserve">*LOC_Os04g57340</t>
  </si>
  <si>
    <t xml:space="preserve">LOC_Os05g25260</t>
  </si>
  <si>
    <t xml:space="preserve">LOC_Os05g27930</t>
  </si>
  <si>
    <t xml:space="preserve">*LOC_Os05g29810</t>
  </si>
  <si>
    <t xml:space="preserve">LOC_Os05g34730</t>
  </si>
  <si>
    <t xml:space="preserve">LOC_Os05g39590</t>
  </si>
  <si>
    <t xml:space="preserve">LOC_Os05g41760</t>
  </si>
  <si>
    <t xml:space="preserve">LOC_Os05g41780</t>
  </si>
  <si>
    <t xml:space="preserve">LOC_Os05g49700</t>
  </si>
  <si>
    <t xml:space="preserve">*LOC_Os06g03670</t>
  </si>
  <si>
    <t xml:space="preserve">*LOC_Os06g07030</t>
  </si>
  <si>
    <t xml:space="preserve">LOC_Os06g08340</t>
  </si>
  <si>
    <t xml:space="preserve">LOC_Os06g09390</t>
  </si>
  <si>
    <t xml:space="preserve">LOC_Os06g09810</t>
  </si>
  <si>
    <t xml:space="preserve">LOC_Os06g10780</t>
  </si>
  <si>
    <t xml:space="preserve">*LOC_Os06g11860</t>
  </si>
  <si>
    <t xml:space="preserve">LOC_Os06g40150</t>
  </si>
  <si>
    <t xml:space="preserve">LOC_Os06g44750</t>
  </si>
  <si>
    <t xml:space="preserve">LOC_Os06g47590</t>
  </si>
  <si>
    <t xml:space="preserve">*LOC_Os07g03250</t>
  </si>
  <si>
    <t xml:space="preserve">LOC_Os07g10410</t>
  </si>
  <si>
    <t xml:space="preserve">LOC_Os07g12510</t>
  </si>
  <si>
    <t xml:space="preserve">LOC_Os07g22730</t>
  </si>
  <si>
    <t xml:space="preserve">LOC_Os07g22770</t>
  </si>
  <si>
    <t xml:space="preserve">LOC_Os07g38750</t>
  </si>
  <si>
    <t xml:space="preserve">LOC_Os07g42510</t>
  </si>
  <si>
    <t xml:space="preserve">LOC_Os07g47330</t>
  </si>
  <si>
    <t xml:space="preserve">*LOC_Os07g47790</t>
  </si>
  <si>
    <t xml:space="preserve">*LOC_Os08g31580</t>
  </si>
  <si>
    <t xml:space="preserve">LOC_Os08g34360</t>
  </si>
  <si>
    <t xml:space="preserve">*LOC_Os08g36920</t>
  </si>
  <si>
    <t xml:space="preserve">LOC_Os08g42550</t>
  </si>
  <si>
    <t xml:space="preserve">LOC_Os08g43200</t>
  </si>
  <si>
    <t xml:space="preserve">LOC_Os08g44960</t>
  </si>
  <si>
    <t xml:space="preserve">LOC_Os08g45110</t>
  </si>
  <si>
    <t xml:space="preserve">*LOC_Os09g11460</t>
  </si>
  <si>
    <t xml:space="preserve">LOC_Os09g13940</t>
  </si>
  <si>
    <t xml:space="preserve">LOC_Os09g20350</t>
  </si>
  <si>
    <t xml:space="preserve">LOC_Os09g26420</t>
  </si>
  <si>
    <t xml:space="preserve">*LOC_Os09g28440</t>
  </si>
  <si>
    <t xml:space="preserve">LOC_Os09g35010</t>
  </si>
  <si>
    <t xml:space="preserve">LOC_Os09g35020</t>
  </si>
  <si>
    <t xml:space="preserve">LOC_Os09g35030</t>
  </si>
  <si>
    <t xml:space="preserve">LOC_Os09g39850</t>
  </si>
  <si>
    <t xml:space="preserve">LOC_Os10g22600</t>
  </si>
  <si>
    <t xml:space="preserve">LOC_Os10g38000</t>
  </si>
  <si>
    <t xml:space="preserve">LOC_Os10g41130</t>
  </si>
  <si>
    <t xml:space="preserve">*LOC_Os10g41330</t>
  </si>
  <si>
    <t xml:space="preserve">LOC_Os11g06770</t>
  </si>
  <si>
    <t xml:space="preserve">LOC_Os12g39330</t>
  </si>
  <si>
    <t xml:space="preserve">LOC_Os12g41060</t>
  </si>
  <si>
    <t xml:space="preserve">FAR1  family</t>
  </si>
  <si>
    <t xml:space="preserve">LOC_Os01g16660</t>
  </si>
  <si>
    <t xml:space="preserve">LOC_Os02g10840</t>
  </si>
  <si>
    <t xml:space="preserve">LOC_Os02g18370</t>
  </si>
  <si>
    <t xml:space="preserve">LOC_Os02g25470</t>
  </si>
  <si>
    <t xml:space="preserve">LOC_Os02g29640</t>
  </si>
  <si>
    <t xml:space="preserve">LOC_Os02g31850</t>
  </si>
  <si>
    <t xml:space="preserve">LOC_Os02g33750</t>
  </si>
  <si>
    <t xml:space="preserve">LOC_Os02g34590</t>
  </si>
  <si>
    <t xml:space="preserve">LOC_Os02g39220</t>
  </si>
  <si>
    <t xml:space="preserve">LOC_Os02g39520</t>
  </si>
  <si>
    <t xml:space="preserve">LOC_Os02g39540</t>
  </si>
  <si>
    <t xml:space="preserve">*LOC_Os03g06860</t>
  </si>
  <si>
    <t xml:space="preserve">LOC_Os03g08370</t>
  </si>
  <si>
    <t xml:space="preserve">LOC_Os03g15010</t>
  </si>
  <si>
    <t xml:space="preserve">*LOC_Os03g15040</t>
  </si>
  <si>
    <t xml:space="preserve">LOC_Os03g45300</t>
  </si>
  <si>
    <t xml:space="preserve">LOC_Os03g50900</t>
  </si>
  <si>
    <t xml:space="preserve">LOC_Os03g56630</t>
  </si>
  <si>
    <t xml:space="preserve">LOC_Os03g62660</t>
  </si>
  <si>
    <t xml:space="preserve">LOC_Os04g10860</t>
  </si>
  <si>
    <t xml:space="preserve">LOC_Os04g25100</t>
  </si>
  <si>
    <t xml:space="preserve">LOC_Os04g36590</t>
  </si>
  <si>
    <t xml:space="preserve">LOC_Os04g40060</t>
  </si>
  <si>
    <t xml:space="preserve">LOC_Os04g52560</t>
  </si>
  <si>
    <t xml:space="preserve">LOC_Os05g03800</t>
  </si>
  <si>
    <t xml:space="preserve">LOC_Os05g25320</t>
  </si>
  <si>
    <t xml:space="preserve">LOC_Os05g39790</t>
  </si>
  <si>
    <t xml:space="preserve">LOC_Os06g07010</t>
  </si>
  <si>
    <t xml:space="preserve">LOC_Os06g13740</t>
  </si>
  <si>
    <t xml:space="preserve">LOC_Os06g39090</t>
  </si>
  <si>
    <t xml:space="preserve">LOC_Os06g39680</t>
  </si>
  <si>
    <t xml:space="preserve">LOC_Os06g49550</t>
  </si>
  <si>
    <t xml:space="preserve">LOC_Os07g27770</t>
  </si>
  <si>
    <t xml:space="preserve">LOC_Os07g27800</t>
  </si>
  <si>
    <t xml:space="preserve">LOC_Os07g31400</t>
  </si>
  <si>
    <t xml:space="preserve">LOC_Os07g31420</t>
  </si>
  <si>
    <t xml:space="preserve">LOC_Os07g37630</t>
  </si>
  <si>
    <t xml:space="preserve">LOC_Os07g42400</t>
  </si>
  <si>
    <t xml:space="preserve">*LOC_Os08g14880</t>
  </si>
  <si>
    <t xml:space="preserve">LOC_Os08g15510</t>
  </si>
  <si>
    <t xml:space="preserve">LOC_Os08g25260</t>
  </si>
  <si>
    <t xml:space="preserve">LOC_Os08g27740</t>
  </si>
  <si>
    <t xml:space="preserve">LOC_Os09g11870</t>
  </si>
  <si>
    <t xml:space="preserve">LOC_Os09g14040</t>
  </si>
  <si>
    <t xml:space="preserve">LOC_Os10g14040</t>
  </si>
  <si>
    <t xml:space="preserve">LOC_Os10g19270</t>
  </si>
  <si>
    <t xml:space="preserve">LOC_Os10g42160</t>
  </si>
  <si>
    <t xml:space="preserve">LOC_Os11g02964</t>
  </si>
  <si>
    <t xml:space="preserve">LOC_Os11g05340</t>
  </si>
  <si>
    <t xml:space="preserve">LOC_Os11g14020</t>
  </si>
  <si>
    <t xml:space="preserve">LOC_Os12g06380</t>
  </si>
  <si>
    <t xml:space="preserve">LOC_Os12g12380</t>
  </si>
  <si>
    <t xml:space="preserve">LOC_Os12g24400</t>
  </si>
  <si>
    <t xml:space="preserve">G2-like family</t>
  </si>
  <si>
    <t xml:space="preserve">LOC_Os01g08160</t>
  </si>
  <si>
    <t xml:space="preserve">LOC_Os01g13740</t>
  </si>
  <si>
    <t xml:space="preserve">LOC_Os01g20700</t>
  </si>
  <si>
    <t xml:space="preserve">LOC_Os01g62660</t>
  </si>
  <si>
    <t xml:space="preserve">LOC_Os01g74020</t>
  </si>
  <si>
    <t xml:space="preserve">LOC_Os02g04640</t>
  </si>
  <si>
    <t xml:space="preserve">LOC_Os02g07770</t>
  </si>
  <si>
    <t xml:space="preserve">*LOC_Os02g22020</t>
  </si>
  <si>
    <t xml:space="preserve">LOC_Os02g45080</t>
  </si>
  <si>
    <t xml:space="preserve">LOC_Os02g46940</t>
  </si>
  <si>
    <t xml:space="preserve">*LOC_Os02g47190</t>
  </si>
  <si>
    <t xml:space="preserve">LOC_Os03g03760</t>
  </si>
  <si>
    <t xml:space="preserve">LOC_Os03g20900</t>
  </si>
  <si>
    <t xml:space="preserve">LOC_Os03g21240</t>
  </si>
  <si>
    <t xml:space="preserve">*LOC_Os03g45194</t>
  </si>
  <si>
    <t xml:space="preserve">LOC_Os03g55590</t>
  </si>
  <si>
    <t xml:space="preserve">*LOC_Os03g55760</t>
  </si>
  <si>
    <t xml:space="preserve">*LOC_Os04g47890</t>
  </si>
  <si>
    <t xml:space="preserve">LOC_Os04g56990</t>
  </si>
  <si>
    <t xml:space="preserve">*LOC_Os05g34110</t>
  </si>
  <si>
    <t xml:space="preserve">LOC_Os05g40960</t>
  </si>
  <si>
    <t xml:space="preserve">LOC_Os05g41240</t>
  </si>
  <si>
    <t xml:space="preserve">LOC_Os06g24070</t>
  </si>
  <si>
    <t xml:space="preserve">LOC_Os06g35140</t>
  </si>
  <si>
    <t xml:space="preserve">LOC_Os06g40710</t>
  </si>
  <si>
    <t xml:space="preserve">LOC_Os06g45410</t>
  </si>
  <si>
    <t xml:space="preserve">LOC_Os06g45890</t>
  </si>
  <si>
    <t xml:space="preserve">*LOC_Os06g49040</t>
  </si>
  <si>
    <t xml:space="preserve">*LOC_Os07g02800</t>
  </si>
  <si>
    <t xml:space="preserve">LOC_Os07g25710</t>
  </si>
  <si>
    <t xml:space="preserve">LOC_Os07g48596</t>
  </si>
  <si>
    <t xml:space="preserve">*LOC_Os08g06370</t>
  </si>
  <si>
    <t xml:space="preserve">*LOC_Os08g25799</t>
  </si>
  <si>
    <t xml:space="preserve">LOC_Os08g25820</t>
  </si>
  <si>
    <t xml:space="preserve">*LOC_Os08g33050</t>
  </si>
  <si>
    <t xml:space="preserve">LOC_Os08g33750</t>
  </si>
  <si>
    <t xml:space="preserve">LOC_Os09g12750</t>
  </si>
  <si>
    <t xml:space="preserve">LOC_Os09g12770</t>
  </si>
  <si>
    <t xml:space="preserve">*LOC_Os09g23200</t>
  </si>
  <si>
    <t xml:space="preserve">LOC_Os10g39550</t>
  </si>
  <si>
    <t xml:space="preserve">LOC_Os11g01480</t>
  </si>
  <si>
    <t xml:space="preserve">LOC_Os12g01490</t>
  </si>
  <si>
    <t xml:space="preserve">LOC_Os12g39640</t>
  </si>
  <si>
    <t xml:space="preserve">GATA family</t>
  </si>
  <si>
    <t xml:space="preserve">LOC_Os01g24070</t>
  </si>
  <si>
    <t xml:space="preserve">LOC_Os01g47360</t>
  </si>
  <si>
    <t xml:space="preserve">*LOC_Os01g54210</t>
  </si>
  <si>
    <t xml:space="preserve">LOC_Os01g74540</t>
  </si>
  <si>
    <t xml:space="preserve">LOC_Os02g05510</t>
  </si>
  <si>
    <t xml:space="preserve">LOC_Os02g12790</t>
  </si>
  <si>
    <t xml:space="preserve">*LOC_Os02g43150</t>
  </si>
  <si>
    <t xml:space="preserve">*LOC_Os02g56250</t>
  </si>
  <si>
    <t xml:space="preserve">LOC_Os03g03850</t>
  </si>
  <si>
    <t xml:space="preserve">*LOC_Os03g05160</t>
  </si>
  <si>
    <t xml:space="preserve">LOC_Os03g47970</t>
  </si>
  <si>
    <t xml:space="preserve">LOC_Os03g52450</t>
  </si>
  <si>
    <t xml:space="preserve">LOC_Os03g61570</t>
  </si>
  <si>
    <t xml:space="preserve">LOC_Os04g45650</t>
  </si>
  <si>
    <t xml:space="preserve">LOC_Os04g46020</t>
  </si>
  <si>
    <t xml:space="preserve">LOC_Os05g06340</t>
  </si>
  <si>
    <t xml:space="preserve">*LOC_Os05g44400</t>
  </si>
  <si>
    <t xml:space="preserve">LOC_Os05g49280</t>
  </si>
  <si>
    <t xml:space="preserve">LOC_Os05g50270</t>
  </si>
  <si>
    <t xml:space="preserve">*LOC_Os06g37450</t>
  </si>
  <si>
    <t xml:space="preserve">LOC_Os06g48534</t>
  </si>
  <si>
    <t xml:space="preserve">*LOC_Os10g32070</t>
  </si>
  <si>
    <t xml:space="preserve">LOC_Os10g40810</t>
  </si>
  <si>
    <t xml:space="preserve">LOC_Os12g07120</t>
  </si>
  <si>
    <t xml:space="preserve">LOC_Os12g42970</t>
  </si>
  <si>
    <t xml:space="preserve">GRAS family</t>
  </si>
  <si>
    <t xml:space="preserve">LOC_Os01g45860</t>
  </si>
  <si>
    <t xml:space="preserve">LOC_Os01g62460</t>
  </si>
  <si>
    <t xml:space="preserve">LOC_Os01g65900</t>
  </si>
  <si>
    <t xml:space="preserve">LOC_Os01g67650</t>
  </si>
  <si>
    <t xml:space="preserve">LOC_Os01g67670</t>
  </si>
  <si>
    <t xml:space="preserve">LOC_Os01g71970</t>
  </si>
  <si>
    <t xml:space="preserve">LOC_Os02g10360</t>
  </si>
  <si>
    <t xml:space="preserve">LOC_Os02g44360</t>
  </si>
  <si>
    <t xml:space="preserve">LOC_Os02g44370</t>
  </si>
  <si>
    <t xml:space="preserve">LOC_Os02g45760</t>
  </si>
  <si>
    <t xml:space="preserve">LOC_Os03g09280</t>
  </si>
  <si>
    <t xml:space="preserve">LOC_Os03g15680</t>
  </si>
  <si>
    <t xml:space="preserve">*LOC_Os03g31880</t>
  </si>
  <si>
    <t xml:space="preserve">LOC_Os03g48450</t>
  </si>
  <si>
    <t xml:space="preserve">LOC_Os03g49990</t>
  </si>
  <si>
    <t xml:space="preserve">LOC_Os03g51330</t>
  </si>
  <si>
    <t xml:space="preserve">LOC_Os04g35250</t>
  </si>
  <si>
    <t xml:space="preserve">LOC_Os04g37440</t>
  </si>
  <si>
    <t xml:space="preserve">LOC_Os04g46860</t>
  </si>
  <si>
    <t xml:space="preserve">LOC_Os04g49110</t>
  </si>
  <si>
    <t xml:space="preserve">LOC_Os04g50060</t>
  </si>
  <si>
    <t xml:space="preserve">LOC_Os05g40710</t>
  </si>
  <si>
    <t xml:space="preserve">*LOC_Os05g49930</t>
  </si>
  <si>
    <t xml:space="preserve">LOC_Os06g01620</t>
  </si>
  <si>
    <t xml:space="preserve">*LOC_Os06g03710</t>
  </si>
  <si>
    <t xml:space="preserve">LOC_Os06g40780</t>
  </si>
  <si>
    <t xml:space="preserve">*LOC_Os07g36170</t>
  </si>
  <si>
    <t xml:space="preserve">LOC_Os07g38030</t>
  </si>
  <si>
    <t xml:space="preserve">*LOC_Os07g39470</t>
  </si>
  <si>
    <t xml:space="preserve">LOC_Os07g39820</t>
  </si>
  <si>
    <t xml:space="preserve">LOC_Os07g40020</t>
  </si>
  <si>
    <t xml:space="preserve">LOC_Os10g22430</t>
  </si>
  <si>
    <t xml:space="preserve">*LOC_Os10g40390</t>
  </si>
  <si>
    <t xml:space="preserve">*LOC_Os11g03110</t>
  </si>
  <si>
    <t xml:space="preserve">LOC_Os11g04400</t>
  </si>
  <si>
    <t xml:space="preserve">LOC_Os11g04570</t>
  </si>
  <si>
    <t xml:space="preserve">LOC_Os11g06180</t>
  </si>
  <si>
    <t xml:space="preserve">LOC_Os11g47870</t>
  </si>
  <si>
    <t xml:space="preserve">LOC_Os11g47890</t>
  </si>
  <si>
    <t xml:space="preserve">LOC_Os11g47900</t>
  </si>
  <si>
    <t xml:space="preserve">LOC_Os11g47910</t>
  </si>
  <si>
    <t xml:space="preserve">LOC_Os11g47920</t>
  </si>
  <si>
    <t xml:space="preserve">LOC_Os12g02870</t>
  </si>
  <si>
    <t xml:space="preserve">LOC_Os12g04200</t>
  </si>
  <si>
    <t xml:space="preserve">LOC_Os12g04370</t>
  </si>
  <si>
    <t xml:space="preserve">*LOC_Os12g38490</t>
  </si>
  <si>
    <t xml:space="preserve">GRF  family</t>
  </si>
  <si>
    <t xml:space="preserve">*LOC_Os02g45570</t>
  </si>
  <si>
    <t xml:space="preserve">*LOC_Os02g47280</t>
  </si>
  <si>
    <t xml:space="preserve">LOC_Os02g53690</t>
  </si>
  <si>
    <t xml:space="preserve">*LOC_Os03g47140</t>
  </si>
  <si>
    <t xml:space="preserve">LOC_Os03g51970</t>
  </si>
  <si>
    <t xml:space="preserve">*LOC_Os04g51190</t>
  </si>
  <si>
    <t xml:space="preserve">LOC_Os06g02560</t>
  </si>
  <si>
    <t xml:space="preserve">*LOC_Os06g10310</t>
  </si>
  <si>
    <t xml:space="preserve">LOC_Os07g28430</t>
  </si>
  <si>
    <t xml:space="preserve">*LOC_Os11g35030</t>
  </si>
  <si>
    <t xml:space="preserve">*LOC_Os12g29980</t>
  </si>
  <si>
    <t xml:space="preserve">GeBP  family</t>
  </si>
  <si>
    <t xml:space="preserve">LOC_Os01g14720</t>
  </si>
  <si>
    <t xml:space="preserve">*LOC_Os01g32890</t>
  </si>
  <si>
    <t xml:space="preserve">LOC_Os02g18660</t>
  </si>
  <si>
    <t xml:space="preserve">LOC_Os02g52950</t>
  </si>
  <si>
    <t xml:space="preserve">LOC_Os02g53150</t>
  </si>
  <si>
    <t xml:space="preserve">LOC_Os03g25430</t>
  </si>
  <si>
    <t xml:space="preserve">LOC_Os03g50110</t>
  </si>
  <si>
    <t xml:space="preserve">LOC_Os06g10710</t>
  </si>
  <si>
    <t xml:space="preserve">LOC_Os07g44200</t>
  </si>
  <si>
    <t xml:space="preserve">LOC_Os08g36450</t>
  </si>
  <si>
    <t xml:space="preserve">LOC_Os09g01140</t>
  </si>
  <si>
    <t xml:space="preserve">LOC_Os09g01470</t>
  </si>
  <si>
    <t xml:space="preserve">LOC_Os09g27850</t>
  </si>
  <si>
    <t xml:space="preserve">HP-PHD family</t>
  </si>
  <si>
    <t xml:space="preserve">LOC_Os06g12400</t>
  </si>
  <si>
    <t xml:space="preserve">HB-other family</t>
  </si>
  <si>
    <t xml:space="preserve">LOC_Os01g48170</t>
  </si>
  <si>
    <t xml:space="preserve">LOC_Os01g70810</t>
  </si>
  <si>
    <t xml:space="preserve">LOC_Os02g05450</t>
  </si>
  <si>
    <t xml:space="preserve">LOC_Os03g55990</t>
  </si>
  <si>
    <t xml:space="preserve">LOC_Os05g09630</t>
  </si>
  <si>
    <t xml:space="preserve">LOC_Os05g25600</t>
  </si>
  <si>
    <t xml:space="preserve">LOC_Os05g48820</t>
  </si>
  <si>
    <t xml:space="preserve">LOC_Os06g29020</t>
  </si>
  <si>
    <t xml:space="preserve">*LOC_Os06g39906</t>
  </si>
  <si>
    <t xml:space="preserve">LOC_Os08g32990</t>
  </si>
  <si>
    <t xml:space="preserve">HD-ZIP  family</t>
  </si>
  <si>
    <t xml:space="preserve">*LOC_Os08g37580</t>
  </si>
  <si>
    <t xml:space="preserve">*LOC_Os02g49700</t>
  </si>
  <si>
    <t xml:space="preserve">LOC_Os08g32080</t>
  </si>
  <si>
    <t xml:space="preserve">LOC_Os09g29460</t>
  </si>
  <si>
    <t xml:space="preserve">LOC_Os03g07450</t>
  </si>
  <si>
    <t xml:space="preserve">LOC_Os04g46350</t>
  </si>
  <si>
    <t xml:space="preserve">LOC_Os08g36220</t>
  </si>
  <si>
    <t xml:space="preserve">*LOC_Os03g08960</t>
  </si>
  <si>
    <t xml:space="preserve">*LOC_Os10g26500</t>
  </si>
  <si>
    <t xml:space="preserve">LOC_Os09g27450</t>
  </si>
  <si>
    <t xml:space="preserve">LOC_Os10g41230</t>
  </si>
  <si>
    <t xml:space="preserve">LOC_Os10g01470</t>
  </si>
  <si>
    <t xml:space="preserve">*LOC_Os02g35770</t>
  </si>
  <si>
    <t xml:space="preserve">LOC_Os10g23090</t>
  </si>
  <si>
    <t xml:space="preserve">*LOC_Os04g45810</t>
  </si>
  <si>
    <t xml:space="preserve">LOC_Os06g04850</t>
  </si>
  <si>
    <t xml:space="preserve">LOC_Os03g12860</t>
  </si>
  <si>
    <t xml:space="preserve">*LOC_Os06g04870</t>
  </si>
  <si>
    <t xml:space="preserve">*LOC_Os02g43330</t>
  </si>
  <si>
    <t xml:space="preserve">*LOC_Os09g35910</t>
  </si>
  <si>
    <t xml:space="preserve">LOC_Os09g21180</t>
  </si>
  <si>
    <t xml:space="preserve">*LOC_Os01g45570</t>
  </si>
  <si>
    <t xml:space="preserve">*LOC_Os07g39320</t>
  </si>
  <si>
    <t xml:space="preserve">*LOC_Os03g10210</t>
  </si>
  <si>
    <t xml:space="preserve">LOC_Os08g08820</t>
  </si>
  <si>
    <t xml:space="preserve">*LOC_Os04g53540</t>
  </si>
  <si>
    <t xml:space="preserve">*LOC_Os08g04190</t>
  </si>
  <si>
    <t xml:space="preserve">*LOC_Os02g45250</t>
  </si>
  <si>
    <t xml:space="preserve">*LOC_Os09g35760</t>
  </si>
  <si>
    <t xml:space="preserve">*LOC_Os03g43930</t>
  </si>
  <si>
    <t xml:space="preserve">LOC_Os01g55549</t>
  </si>
  <si>
    <t xml:space="preserve">*LOC_Os12g41860</t>
  </si>
  <si>
    <t xml:space="preserve">LOC_Os03g01890</t>
  </si>
  <si>
    <t xml:space="preserve">LOC_Os04g48070</t>
  </si>
  <si>
    <t xml:space="preserve">*LOC_Os10g33960</t>
  </si>
  <si>
    <t xml:space="preserve">*LOC_Os10g42490</t>
  </si>
  <si>
    <t xml:space="preserve">*LOC_Os06g10600</t>
  </si>
  <si>
    <t xml:space="preserve">LOC_Os08g19590</t>
  </si>
  <si>
    <t xml:space="preserve">LOC_Os01g57890</t>
  </si>
  <si>
    <t xml:space="preserve">HRT-like  family</t>
  </si>
  <si>
    <t xml:space="preserve">LOC_Os07g39800</t>
  </si>
  <si>
    <t xml:space="preserve">HSF  family</t>
  </si>
  <si>
    <t xml:space="preserve">LOC_Os01g39020</t>
  </si>
  <si>
    <t xml:space="preserve">LOC_Os01g53220</t>
  </si>
  <si>
    <t xml:space="preserve">LOC_Os01g54550</t>
  </si>
  <si>
    <t xml:space="preserve">*LOC_Os02g13800</t>
  </si>
  <si>
    <t xml:space="preserve">LOC_Os02g29340</t>
  </si>
  <si>
    <t xml:space="preserve">*LOC_Os02g32590</t>
  </si>
  <si>
    <t xml:space="preserve">*LOC_Os03g06630</t>
  </si>
  <si>
    <t xml:space="preserve">*LOC_Os03g12370</t>
  </si>
  <si>
    <t xml:space="preserve">LOC_Os03g25120</t>
  </si>
  <si>
    <t xml:space="preserve">*LOC_Os03g53340</t>
  </si>
  <si>
    <t xml:space="preserve">LOC_Os03g58160</t>
  </si>
  <si>
    <t xml:space="preserve">LOC_Os03g63750</t>
  </si>
  <si>
    <t xml:space="preserve">*LOC_Os04g48030</t>
  </si>
  <si>
    <t xml:space="preserve">*LOC_Os05g45410</t>
  </si>
  <si>
    <t xml:space="preserve">LOC_Os06g35960</t>
  </si>
  <si>
    <t xml:space="preserve">*LOC_Os07g08140</t>
  </si>
  <si>
    <t xml:space="preserve">LOC_Os07g44690</t>
  </si>
  <si>
    <t xml:space="preserve">LOC_Os08g36700</t>
  </si>
  <si>
    <t xml:space="preserve">LOC_Os08g43334</t>
  </si>
  <si>
    <t xml:space="preserve">LOC_Os09g28200</t>
  </si>
  <si>
    <t xml:space="preserve">LOC_Os09g28354</t>
  </si>
  <si>
    <t xml:space="preserve">*LOC_Os09g35790</t>
  </si>
  <si>
    <t xml:space="preserve">LOC_Os10g28340</t>
  </si>
  <si>
    <t xml:space="preserve">LBD  family</t>
  </si>
  <si>
    <t xml:space="preserve">LOC_Os01g03890</t>
  </si>
  <si>
    <t xml:space="preserve">LOC_Os01g07480</t>
  </si>
  <si>
    <t xml:space="preserve">LOC_Os01g14030</t>
  </si>
  <si>
    <t xml:space="preserve">*LOC_Os01g32770</t>
  </si>
  <si>
    <t xml:space="preserve">LOC_Os01g39040</t>
  </si>
  <si>
    <t xml:space="preserve">LOC_Os01g56530</t>
  </si>
  <si>
    <t xml:space="preserve">LOC_Os01g60960</t>
  </si>
  <si>
    <t xml:space="preserve">LOC_Os01g66590</t>
  </si>
  <si>
    <t xml:space="preserve">LOC_Os03g14270</t>
  </si>
  <si>
    <t xml:space="preserve">*LOC_Os03g33090</t>
  </si>
  <si>
    <t xml:space="preserve">LOC_Os03g41330</t>
  </si>
  <si>
    <t xml:space="preserve">LOC_Os03g41600</t>
  </si>
  <si>
    <t xml:space="preserve">LOC_Os03g45750</t>
  </si>
  <si>
    <t xml:space="preserve">LOC_Os05g07270</t>
  </si>
  <si>
    <t xml:space="preserve">*LOC_Os05g34450</t>
  </si>
  <si>
    <t xml:space="preserve">*LOC_Os07g40000</t>
  </si>
  <si>
    <t xml:space="preserve">LOC_Os08g31080</t>
  </si>
  <si>
    <t xml:space="preserve">LOC_Os08g44940</t>
  </si>
  <si>
    <t xml:space="preserve">LOC_Os09g19950</t>
  </si>
  <si>
    <t xml:space="preserve">LOC_Os10g07510</t>
  </si>
  <si>
    <t xml:space="preserve">LOC_Os11g01550</t>
  </si>
  <si>
    <t xml:space="preserve">LFY  family</t>
  </si>
  <si>
    <t xml:space="preserve">LOC_Os01g48470</t>
  </si>
  <si>
    <t xml:space="preserve">LOC_Os04g51000</t>
  </si>
  <si>
    <t xml:space="preserve">LSD  family</t>
  </si>
  <si>
    <t xml:space="preserve">LOC_Os01g42710</t>
  </si>
  <si>
    <t xml:space="preserve">*LOC_Os03g43840</t>
  </si>
  <si>
    <t xml:space="preserve">LOC_Os07g28910</t>
  </si>
  <si>
    <t xml:space="preserve">LOC_Os08g03610</t>
  </si>
  <si>
    <t xml:space="preserve">*LOC_Os08g06280</t>
  </si>
  <si>
    <t xml:space="preserve">LOC_Os12g41700</t>
  </si>
  <si>
    <t xml:space="preserve">M-type family</t>
  </si>
  <si>
    <t xml:space="preserve">LOC_Os01g18440</t>
  </si>
  <si>
    <t xml:space="preserve">LOC_Os01g23750</t>
  </si>
  <si>
    <t xml:space="preserve">LOC_Os01g23760</t>
  </si>
  <si>
    <t xml:space="preserve">LOC_Os01g67890</t>
  </si>
  <si>
    <t xml:space="preserve">LOC_Os01g68560</t>
  </si>
  <si>
    <t xml:space="preserve">LOC_Os01g69850</t>
  </si>
  <si>
    <t xml:space="preserve">LOC_Os02g06860</t>
  </si>
  <si>
    <t xml:space="preserve">LOC_Os02g49840</t>
  </si>
  <si>
    <t xml:space="preserve">LOC_Os03g03100</t>
  </si>
  <si>
    <t xml:space="preserve">LOC_Os03g14850</t>
  </si>
  <si>
    <t xml:space="preserve">LOC_Os03g37670</t>
  </si>
  <si>
    <t xml:space="preserve">LOC_Os03g38610</t>
  </si>
  <si>
    <t xml:space="preserve">LOC_Os04g25870</t>
  </si>
  <si>
    <t xml:space="preserve">LOC_Os04g31804</t>
  </si>
  <si>
    <t xml:space="preserve">LOC_Os04g38770</t>
  </si>
  <si>
    <t xml:space="preserve">*LOC_Os05g11380</t>
  </si>
  <si>
    <t xml:space="preserve">LOC_Os06g11970</t>
  </si>
  <si>
    <t xml:space="preserve">LOC_Os06g30810</t>
  </si>
  <si>
    <t xml:space="preserve">LOC_Os06g30830</t>
  </si>
  <si>
    <t xml:space="preserve">LOC_Os07g04170</t>
  </si>
  <si>
    <t xml:space="preserve">LOC_Os08g38590</t>
  </si>
  <si>
    <t xml:space="preserve">LOC_Os09g02830</t>
  </si>
  <si>
    <t xml:space="preserve">LOC_Os11g43740</t>
  </si>
  <si>
    <t xml:space="preserve">LOC_Os12g21850</t>
  </si>
  <si>
    <t xml:space="preserve">MIKC family</t>
  </si>
  <si>
    <t xml:space="preserve">LOC_Os01g10504</t>
  </si>
  <si>
    <t xml:space="preserve">*LOC_Os01g52680</t>
  </si>
  <si>
    <t xml:space="preserve">*LOC_Os01g66030</t>
  </si>
  <si>
    <t xml:space="preserve">LOC_Os01g66290</t>
  </si>
  <si>
    <t xml:space="preserve">LOC_Os02g01355</t>
  </si>
  <si>
    <t xml:space="preserve">LOC_Os02g07430</t>
  </si>
  <si>
    <t xml:space="preserve">LOC_Os02g36924</t>
  </si>
  <si>
    <t xml:space="preserve">LOC_Os02g45770</t>
  </si>
  <si>
    <t xml:space="preserve">*LOC_Os02g52340</t>
  </si>
  <si>
    <t xml:space="preserve">LOC_Os03g08754</t>
  </si>
  <si>
    <t xml:space="preserve">*LOC_Os03g11614</t>
  </si>
  <si>
    <t xml:space="preserve">*LOC_Os03g54160</t>
  </si>
  <si>
    <t xml:space="preserve">*LOC_Os03g54170</t>
  </si>
  <si>
    <t xml:space="preserve">*LOC_Os04g49150</t>
  </si>
  <si>
    <t xml:space="preserve">*LOC_Os04g52410</t>
  </si>
  <si>
    <t xml:space="preserve">LOC_Os05g11414</t>
  </si>
  <si>
    <t xml:space="preserve">LOC_Os05g34940</t>
  </si>
  <si>
    <t xml:space="preserve">LOC_Os06g06750</t>
  </si>
  <si>
    <t xml:space="preserve">LOC_Os06g11330</t>
  </si>
  <si>
    <t xml:space="preserve">*LOC_Os06g45650</t>
  </si>
  <si>
    <t xml:space="preserve">*LOC_Os06g49840</t>
  </si>
  <si>
    <t xml:space="preserve">LOC_Os07g01820</t>
  </si>
  <si>
    <t xml:space="preserve">LOC_Os07g41370</t>
  </si>
  <si>
    <t xml:space="preserve">LOC_Os08g02070</t>
  </si>
  <si>
    <t xml:space="preserve">LOC_Os08g33488</t>
  </si>
  <si>
    <t xml:space="preserve">LOC_Os08g41950</t>
  </si>
  <si>
    <t xml:space="preserve">LOC_Os08g41960</t>
  </si>
  <si>
    <t xml:space="preserve">LOC_Os09g32948</t>
  </si>
  <si>
    <t xml:space="preserve">LOC_Os10g39130</t>
  </si>
  <si>
    <t xml:space="preserve">LOC_Os12g10520</t>
  </si>
  <si>
    <t xml:space="preserve">*LOC_Os12g10540</t>
  </si>
  <si>
    <t xml:space="preserve">MYB family</t>
  </si>
  <si>
    <t xml:space="preserve">LOC_Os01g03720</t>
  </si>
  <si>
    <t xml:space="preserve">LOC_Os01g04930</t>
  </si>
  <si>
    <t xml:space="preserve">*LOC_Os01g09590</t>
  </si>
  <si>
    <t xml:space="preserve">LOC_Os01g12860</t>
  </si>
  <si>
    <t xml:space="preserve">*LOC_Os01g16810</t>
  </si>
  <si>
    <t xml:space="preserve">LOC_Os01g18240</t>
  </si>
  <si>
    <t xml:space="preserve">LOC_Os01g19330</t>
  </si>
  <si>
    <t xml:space="preserve">*LOC_Os01g19970</t>
  </si>
  <si>
    <t xml:space="preserve">LOC_Os01g45090</t>
  </si>
  <si>
    <t xml:space="preserve">*LOC_Os01g49160</t>
  </si>
  <si>
    <t xml:space="preserve">*LOC_Os01g50110</t>
  </si>
  <si>
    <t xml:space="preserve">LOC_Os01g50720</t>
  </si>
  <si>
    <t xml:space="preserve">*LOC_Os01g51260</t>
  </si>
  <si>
    <t xml:space="preserve">*LOC_Os01g59660</t>
  </si>
  <si>
    <t xml:space="preserve">LOC_Os01g62410</t>
  </si>
  <si>
    <t xml:space="preserve">LOC_Os01g63160</t>
  </si>
  <si>
    <t xml:space="preserve">LOC_Os01g63460</t>
  </si>
  <si>
    <t xml:space="preserve">*LOC_Os01g64360</t>
  </si>
  <si>
    <t xml:space="preserve">*LOC_Os01g65370</t>
  </si>
  <si>
    <t xml:space="preserve">LOC_Os01g74410</t>
  </si>
  <si>
    <t xml:space="preserve">LOC_Os01g74590</t>
  </si>
  <si>
    <t xml:space="preserve">*LOC_Os02g09480</t>
  </si>
  <si>
    <t xml:space="preserve">LOC_Os02g17190</t>
  </si>
  <si>
    <t xml:space="preserve">LOC_Os02g36890</t>
  </si>
  <si>
    <t xml:space="preserve">LOC_Os02g40530</t>
  </si>
  <si>
    <t xml:space="preserve">*LOC_Os02g41510</t>
  </si>
  <si>
    <t xml:space="preserve">LOC_Os02g42850</t>
  </si>
  <si>
    <t xml:space="preserve">*LOC_Os02g42870</t>
  </si>
  <si>
    <t xml:space="preserve">LOC_Os02g46780</t>
  </si>
  <si>
    <t xml:space="preserve">*LOC_Os03g13310</t>
  </si>
  <si>
    <t xml:space="preserve">LOC_Os03g18480</t>
  </si>
  <si>
    <t xml:space="preserve">LOC_Os03g19120</t>
  </si>
  <si>
    <t xml:space="preserve">*LOC_Os03g20090</t>
  </si>
  <si>
    <t xml:space="preserve">LOC_Os03g25550</t>
  </si>
  <si>
    <t xml:space="preserve">LOC_Os03g26130</t>
  </si>
  <si>
    <t xml:space="preserve">LOC_Os03g29614</t>
  </si>
  <si>
    <t xml:space="preserve">*LOC_Os03g38210</t>
  </si>
  <si>
    <t xml:space="preserve">LOC_Os03g51110</t>
  </si>
  <si>
    <t xml:space="preserve">LOC_Os03g56090</t>
  </si>
  <si>
    <t xml:space="preserve">LOC_Os04g28090</t>
  </si>
  <si>
    <t xml:space="preserve">LOC_Os04g30890</t>
  </si>
  <si>
    <t xml:space="preserve">*LOC_Os04g38740</t>
  </si>
  <si>
    <t xml:space="preserve">*LOC_Os04g39470</t>
  </si>
  <si>
    <t xml:space="preserve">LOC_Os04g42950</t>
  </si>
  <si>
    <t xml:space="preserve">*LOC_Os04g43680</t>
  </si>
  <si>
    <t xml:space="preserve">LOC_Os04g45020</t>
  </si>
  <si>
    <t xml:space="preserve">LOC_Os04g45060</t>
  </si>
  <si>
    <t xml:space="preserve">LOC_Os04g46384</t>
  </si>
  <si>
    <t xml:space="preserve">LOC_Os04g50770</t>
  </si>
  <si>
    <t xml:space="preserve">LOC_Os05g04820</t>
  </si>
  <si>
    <t xml:space="preserve">LOC_Os05g28320</t>
  </si>
  <si>
    <t xml:space="preserve">LOC_Os05g35500</t>
  </si>
  <si>
    <t xml:space="preserve">LOC_Os05g37060</t>
  </si>
  <si>
    <t xml:space="preserve">*LOC_Os05g37730</t>
  </si>
  <si>
    <t xml:space="preserve">LOC_Os05g38460</t>
  </si>
  <si>
    <t xml:space="preserve">*LOC_Os05g48010</t>
  </si>
  <si>
    <t xml:space="preserve">LOC_Os05g49310</t>
  </si>
  <si>
    <t xml:space="preserve">LOC_Os06g06740</t>
  </si>
  <si>
    <t xml:space="preserve">LOC_Os06g10350</t>
  </si>
  <si>
    <t xml:space="preserve">LOC_Os06g11780</t>
  </si>
  <si>
    <t xml:space="preserve">LOC_Os06g14670</t>
  </si>
  <si>
    <t xml:space="preserve">LOC_Os06g40330</t>
  </si>
  <si>
    <t xml:space="preserve">LOC_Os06g43090</t>
  </si>
  <si>
    <t xml:space="preserve">LOC_Os06g46560</t>
  </si>
  <si>
    <t xml:space="preserve">LOC_Os07g04700</t>
  </si>
  <si>
    <t xml:space="preserve">LOC_Os07g31470</t>
  </si>
  <si>
    <t xml:space="preserve">LOC_Os07g37210</t>
  </si>
  <si>
    <t xml:space="preserve">LOC_Os07g43420</t>
  </si>
  <si>
    <t xml:space="preserve">*LOC_Os07g43580</t>
  </si>
  <si>
    <t xml:space="preserve">LOC_Os07g44090</t>
  </si>
  <si>
    <t xml:space="preserve">LOC_Os07g48870</t>
  </si>
  <si>
    <t xml:space="preserve">LOC_Os08g15020</t>
  </si>
  <si>
    <t xml:space="preserve">LOC_Os08g33150</t>
  </si>
  <si>
    <t xml:space="preserve">*LOC_Os08g33660</t>
  </si>
  <si>
    <t xml:space="preserve">*LOC_Os08g33800</t>
  </si>
  <si>
    <t xml:space="preserve">*LOC_Os08g33940</t>
  </si>
  <si>
    <t xml:space="preserve">LOC_Os08g34960</t>
  </si>
  <si>
    <t xml:space="preserve">LOC_Os08g43550</t>
  </si>
  <si>
    <t xml:space="preserve">*LOC_Os09g01960</t>
  </si>
  <si>
    <t xml:space="preserve">LOC_Os09g23620</t>
  </si>
  <si>
    <t xml:space="preserve">*LOC_Os09g24800</t>
  </si>
  <si>
    <t xml:space="preserve">LOC_Os09g36250</t>
  </si>
  <si>
    <t xml:space="preserve">LOC_Os09g36730</t>
  </si>
  <si>
    <t xml:space="preserve">LOC_Os10g20990</t>
  </si>
  <si>
    <t xml:space="preserve">LOC_Os10g33810</t>
  </si>
  <si>
    <t xml:space="preserve">LOC_Os10g35660</t>
  </si>
  <si>
    <t xml:space="preserve">LOC_Os11g03440</t>
  </si>
  <si>
    <t xml:space="preserve">*LOC_Os11g10130</t>
  </si>
  <si>
    <t xml:space="preserve">LOC_Os11g45740</t>
  </si>
  <si>
    <t xml:space="preserve">LOC_Os11g47460</t>
  </si>
  <si>
    <t xml:space="preserve">LOC_Os12g03150</t>
  </si>
  <si>
    <t xml:space="preserve">LOC_Os12g07640</t>
  </si>
  <si>
    <t xml:space="preserve">LOC_Os12g13570</t>
  </si>
  <si>
    <t xml:space="preserve">LOC_Os12g37690</t>
  </si>
  <si>
    <t xml:space="preserve">LOC_Os12g37970</t>
  </si>
  <si>
    <t xml:space="preserve">*LOC_Os12g38400</t>
  </si>
  <si>
    <t xml:space="preserve">MYB-related family</t>
  </si>
  <si>
    <t xml:space="preserve">LOC_Os01g06320</t>
  </si>
  <si>
    <t xml:space="preserve">LOC_Os01g09280</t>
  </si>
  <si>
    <t xml:space="preserve">LOC_Os01g09640</t>
  </si>
  <si>
    <t xml:space="preserve">LOC_Os01g09760</t>
  </si>
  <si>
    <t xml:space="preserve">LOC_Os01g11200</t>
  </si>
  <si>
    <t xml:space="preserve">LOC_Os01g34060</t>
  </si>
  <si>
    <t xml:space="preserve">LOC_Os01g40670</t>
  </si>
  <si>
    <t xml:space="preserve">*LOC_Os01g41900</t>
  </si>
  <si>
    <t xml:space="preserve">LOC_Os01g43230</t>
  </si>
  <si>
    <t xml:space="preserve">LOC_Os01g44370</t>
  </si>
  <si>
    <t xml:space="preserve">LOC_Os01g51154</t>
  </si>
  <si>
    <t xml:space="preserve">LOC_Os02g34630</t>
  </si>
  <si>
    <t xml:space="preserve">LOC_Os02g45670</t>
  </si>
  <si>
    <t xml:space="preserve">LOC_Os02g46030</t>
  </si>
  <si>
    <t xml:space="preserve">*LOC_Os02g47744</t>
  </si>
  <si>
    <t xml:space="preserve">LOC_Os02g53670</t>
  </si>
  <si>
    <t xml:space="preserve">LOC_Os03g13790</t>
  </si>
  <si>
    <t xml:space="preserve">LOC_Os03g31230</t>
  </si>
  <si>
    <t xml:space="preserve">LOC_Os03g53960</t>
  </si>
  <si>
    <t xml:space="preserve">LOC_Os03g62379</t>
  </si>
  <si>
    <t xml:space="preserve">LOC_Os04g47750</t>
  </si>
  <si>
    <t xml:space="preserve">*LOC_Os04g49450</t>
  </si>
  <si>
    <t xml:space="preserve">LOC_Os04g58020</t>
  </si>
  <si>
    <t xml:space="preserve">LOC_Os05g03550</t>
  </si>
  <si>
    <t xml:space="preserve">LOC_Os05g07010</t>
  </si>
  <si>
    <t xml:space="preserve">LOC_Os05g10690</t>
  </si>
  <si>
    <t xml:space="preserve">LOC_Os05g49240</t>
  </si>
  <si>
    <t xml:space="preserve">LOC_Os05g51160</t>
  </si>
  <si>
    <t xml:space="preserve">*LOC_Os06g01670</t>
  </si>
  <si>
    <t xml:space="preserve">LOC_Os06g07640</t>
  </si>
  <si>
    <t xml:space="preserve">LOC_Os06g08290</t>
  </si>
  <si>
    <t xml:space="preserve">LOC_Os06g14010</t>
  </si>
  <si>
    <t xml:space="preserve">LOC_Os06g19980</t>
  </si>
  <si>
    <t xml:space="preserve">LOC_Os06g45840</t>
  </si>
  <si>
    <t xml:space="preserve">*LOC_Os06g51260</t>
  </si>
  <si>
    <t xml:space="preserve">LOC_Os07g25150</t>
  </si>
  <si>
    <t xml:space="preserve">LOC_Os07g30130</t>
  </si>
  <si>
    <t xml:space="preserve">LOC_Os07g49530</t>
  </si>
  <si>
    <t xml:space="preserve">LOC_Os08g04840</t>
  </si>
  <si>
    <t xml:space="preserve">LOC_Os08g05510</t>
  </si>
  <si>
    <t xml:space="preserve">*LOC_Os08g06110</t>
  </si>
  <si>
    <t xml:space="preserve">LOC_Os08g06240</t>
  </si>
  <si>
    <t xml:space="preserve">LOC_Os08g39980</t>
  </si>
  <si>
    <t xml:space="preserve">LOC_Os09g31454</t>
  </si>
  <si>
    <t xml:space="preserve">LOC_Os10g30690</t>
  </si>
  <si>
    <t xml:space="preserve">LOC_Os10g30719</t>
  </si>
  <si>
    <t xml:space="preserve">LOC_Os10g41200</t>
  </si>
  <si>
    <t xml:space="preserve">*LOC_Os10g41260</t>
  </si>
  <si>
    <t xml:space="preserve">LOC_Os12g41920</t>
  </si>
  <si>
    <t xml:space="preserve">NAC family</t>
  </si>
  <si>
    <t xml:space="preserve">LOC_Os01g09550</t>
  </si>
  <si>
    <t xml:space="preserve">*LOC_Os01g15640</t>
  </si>
  <si>
    <t xml:space="preserve">LOC_Os01g47670</t>
  </si>
  <si>
    <t xml:space="preserve">LOC_Os01g48446</t>
  </si>
  <si>
    <t xml:space="preserve">*LOC_Os01g60020</t>
  </si>
  <si>
    <t xml:space="preserve">LOC_Os01g64310</t>
  </si>
  <si>
    <t xml:space="preserve">*LOC_Os01g66120</t>
  </si>
  <si>
    <t xml:space="preserve">LOC_Os01g66490</t>
  </si>
  <si>
    <t xml:space="preserve">*LOC_Os01g70110</t>
  </si>
  <si>
    <t xml:space="preserve">LOC_Os01g71790</t>
  </si>
  <si>
    <t xml:space="preserve">LOC_Os02g06950</t>
  </si>
  <si>
    <t xml:space="preserve">LOC_Os02g18460</t>
  </si>
  <si>
    <t xml:space="preserve">LOC_Os02g18470</t>
  </si>
  <si>
    <t xml:space="preserve">LOC_Os02g34970</t>
  </si>
  <si>
    <t xml:space="preserve">LOC_Os02g38130</t>
  </si>
  <si>
    <t xml:space="preserve">LOC_Os02g56600</t>
  </si>
  <si>
    <t xml:space="preserve">LOC_Os02g57650</t>
  </si>
  <si>
    <t xml:space="preserve">LOC_Os03g02800</t>
  </si>
  <si>
    <t xml:space="preserve">LOC_Os03g03540</t>
  </si>
  <si>
    <t xml:space="preserve">*LOC_Os03g04070</t>
  </si>
  <si>
    <t xml:space="preserve">LOC_Os03g12120</t>
  </si>
  <si>
    <t xml:space="preserve">*LOC_Os03g21030</t>
  </si>
  <si>
    <t xml:space="preserve">*LOC_Os03g21060</t>
  </si>
  <si>
    <t xml:space="preserve">LOC_Os03g39050</t>
  </si>
  <si>
    <t xml:space="preserve">LOC_Os03g39100</t>
  </si>
  <si>
    <t xml:space="preserve">LOC_Os03g42630</t>
  </si>
  <si>
    <t xml:space="preserve">LOC_Os03g56580</t>
  </si>
  <si>
    <t xml:space="preserve">LOC_Os03g59730</t>
  </si>
  <si>
    <t xml:space="preserve">*LOC_Os03g60080</t>
  </si>
  <si>
    <t xml:space="preserve">LOC_Os04g35660</t>
  </si>
  <si>
    <t xml:space="preserve">LOC_Os04g38720</t>
  </si>
  <si>
    <t xml:space="preserve">LOC_Os04g39960</t>
  </si>
  <si>
    <t xml:space="preserve">*LOC_Os04g40140</t>
  </si>
  <si>
    <t xml:space="preserve">*LOC_Os04g42940</t>
  </si>
  <si>
    <t xml:space="preserve">LOC_Os05g10620</t>
  </si>
  <si>
    <t xml:space="preserve">LOC_Os05g34310</t>
  </si>
  <si>
    <t xml:space="preserve">LOC_Os05g34600</t>
  </si>
  <si>
    <t xml:space="preserve">*LOC_Os05g34830</t>
  </si>
  <si>
    <t xml:space="preserve">LOC_Os05g35170</t>
  </si>
  <si>
    <t xml:space="preserve">LOC_Os05g37080</t>
  </si>
  <si>
    <t xml:space="preserve">LOC_Os05g43960</t>
  </si>
  <si>
    <t xml:space="preserve">LOC_Os05g48850</t>
  </si>
  <si>
    <t xml:space="preserve">LOC_Os06g01230</t>
  </si>
  <si>
    <t xml:space="preserve">LOC_Os06g01480</t>
  </si>
  <si>
    <t xml:space="preserve">LOC_Os06g04090</t>
  </si>
  <si>
    <t xml:space="preserve">LOC_Os06g23650</t>
  </si>
  <si>
    <t xml:space="preserve">LOC_Os06g36480</t>
  </si>
  <si>
    <t xml:space="preserve">*LOC_Os06g46270</t>
  </si>
  <si>
    <t xml:space="preserve">LOC_Os06g51070</t>
  </si>
  <si>
    <t xml:space="preserve">LOC_Os07g09740</t>
  </si>
  <si>
    <t xml:space="preserve">LOC_Os07g09830</t>
  </si>
  <si>
    <t xml:space="preserve">LOC_Os07g09860</t>
  </si>
  <si>
    <t xml:space="preserve">*LOC_Os07g12340</t>
  </si>
  <si>
    <t xml:space="preserve">LOC_Os07g17180</t>
  </si>
  <si>
    <t xml:space="preserve">LOC_Os07g27330</t>
  </si>
  <si>
    <t xml:space="preserve">LOC_Os07g31410</t>
  </si>
  <si>
    <t xml:space="preserve">LOC_Os07g48450</t>
  </si>
  <si>
    <t xml:space="preserve">*LOC_Os07g48550</t>
  </si>
  <si>
    <t xml:space="preserve">LOC_Os08g01330</t>
  </si>
  <si>
    <t xml:space="preserve">LOC_Os08g02160</t>
  </si>
  <si>
    <t xml:space="preserve">LOC_Os08g02300</t>
  </si>
  <si>
    <t xml:space="preserve">LOC_Os08g06140</t>
  </si>
  <si>
    <t xml:space="preserve">LOC_Os08g10080</t>
  </si>
  <si>
    <t xml:space="preserve">LOC_Os08g33670</t>
  </si>
  <si>
    <t xml:space="preserve">LOC_Os08g40030</t>
  </si>
  <si>
    <t xml:space="preserve">LOC_Os08g42400</t>
  </si>
  <si>
    <t xml:space="preserve">LOC_Os08g44820</t>
  </si>
  <si>
    <t xml:space="preserve">*LOC_Os09g32040</t>
  </si>
  <si>
    <t xml:space="preserve">LOC_Os09g32260</t>
  </si>
  <si>
    <t xml:space="preserve">LOC_Os09g33490</t>
  </si>
  <si>
    <t xml:space="preserve">LOC_Os09g38000</t>
  </si>
  <si>
    <t xml:space="preserve">LOC_Os09g38010</t>
  </si>
  <si>
    <t xml:space="preserve">*LOC_Os10g21560</t>
  </si>
  <si>
    <t xml:space="preserve">LOC_Os10g27360</t>
  </si>
  <si>
    <t xml:space="preserve">*LOC_Os10g33760</t>
  </si>
  <si>
    <t xml:space="preserve">LOC_Os10g38834</t>
  </si>
  <si>
    <t xml:space="preserve">LOC_Os10g42130</t>
  </si>
  <si>
    <t xml:space="preserve">*LOC_Os11g03300</t>
  </si>
  <si>
    <t xml:space="preserve">LOC_Os11g03310</t>
  </si>
  <si>
    <t xml:space="preserve">LOC_Os11g04470</t>
  </si>
  <si>
    <t xml:space="preserve">LOC_Os11g04960</t>
  </si>
  <si>
    <t xml:space="preserve">LOC_Os11g05614</t>
  </si>
  <si>
    <t xml:space="preserve">*LOC_Os11g08210</t>
  </si>
  <si>
    <t xml:space="preserve">*LOC_Os12g03040</t>
  </si>
  <si>
    <t xml:space="preserve">LOC_Os12g03050</t>
  </si>
  <si>
    <t xml:space="preserve">LOC_Os12g04230</t>
  </si>
  <si>
    <t xml:space="preserve">LOC_Os12g05990</t>
  </si>
  <si>
    <t xml:space="preserve">LOC_Os12g07790</t>
  </si>
  <si>
    <t xml:space="preserve">LOC_Os12g22630</t>
  </si>
  <si>
    <t xml:space="preserve">*LOC_Os12g29330</t>
  </si>
  <si>
    <t xml:space="preserve">LOC_Os12g41680</t>
  </si>
  <si>
    <t xml:space="preserve">NF-X1 family</t>
  </si>
  <si>
    <t xml:space="preserve">LOC_Os01g06550</t>
  </si>
  <si>
    <t xml:space="preserve">LOC_Os06g14190</t>
  </si>
  <si>
    <t xml:space="preserve">NF-YA family</t>
  </si>
  <si>
    <t xml:space="preserve">LOC_Os02g53620</t>
  </si>
  <si>
    <t xml:space="preserve">*LOC_Os03g07880</t>
  </si>
  <si>
    <t xml:space="preserve">*LOC_Os03g29760</t>
  </si>
  <si>
    <t xml:space="preserve">LOC_Os03g44540</t>
  </si>
  <si>
    <t xml:space="preserve">*LOC_Os03g48970</t>
  </si>
  <si>
    <t xml:space="preserve">LOC_Os07g06470</t>
  </si>
  <si>
    <t xml:space="preserve">*LOC_Os07g41720</t>
  </si>
  <si>
    <t xml:space="preserve">*LOC_Os08g09690</t>
  </si>
  <si>
    <t xml:space="preserve">LOC_Os12g41880</t>
  </si>
  <si>
    <t xml:space="preserve">*LOC_Os12g42400</t>
  </si>
  <si>
    <t xml:space="preserve">NF-YB family</t>
  </si>
  <si>
    <t xml:space="preserve">LOC_Os01g61810</t>
  </si>
  <si>
    <t xml:space="preserve">LOC_Os03g29970</t>
  </si>
  <si>
    <t xml:space="preserve">LOC_Os05g38820</t>
  </si>
  <si>
    <t xml:space="preserve">LOC_Os05g49780</t>
  </si>
  <si>
    <t xml:space="preserve">LOC_Os06g17480</t>
  </si>
  <si>
    <t xml:space="preserve">LOC_Os07g41580</t>
  </si>
  <si>
    <t xml:space="preserve">LOC_Os08g29500</t>
  </si>
  <si>
    <t xml:space="preserve">LOC_Os09g39490</t>
  </si>
  <si>
    <t xml:space="preserve">NF-YC family</t>
  </si>
  <si>
    <t xml:space="preserve">LOC_Os01g01290</t>
  </si>
  <si>
    <t xml:space="preserve">LOC_Os01g08790</t>
  </si>
  <si>
    <t xml:space="preserve">LOC_Os01g39850</t>
  </si>
  <si>
    <t xml:space="preserve">LOC_Os02g07450</t>
  </si>
  <si>
    <t xml:space="preserve">LOC_Os03g14669</t>
  </si>
  <si>
    <t xml:space="preserve">LOC_Os03g63530</t>
  </si>
  <si>
    <t xml:space="preserve">LOC_Os05g41450</t>
  </si>
  <si>
    <t xml:space="preserve">*LOC_Os06g45640</t>
  </si>
  <si>
    <t xml:space="preserve">LOC_Os08g10560</t>
  </si>
  <si>
    <t xml:space="preserve">LOC_Os08g38780</t>
  </si>
  <si>
    <t xml:space="preserve">*LOC_Os09g30310</t>
  </si>
  <si>
    <t xml:space="preserve">LOC_Os11g34200</t>
  </si>
  <si>
    <t xml:space="preserve">Nin-like family</t>
  </si>
  <si>
    <t xml:space="preserve">LOC_Os01g13540</t>
  </si>
  <si>
    <t xml:space="preserve">LOC_Os01g14420</t>
  </si>
  <si>
    <t xml:space="preserve">LOC_Os01g37100</t>
  </si>
  <si>
    <t xml:space="preserve">LOC_Os02g04340</t>
  </si>
  <si>
    <t xml:space="preserve">LOC_Os02g51090</t>
  </si>
  <si>
    <t xml:space="preserve">LOC_Os03g03900</t>
  </si>
  <si>
    <t xml:space="preserve">LOC_Os04g41850</t>
  </si>
  <si>
    <t xml:space="preserve">*LOC_Os04g47640</t>
  </si>
  <si>
    <t xml:space="preserve">LOC_Os06g12360</t>
  </si>
  <si>
    <t xml:space="preserve">*LOC_Os09g37710</t>
  </si>
  <si>
    <t xml:space="preserve">LOC_Os11g16290</t>
  </si>
  <si>
    <t xml:space="preserve">RAV family</t>
  </si>
  <si>
    <t xml:space="preserve">LOC_Os05g47650</t>
  </si>
  <si>
    <t xml:space="preserve">LOC_Os01g49830</t>
  </si>
  <si>
    <t xml:space="preserve">S1Fa-like family</t>
  </si>
  <si>
    <t xml:space="preserve">LOC_Os04g33420</t>
  </si>
  <si>
    <t xml:space="preserve">LOC_Os04g33440</t>
  </si>
  <si>
    <t xml:space="preserve">SBP family</t>
  </si>
  <si>
    <t xml:space="preserve">*LOC_Os01g18850</t>
  </si>
  <si>
    <t xml:space="preserve">*LOC_Os01g69830</t>
  </si>
  <si>
    <t xml:space="preserve">*LOC_Os02g04680</t>
  </si>
  <si>
    <t xml:space="preserve">LOC_Os02g07780</t>
  </si>
  <si>
    <t xml:space="preserve">LOC_Os03g61760</t>
  </si>
  <si>
    <t xml:space="preserve">LOC_Os04g56170</t>
  </si>
  <si>
    <t xml:space="preserve">LOC_Os05g33810</t>
  </si>
  <si>
    <t xml:space="preserve">LOC_Os06g44860</t>
  </si>
  <si>
    <t xml:space="preserve">LOC_Os06g45310</t>
  </si>
  <si>
    <t xml:space="preserve">*LOC_Os06g49010</t>
  </si>
  <si>
    <t xml:space="preserve">*LOC_Os07g32170</t>
  </si>
  <si>
    <t xml:space="preserve">*LOC_Os08g39890</t>
  </si>
  <si>
    <t xml:space="preserve">LOC_Os08g40260</t>
  </si>
  <si>
    <t xml:space="preserve">*LOC_Os08g41940</t>
  </si>
  <si>
    <t xml:space="preserve">LOC_Os09g31438</t>
  </si>
  <si>
    <t xml:space="preserve">*LOC_Os09g32944</t>
  </si>
  <si>
    <t xml:space="preserve">LOC_Os11g30370</t>
  </si>
  <si>
    <t xml:space="preserve">SRS family</t>
  </si>
  <si>
    <t xml:space="preserve">*LOC_Os01g72490</t>
  </si>
  <si>
    <t xml:space="preserve">*LOC_Os05g32070</t>
  </si>
  <si>
    <t xml:space="preserve">LOC_Os06g49830</t>
  </si>
  <si>
    <t xml:space="preserve">LOC_Os08g43410</t>
  </si>
  <si>
    <t xml:space="preserve">*LOC_Os09g36160</t>
  </si>
  <si>
    <t xml:space="preserve">STAT family</t>
  </si>
  <si>
    <t xml:space="preserve">LOC_Os10g41770</t>
  </si>
  <si>
    <t xml:space="preserve">TALE family</t>
  </si>
  <si>
    <t xml:space="preserve">*LOC_Os12g43950</t>
  </si>
  <si>
    <t xml:space="preserve">LOC_Os03g47740</t>
  </si>
  <si>
    <t xml:space="preserve">*LOC_Os03g52239</t>
  </si>
  <si>
    <t xml:space="preserve">LOC_Os11g06020</t>
  </si>
  <si>
    <t xml:space="preserve">*LOC_Os03g06930</t>
  </si>
  <si>
    <t xml:space="preserve">LOC_Os06g01934</t>
  </si>
  <si>
    <t xml:space="preserve">*LOC_Os01g62920</t>
  </si>
  <si>
    <t xml:space="preserve">*LOC_Os10g39030</t>
  </si>
  <si>
    <t xml:space="preserve">LOC_Os05g38120</t>
  </si>
  <si>
    <t xml:space="preserve">*LOC_Os03g03260</t>
  </si>
  <si>
    <t xml:space="preserve">*LOC_Os03g47730</t>
  </si>
  <si>
    <t xml:space="preserve">LOC_Os02g13310</t>
  </si>
  <si>
    <t xml:space="preserve">*LOC_Os06g36680</t>
  </si>
  <si>
    <t xml:space="preserve">*LOC_Os03g51690</t>
  </si>
  <si>
    <t xml:space="preserve">LOC_Os03g56110</t>
  </si>
  <si>
    <t xml:space="preserve">LOC_Os07g03770</t>
  </si>
  <si>
    <t xml:space="preserve">LOC_Os01g19694</t>
  </si>
  <si>
    <t xml:space="preserve">*LOC_Os05g03884</t>
  </si>
  <si>
    <t xml:space="preserve">LOC_Os03g51710</t>
  </si>
  <si>
    <t xml:space="preserve">LOC_Os06g43860</t>
  </si>
  <si>
    <t xml:space="preserve">LOC_Os02g08544</t>
  </si>
  <si>
    <t xml:space="preserve">LOC_Os08g19650</t>
  </si>
  <si>
    <t xml:space="preserve">LOC_Os03g56140</t>
  </si>
  <si>
    <t xml:space="preserve">LOC_Os03g03164</t>
  </si>
  <si>
    <t xml:space="preserve">TCP family</t>
  </si>
  <si>
    <t xml:space="preserve">*LOC_Os01g11550</t>
  </si>
  <si>
    <t xml:space="preserve">*LOC_Os01g55750</t>
  </si>
  <si>
    <t xml:space="preserve">*LOC_Os01g69980</t>
  </si>
  <si>
    <t xml:space="preserve">*LOC_Os02g42380</t>
  </si>
  <si>
    <t xml:space="preserve">*LOC_Os02g51280</t>
  </si>
  <si>
    <t xml:space="preserve">LOC_Os03g57190</t>
  </si>
  <si>
    <t xml:space="preserve">LOC_Os04g11830</t>
  </si>
  <si>
    <t xml:space="preserve">LOC_Os04g44440</t>
  </si>
  <si>
    <t xml:space="preserve">LOC_Os05g43760</t>
  </si>
  <si>
    <t xml:space="preserve">*LOC_Os06g12230</t>
  </si>
  <si>
    <t xml:space="preserve">*LOC_Os07g05720</t>
  </si>
  <si>
    <t xml:space="preserve">LOC_Os08g33530</t>
  </si>
  <si>
    <t xml:space="preserve">LOC_Os08g43160</t>
  </si>
  <si>
    <t xml:space="preserve">LOC_Os09g34950</t>
  </si>
  <si>
    <t xml:space="preserve">LOC_Os11g07460</t>
  </si>
  <si>
    <t xml:space="preserve">*LOC_Os12g07480</t>
  </si>
  <si>
    <t xml:space="preserve">*LOC_Os12g42190</t>
  </si>
  <si>
    <t xml:space="preserve">Trihelix family</t>
  </si>
  <si>
    <t xml:space="preserve">LOC_Os01g21590</t>
  </si>
  <si>
    <t xml:space="preserve">*LOC_Os01g48320</t>
  </si>
  <si>
    <t xml:space="preserve">LOC_Os01g52090</t>
  </si>
  <si>
    <t xml:space="preserve">LOC_Os01g70230</t>
  </si>
  <si>
    <t xml:space="preserve">*LOC_Os02g01380</t>
  </si>
  <si>
    <t xml:space="preserve">*LOC_Os02g07800</t>
  </si>
  <si>
    <t xml:space="preserve">LOC_Os02g31160</t>
  </si>
  <si>
    <t xml:space="preserve">LOC_Os02g33610</t>
  </si>
  <si>
    <t xml:space="preserve">LOC_Os02g33770</t>
  </si>
  <si>
    <t xml:space="preserve">LOC_Os02g35690</t>
  </si>
  <si>
    <t xml:space="preserve">LOC_Os02g43300</t>
  </si>
  <si>
    <t xml:space="preserve">LOC_Os03g02240</t>
  </si>
  <si>
    <t xml:space="preserve">LOC_Os03g18330</t>
  </si>
  <si>
    <t xml:space="preserve">LOC_Os03g18340</t>
  </si>
  <si>
    <t xml:space="preserve">LOC_Os03g46350</t>
  </si>
  <si>
    <t xml:space="preserve">LOC_Os04g32590</t>
  </si>
  <si>
    <t xml:space="preserve">LOC_Os04g36790</t>
  </si>
  <si>
    <t xml:space="preserve">LOC_Os04g40930</t>
  </si>
  <si>
    <t xml:space="preserve">LOC_Os04g45750</t>
  </si>
  <si>
    <t xml:space="preserve">*LOC_Os04g45940</t>
  </si>
  <si>
    <t xml:space="preserve">*LOC_Os04g51320</t>
  </si>
  <si>
    <t xml:space="preserve">LOC_Os04g57530</t>
  </si>
  <si>
    <t xml:space="preserve">*LOC_Os05g03740</t>
  </si>
  <si>
    <t xml:space="preserve">*LOC_Os05g48690</t>
  </si>
  <si>
    <t xml:space="preserve">LOC_Os08g37810</t>
  </si>
  <si>
    <t xml:space="preserve">LOC_Os09g38570</t>
  </si>
  <si>
    <t xml:space="preserve">*LOC_Os10g37240</t>
  </si>
  <si>
    <t xml:space="preserve">LOC_Os10g41460</t>
  </si>
  <si>
    <t xml:space="preserve">LOC_Os11g06410</t>
  </si>
  <si>
    <t xml:space="preserve">LOC_Os12g06640</t>
  </si>
  <si>
    <t xml:space="preserve">VOZ family</t>
  </si>
  <si>
    <t xml:space="preserve">LOC_Os01g54930</t>
  </si>
  <si>
    <t xml:space="preserve">LOC_Os05g43950</t>
  </si>
  <si>
    <t xml:space="preserve">WOX family</t>
  </si>
  <si>
    <t xml:space="preserve">LOC_Os04g55590</t>
  </si>
  <si>
    <t xml:space="preserve">LOC_Os01g62310</t>
  </si>
  <si>
    <t xml:space="preserve">*LOC_Os04g56780</t>
  </si>
  <si>
    <t xml:space="preserve">LOC_Os01g63510</t>
  </si>
  <si>
    <t xml:space="preserve">*LOC_Os01g47710</t>
  </si>
  <si>
    <t xml:space="preserve">LOC_Os05g48990</t>
  </si>
  <si>
    <t xml:space="preserve">LOC_Os03g20910</t>
  </si>
  <si>
    <t xml:space="preserve">LOC_Os01g60270</t>
  </si>
  <si>
    <t xml:space="preserve">WRKY family</t>
  </si>
  <si>
    <t xml:space="preserve">LOC_Os01g08710</t>
  </si>
  <si>
    <t xml:space="preserve">LOC_Os01g09100</t>
  </si>
  <si>
    <t xml:space="preserve">*LOC_Os01g14440</t>
  </si>
  <si>
    <t xml:space="preserve">LOC_Os01g40260</t>
  </si>
  <si>
    <t xml:space="preserve">LOC_Os01g43550</t>
  </si>
  <si>
    <t xml:space="preserve">LOC_Os01g43650</t>
  </si>
  <si>
    <t xml:space="preserve">LOC_Os01g46800</t>
  </si>
  <si>
    <t xml:space="preserve">*LOC_Os01g47560</t>
  </si>
  <si>
    <t xml:space="preserve">LOC_Os01g51690</t>
  </si>
  <si>
    <t xml:space="preserve">LOC_Os01g53040</t>
  </si>
  <si>
    <t xml:space="preserve">*LOC_Os01g54600</t>
  </si>
  <si>
    <t xml:space="preserve">LOC_Os01g60490</t>
  </si>
  <si>
    <t xml:space="preserve">*LOC_Os01g60600</t>
  </si>
  <si>
    <t xml:space="preserve">LOC_Os01g60640</t>
  </si>
  <si>
    <t xml:space="preserve">*LOC_Os01g61080</t>
  </si>
  <si>
    <t xml:space="preserve">LOC_Os01g62510</t>
  </si>
  <si>
    <t xml:space="preserve">LOC_Os01g74140</t>
  </si>
  <si>
    <t xml:space="preserve">*LOC_Os02g08440</t>
  </si>
  <si>
    <t xml:space="preserve">*LOC_Os02g16540</t>
  </si>
  <si>
    <t xml:space="preserve">*LOC_Os02g26430</t>
  </si>
  <si>
    <t xml:space="preserve">LOC_Os02g43560</t>
  </si>
  <si>
    <t xml:space="preserve">LOC_Os03g20550</t>
  </si>
  <si>
    <t xml:space="preserve">LOC_Os03g21710</t>
  </si>
  <si>
    <t xml:space="preserve">LOC_Os03g33012</t>
  </si>
  <si>
    <t xml:space="preserve">*LOC_Os03g53050</t>
  </si>
  <si>
    <t xml:space="preserve">*LOC_Os03g55080</t>
  </si>
  <si>
    <t xml:space="preserve">LOC_Os03g55164</t>
  </si>
  <si>
    <t xml:space="preserve">LOC_Os03g58420</t>
  </si>
  <si>
    <t xml:space="preserve">LOC_Os03g63810</t>
  </si>
  <si>
    <t xml:space="preserve">*LOC_Os04g21950</t>
  </si>
  <si>
    <t xml:space="preserve">*LOC_Os04g39570</t>
  </si>
  <si>
    <t xml:space="preserve">LOC_Os04g46060</t>
  </si>
  <si>
    <t xml:space="preserve">*LOC_Os04g51560</t>
  </si>
  <si>
    <t xml:space="preserve">*LOC_Os05g03900</t>
  </si>
  <si>
    <t xml:space="preserve">LOC_Os05g04640</t>
  </si>
  <si>
    <t xml:space="preserve">LOC_Os05g09020</t>
  </si>
  <si>
    <t xml:space="preserve">*LOC_Os05g25770</t>
  </si>
  <si>
    <t xml:space="preserve">*LOC_Os05g27730</t>
  </si>
  <si>
    <t xml:space="preserve">*LOC_Os05g39720</t>
  </si>
  <si>
    <t xml:space="preserve">*LOC_Os05g46020</t>
  </si>
  <si>
    <t xml:space="preserve">*LOC_Os05g49100</t>
  </si>
  <si>
    <t xml:space="preserve">LOC_Os05g49210</t>
  </si>
  <si>
    <t xml:space="preserve">LOC_Os05g49620</t>
  </si>
  <si>
    <t xml:space="preserve">LOC_Os05g50610</t>
  </si>
  <si>
    <t xml:space="preserve">LOC_Os05g50700</t>
  </si>
  <si>
    <t xml:space="preserve">LOC_Os06g05380</t>
  </si>
  <si>
    <t xml:space="preserve">*LOC_Os06g06360</t>
  </si>
  <si>
    <t xml:space="preserve">LOC_Os06g30860</t>
  </si>
  <si>
    <t xml:space="preserve">LOC_Os06g44010</t>
  </si>
  <si>
    <t xml:space="preserve">LOC_Os07g27670</t>
  </si>
  <si>
    <t xml:space="preserve">LOC_Os07g39480</t>
  </si>
  <si>
    <t xml:space="preserve">LOC_Os07g40570</t>
  </si>
  <si>
    <t xml:space="preserve">LOC_Os07g48260</t>
  </si>
  <si>
    <t xml:space="preserve">*LOC_Os08g09800</t>
  </si>
  <si>
    <t xml:space="preserve">LOC_Os08g09840</t>
  </si>
  <si>
    <t xml:space="preserve">*LOC_Os08g09900</t>
  </si>
  <si>
    <t xml:space="preserve">*LOC_Os08g13840</t>
  </si>
  <si>
    <t xml:space="preserve">LOC_Os08g17400</t>
  </si>
  <si>
    <t xml:space="preserve">LOC_Os08g29660</t>
  </si>
  <si>
    <t xml:space="preserve">LOC_Os08g38990</t>
  </si>
  <si>
    <t xml:space="preserve">LOC_Os09g09630</t>
  </si>
  <si>
    <t xml:space="preserve">*LOC_Os09g16510</t>
  </si>
  <si>
    <t xml:space="preserve">*LOC_Os09g25060</t>
  </si>
  <si>
    <t xml:space="preserve">LOC_Os09g25070</t>
  </si>
  <si>
    <t xml:space="preserve">*LOC_Os09g30400</t>
  </si>
  <si>
    <t xml:space="preserve">LOC_Os10g42850</t>
  </si>
  <si>
    <t xml:space="preserve">*LOC_Os11g02480</t>
  </si>
  <si>
    <t xml:space="preserve">LOC_Os11g02520</t>
  </si>
  <si>
    <t xml:space="preserve">LOC_Os11g02540</t>
  </si>
  <si>
    <t xml:space="preserve">LOC_Os11g29870</t>
  </si>
  <si>
    <t xml:space="preserve">LOC_Os12g01180</t>
  </si>
  <si>
    <t xml:space="preserve">LOC_Os12g02400</t>
  </si>
  <si>
    <t xml:space="preserve">LOC_Os12g02420</t>
  </si>
  <si>
    <t xml:space="preserve">LOC_Os12g02440</t>
  </si>
  <si>
    <t xml:space="preserve">LOC_Os12g32250</t>
  </si>
  <si>
    <t xml:space="preserve">LOC_Os12g40570</t>
  </si>
  <si>
    <t xml:space="preserve">Whirly family</t>
  </si>
  <si>
    <t xml:space="preserve">LOC_Os02g06370</t>
  </si>
  <si>
    <t xml:space="preserve">LOC_Os06g05350</t>
  </si>
  <si>
    <t xml:space="preserve">YABBY family</t>
  </si>
  <si>
    <t xml:space="preserve">LOC_Os02g42950</t>
  </si>
  <si>
    <t xml:space="preserve">*LOC_Os03g11600</t>
  </si>
  <si>
    <t xml:space="preserve">*LOC_Os03g44710</t>
  </si>
  <si>
    <t xml:space="preserve">LOC_Os04g45330</t>
  </si>
  <si>
    <t xml:space="preserve">*LOC_Os07g06620</t>
  </si>
  <si>
    <t xml:space="preserve">*LOC_Os07g38410</t>
  </si>
  <si>
    <t xml:space="preserve">LOC_Os10g36420</t>
  </si>
  <si>
    <t xml:space="preserve">*LOC_Os12g42610</t>
  </si>
  <si>
    <t xml:space="preserve">ZF-HD family</t>
  </si>
  <si>
    <t xml:space="preserve">LOC_Os01g44430</t>
  </si>
  <si>
    <t xml:space="preserve">*LOC_Os02g47770</t>
  </si>
  <si>
    <t xml:space="preserve">LOC_Os03g50920</t>
  </si>
  <si>
    <t xml:space="preserve">*LOC_Os04g35500</t>
  </si>
  <si>
    <t xml:space="preserve">*LOC_Os05g50310</t>
  </si>
  <si>
    <t xml:space="preserve">*LOC_Os08g34010</t>
  </si>
  <si>
    <t xml:space="preserve">*LOC_Os08g37400</t>
  </si>
  <si>
    <t xml:space="preserve">*LOC_Os09g24820</t>
  </si>
  <si>
    <t xml:space="preserve">*LOC_Os09g29130</t>
  </si>
  <si>
    <t xml:space="preserve">LOC_Os11g03420</t>
  </si>
  <si>
    <t xml:space="preserve">*LOC_Os11g13930</t>
  </si>
  <si>
    <t xml:space="preserve">LOC_Os12g03110</t>
  </si>
  <si>
    <t xml:space="preserve">*LOC_Os12g10630</t>
  </si>
  <si>
    <t xml:space="preserve">bHLH family</t>
  </si>
  <si>
    <t xml:space="preserve">LOC_Os01g01600</t>
  </si>
  <si>
    <t xml:space="preserve">LOC_Os01g01870</t>
  </si>
  <si>
    <t xml:space="preserve">LOC_Os01g06640</t>
  </si>
  <si>
    <t xml:space="preserve">LOC_Os01g09990</t>
  </si>
  <si>
    <t xml:space="preserve">LOC_Os01g11910</t>
  </si>
  <si>
    <t xml:space="preserve">LOC_Os01g13460</t>
  </si>
  <si>
    <t xml:space="preserve">*LOC_Os01g18870</t>
  </si>
  <si>
    <t xml:space="preserve">LOC_Os01g33400</t>
  </si>
  <si>
    <t xml:space="preserve">*LOC_Os01g38610</t>
  </si>
  <si>
    <t xml:space="preserve">LOC_Os01g39330</t>
  </si>
  <si>
    <t xml:space="preserve">LOC_Os01g39580</t>
  </si>
  <si>
    <t xml:space="preserve">*LOC_Os01g50940</t>
  </si>
  <si>
    <t xml:space="preserve">LOC_Os01g51140</t>
  </si>
  <si>
    <t xml:space="preserve">LOC_Os01g56690</t>
  </si>
  <si>
    <t xml:space="preserve">LOC_Os01g57580</t>
  </si>
  <si>
    <t xml:space="preserve">LOC_Os01g64560</t>
  </si>
  <si>
    <t xml:space="preserve">LOC_Os01g67480</t>
  </si>
  <si>
    <t xml:space="preserve">LOC_Os01g68700</t>
  </si>
  <si>
    <t xml:space="preserve">LOC_Os01g70310</t>
  </si>
  <si>
    <t xml:space="preserve">LOC_Os01g72370</t>
  </si>
  <si>
    <t xml:space="preserve">LOC_Os02g02480</t>
  </si>
  <si>
    <t xml:space="preserve">*LOC_Os02g02820</t>
  </si>
  <si>
    <t xml:space="preserve">LOC_Os02g12820</t>
  </si>
  <si>
    <t xml:space="preserve">LOC_Os02g15760</t>
  </si>
  <si>
    <t xml:space="preserve">LOC_Os02g23823</t>
  </si>
  <si>
    <t xml:space="preserve">LOC_Os02g34370</t>
  </si>
  <si>
    <t xml:space="preserve">LOC_Os02g35660</t>
  </si>
  <si>
    <t xml:space="preserve">LOC_Os02g39140</t>
  </si>
  <si>
    <t xml:space="preserve">LOC_Os02g46560</t>
  </si>
  <si>
    <t xml:space="preserve">LOC_Os02g47660</t>
  </si>
  <si>
    <t xml:space="preserve">LOC_Os02g48060</t>
  </si>
  <si>
    <t xml:space="preserve">LOC_Os02g49480</t>
  </si>
  <si>
    <t xml:space="preserve">LOC_Os02g51320</t>
  </si>
  <si>
    <t xml:space="preserve">LOC_Os02g52190</t>
  </si>
  <si>
    <t xml:space="preserve">*LOC_Os02g55250</t>
  </si>
  <si>
    <t xml:space="preserve">*LOC_Os02g56140</t>
  </si>
  <si>
    <t xml:space="preserve">*LOC_Os03g03000</t>
  </si>
  <si>
    <t xml:space="preserve">LOC_Os03g04310</t>
  </si>
  <si>
    <t xml:space="preserve">LOC_Os03g07540</t>
  </si>
  <si>
    <t xml:space="preserve">LOC_Os03g08930</t>
  </si>
  <si>
    <t xml:space="preserve">LOC_Os03g12760</t>
  </si>
  <si>
    <t xml:space="preserve">LOC_Os03g12940</t>
  </si>
  <si>
    <t xml:space="preserve">LOC_Os03g15440</t>
  </si>
  <si>
    <t xml:space="preserve">LOC_Os03g17130</t>
  </si>
  <si>
    <t xml:space="preserve">*LOC_Os03g26210</t>
  </si>
  <si>
    <t xml:space="preserve">*LOC_Os03g27390</t>
  </si>
  <si>
    <t xml:space="preserve">LOC_Os03g42100</t>
  </si>
  <si>
    <t xml:space="preserve">LOC_Os03g43810</t>
  </si>
  <si>
    <t xml:space="preserve">LOC_Os03g51580</t>
  </si>
  <si>
    <t xml:space="preserve">*LOC_Os03g51910</t>
  </si>
  <si>
    <t xml:space="preserve">*LOC_Os03g53020</t>
  </si>
  <si>
    <t xml:space="preserve">LOC_Os03g55220</t>
  </si>
  <si>
    <t xml:space="preserve">*LOC_Os03g56950</t>
  </si>
  <si>
    <t xml:space="preserve">LOC_Os03g58330</t>
  </si>
  <si>
    <t xml:space="preserve">LOC_Os03g58830</t>
  </si>
  <si>
    <t xml:space="preserve">LOC_Os03g59670</t>
  </si>
  <si>
    <t xml:space="preserve">*LOC_Os04g23550</t>
  </si>
  <si>
    <t xml:space="preserve">LOC_Os04g31290</t>
  </si>
  <si>
    <t xml:space="preserve">*LOC_Os04g35010</t>
  </si>
  <si>
    <t xml:space="preserve">LOC_Os04g41229</t>
  </si>
  <si>
    <t xml:space="preserve">LOC_Os04g47059</t>
  </si>
  <si>
    <t xml:space="preserve">*LOC_Os04g50090</t>
  </si>
  <si>
    <t xml:space="preserve">LOC_Os04g51070</t>
  </si>
  <si>
    <t xml:space="preserve">*LOC_Os04g52770</t>
  </si>
  <si>
    <t xml:space="preserve">LOC_Os04g53990</t>
  </si>
  <si>
    <t xml:space="preserve">*LOC_Os05g01256</t>
  </si>
  <si>
    <t xml:space="preserve">*LOC_Os05g04740</t>
  </si>
  <si>
    <t xml:space="preserve">LOC_Os05g07120</t>
  </si>
  <si>
    <t xml:space="preserve">LOC_Os05g38140</t>
  </si>
  <si>
    <t xml:space="preserve">LOC_Os05g42180</t>
  </si>
  <si>
    <t xml:space="preserve">*LOC_Os06g06900</t>
  </si>
  <si>
    <t xml:space="preserve">LOC_Os06g09370</t>
  </si>
  <si>
    <t xml:space="preserve">LOC_Os06g16400</t>
  </si>
  <si>
    <t xml:space="preserve">LOC_Os06g30090</t>
  </si>
  <si>
    <t xml:space="preserve">LOC_Os06g33450</t>
  </si>
  <si>
    <t xml:space="preserve">LOC_Os06g37410</t>
  </si>
  <si>
    <t xml:space="preserve">LOC_Os06g50900</t>
  </si>
  <si>
    <t xml:space="preserve">*LOC_Os07g05010</t>
  </si>
  <si>
    <t xml:space="preserve">LOC_Os07g09590</t>
  </si>
  <si>
    <t xml:space="preserve">LOC_Os07g35870</t>
  </si>
  <si>
    <t xml:space="preserve">LOC_Os07g36460</t>
  </si>
  <si>
    <t xml:space="preserve">*LOC_Os07g43530</t>
  </si>
  <si>
    <t xml:space="preserve">LOC_Os08g01700</t>
  </si>
  <si>
    <t xml:space="preserve">LOC_Os08g04390</t>
  </si>
  <si>
    <t xml:space="preserve">LOC_Os08g08160</t>
  </si>
  <si>
    <t xml:space="preserve">LOC_Os08g33590</t>
  </si>
  <si>
    <t xml:space="preserve">LOC_Os08g37290</t>
  </si>
  <si>
    <t xml:space="preserve">*LOC_Os08g37730</t>
  </si>
  <si>
    <t xml:space="preserve">LOC_Os08g38080</t>
  </si>
  <si>
    <t xml:space="preserve">*LOC_Os08g38210</t>
  </si>
  <si>
    <t xml:space="preserve">*LOC_Os08g39630</t>
  </si>
  <si>
    <t xml:space="preserve">LOC_Os08g41320</t>
  </si>
  <si>
    <t xml:space="preserve">LOC_Os08g42470</t>
  </si>
  <si>
    <t xml:space="preserve">LOC_Os09g24490</t>
  </si>
  <si>
    <t xml:space="preserve">LOC_Os09g25040</t>
  </si>
  <si>
    <t xml:space="preserve">*LOC_Os09g28210</t>
  </si>
  <si>
    <t xml:space="preserve">LOC_Os09g29360</t>
  </si>
  <si>
    <t xml:space="preserve">*LOC_Os09g29830</t>
  </si>
  <si>
    <t xml:space="preserve">LOC_Os09g29930</t>
  </si>
  <si>
    <t xml:space="preserve">LOC_Os09g31300</t>
  </si>
  <si>
    <t xml:space="preserve">LOC_Os09g32510</t>
  </si>
  <si>
    <t xml:space="preserve">LOC_Os09g33580</t>
  </si>
  <si>
    <t xml:space="preserve">LOC_Os09g34330</t>
  </si>
  <si>
    <t xml:space="preserve">LOC_Os10g23050</t>
  </si>
  <si>
    <t xml:space="preserve">LOC_Os10g39750</t>
  </si>
  <si>
    <t xml:space="preserve">LOC_Os10g40740</t>
  </si>
  <si>
    <t xml:space="preserve">*LOC_Os10g42430</t>
  </si>
  <si>
    <t xml:space="preserve">*LOC_Os11g06010</t>
  </si>
  <si>
    <t xml:space="preserve">LOC_Os11g25560</t>
  </si>
  <si>
    <t xml:space="preserve">LOC_Os11g32100</t>
  </si>
  <si>
    <t xml:space="preserve">LOC_Os11g38870</t>
  </si>
  <si>
    <t xml:space="preserve">LOC_Os12g31430</t>
  </si>
  <si>
    <t xml:space="preserve">LOC_Os12g39850</t>
  </si>
  <si>
    <t xml:space="preserve">LOC_Os12g41650</t>
  </si>
  <si>
    <t xml:space="preserve">bZIP family</t>
  </si>
  <si>
    <t xml:space="preserve">LOC_Os01g07880</t>
  </si>
  <si>
    <t xml:space="preserve">LOC_Os01g11350</t>
  </si>
  <si>
    <t xml:space="preserve">LOC_Os01g17260</t>
  </si>
  <si>
    <t xml:space="preserve">LOC_Os01g36220</t>
  </si>
  <si>
    <t xml:space="preserve">*LOC_Os01g46970</t>
  </si>
  <si>
    <t xml:space="preserve">LOC_Os01g55150</t>
  </si>
  <si>
    <t xml:space="preserve">LOC_Os01g58760</t>
  </si>
  <si>
    <t xml:space="preserve">LOC_Os01g59350</t>
  </si>
  <si>
    <t xml:space="preserve">LOC_Os01g59760</t>
  </si>
  <si>
    <t xml:space="preserve">LOC_Os01g64020</t>
  </si>
  <si>
    <t xml:space="preserve">*LOC_Os01g64730</t>
  </si>
  <si>
    <t xml:space="preserve">LOC_Os02g03580</t>
  </si>
  <si>
    <t xml:space="preserve">LOC_Os02g03960</t>
  </si>
  <si>
    <t xml:space="preserve">LOC_Os02g07840</t>
  </si>
  <si>
    <t xml:space="preserve">*LOC_Os02g08540</t>
  </si>
  <si>
    <t xml:space="preserve">LOC_Os02g09830</t>
  </si>
  <si>
    <t xml:space="preserve">LOC_Os02g10860</t>
  </si>
  <si>
    <t xml:space="preserve">*LOC_Os02g14910</t>
  </si>
  <si>
    <t xml:space="preserve">LOC_Os02g16680</t>
  </si>
  <si>
    <t xml:space="preserve">LOC_Os02g33560</t>
  </si>
  <si>
    <t xml:space="preserve">LOC_Os02g49560</t>
  </si>
  <si>
    <t xml:space="preserve">*LOC_Os02g52780</t>
  </si>
  <si>
    <t xml:space="preserve">LOC_Os02g58670</t>
  </si>
  <si>
    <t xml:space="preserve">*LOC_Os03g03550</t>
  </si>
  <si>
    <t xml:space="preserve">LOC_Os03g13614</t>
  </si>
  <si>
    <t xml:space="preserve">LOC_Os03g19370</t>
  </si>
  <si>
    <t xml:space="preserve">LOC_Os03g20310</t>
  </si>
  <si>
    <t xml:space="preserve">LOC_Os03g20650</t>
  </si>
  <si>
    <t xml:space="preserve">LOC_Os03g21800</t>
  </si>
  <si>
    <t xml:space="preserve">LOC_Os03g47200</t>
  </si>
  <si>
    <t xml:space="preserve">LOC_Os03g56010</t>
  </si>
  <si>
    <t xml:space="preserve">LOC_Os03g58250</t>
  </si>
  <si>
    <t xml:space="preserve">LOC_Os03g59460</t>
  </si>
  <si>
    <t xml:space="preserve">LOC_Os04g10260</t>
  </si>
  <si>
    <t xml:space="preserve">LOC_Os04g41820</t>
  </si>
  <si>
    <t xml:space="preserve">*LOC_Os04g54474</t>
  </si>
  <si>
    <t xml:space="preserve">*LOC_Os05g03860</t>
  </si>
  <si>
    <t xml:space="preserve">LOC_Os05g34050</t>
  </si>
  <si>
    <t xml:space="preserve">LOC_Os05g36160</t>
  </si>
  <si>
    <t xml:space="preserve">LOC_Os05g37170</t>
  </si>
  <si>
    <t xml:space="preserve">LOC_Os05g41070</t>
  </si>
  <si>
    <t xml:space="preserve">LOC_Os05g41280</t>
  </si>
  <si>
    <t xml:space="preserve">LOC_Os05g41540</t>
  </si>
  <si>
    <t xml:space="preserve">*LOC_Os05g49420</t>
  </si>
  <si>
    <t xml:space="preserve">*LOC_Os06g10880</t>
  </si>
  <si>
    <t xml:space="preserve">*LOC_Os06g15480</t>
  </si>
  <si>
    <t xml:space="preserve">LOC_Os06g39960</t>
  </si>
  <si>
    <t xml:space="preserve">LOC_Os06g41100</t>
  </si>
  <si>
    <t xml:space="preserve">*LOC_Os06g41770</t>
  </si>
  <si>
    <t xml:space="preserve">LOC_Os06g42690</t>
  </si>
  <si>
    <t xml:space="preserve">LOC_Os06g43870</t>
  </si>
  <si>
    <t xml:space="preserve">LOC_Os06g45140</t>
  </si>
  <si>
    <t xml:space="preserve">*LOC_Os06g50310</t>
  </si>
  <si>
    <t xml:space="preserve">LOC_Os06g50600</t>
  </si>
  <si>
    <t xml:space="preserve">LOC_Os07g08420</t>
  </si>
  <si>
    <t xml:space="preserve">*LOC_Os07g10890</t>
  </si>
  <si>
    <t xml:space="preserve">*LOC_Os07g44950</t>
  </si>
  <si>
    <t xml:space="preserve">LOC_Os07g48180</t>
  </si>
  <si>
    <t xml:space="preserve">*LOC_Os07g48660</t>
  </si>
  <si>
    <t xml:space="preserve">LOC_Os07g48820</t>
  </si>
  <si>
    <t xml:space="preserve">LOC_Os08g07970</t>
  </si>
  <si>
    <t xml:space="preserve">LOC_Os08g36790</t>
  </si>
  <si>
    <t xml:space="preserve">LOC_Os08g38020</t>
  </si>
  <si>
    <t xml:space="preserve">LOC_Os08g43090</t>
  </si>
  <si>
    <t xml:space="preserve">LOC_Os08g43600</t>
  </si>
  <si>
    <t xml:space="preserve">LOC_Os09g10840</t>
  </si>
  <si>
    <t xml:space="preserve">LOC_Os09g13570</t>
  </si>
  <si>
    <t xml:space="preserve">*LOC_Os09g28310</t>
  </si>
  <si>
    <t xml:space="preserve">*LOC_Os09g31390</t>
  </si>
  <si>
    <t xml:space="preserve">LOC_Os09g34060</t>
  </si>
  <si>
    <t xml:space="preserve">LOC_Os09g36910</t>
  </si>
  <si>
    <t xml:space="preserve">LOC_Os10g38820</t>
  </si>
  <si>
    <t xml:space="preserve">LOC_Os11g05480</t>
  </si>
  <si>
    <t xml:space="preserve">LOC_Os11g05640</t>
  </si>
  <si>
    <t xml:space="preserve">*LOC_Os11g06170</t>
  </si>
  <si>
    <t xml:space="preserve">*LOC_Os11g11100</t>
  </si>
  <si>
    <t xml:space="preserve">*LOC_Os12g05680</t>
  </si>
  <si>
    <t xml:space="preserve">LOC_Os12g06010</t>
  </si>
  <si>
    <t xml:space="preserve">LOC_Os12g06520</t>
  </si>
  <si>
    <t xml:space="preserve">LOC_Os12g09250</t>
  </si>
  <si>
    <t xml:space="preserve">LOC_Os12g13170</t>
  </si>
  <si>
    <t xml:space="preserve">LOC_Os12g37410</t>
  </si>
  <si>
    <t xml:space="preserve">LOC_Os12g409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08"/>
    <col collapsed="false" customWidth="true" hidden="false" outlineLevel="0" max="5" min="2" style="1" width="17.12"/>
  </cols>
  <sheetData>
    <row r="1" s="3" customFormat="true" ht="75" hidden="false" customHeight="true" outlineLevel="0" collapsed="false">
      <c r="A1" s="2" t="s">
        <v>0</v>
      </c>
      <c r="B1" s="2"/>
      <c r="C1" s="2"/>
      <c r="D1" s="2"/>
      <c r="E1" s="2"/>
    </row>
    <row r="2" customFormat="false" ht="16.5" hidden="false" customHeight="false" outlineLevel="0" collapsed="false">
      <c r="A2" s="4" t="s">
        <v>1</v>
      </c>
      <c r="B2" s="1" t="n">
        <v>11</v>
      </c>
    </row>
    <row r="3" customFormat="false" ht="16.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</row>
    <row r="4" customFormat="false" ht="15.75" hidden="false" customHeight="false" outlineLevel="0" collapsed="false">
      <c r="A4" s="1" t="s">
        <v>7</v>
      </c>
      <c r="B4" s="1" t="n">
        <v>0.179935555183033</v>
      </c>
      <c r="C4" s="1" t="n">
        <v>0.0953965433545222</v>
      </c>
      <c r="D4" s="1" t="n">
        <v>0</v>
      </c>
      <c r="E4" s="1" t="n">
        <v>0.274520353954081</v>
      </c>
    </row>
    <row r="5" customFormat="false" ht="15.75" hidden="false" customHeight="false" outlineLevel="0" collapsed="false">
      <c r="A5" s="1" t="s">
        <v>8</v>
      </c>
      <c r="B5" s="1" t="n">
        <v>1.00444454022141</v>
      </c>
      <c r="C5" s="1" t="n">
        <v>0.0819272271213348</v>
      </c>
      <c r="D5" s="1" t="n">
        <v>0.225962959137014</v>
      </c>
      <c r="E5" s="1" t="n">
        <v>0.0785866747961124</v>
      </c>
    </row>
    <row r="6" customFormat="false" ht="15.75" hidden="false" customHeight="false" outlineLevel="0" collapsed="false">
      <c r="A6" s="1" t="s">
        <v>9</v>
      </c>
      <c r="B6" s="1" t="n">
        <v>0.232989153303744</v>
      </c>
      <c r="C6" s="1" t="n">
        <v>0</v>
      </c>
      <c r="D6" s="1" t="n">
        <v>0.151418114069643</v>
      </c>
      <c r="E6" s="1" t="n">
        <v>0.394957855064303</v>
      </c>
    </row>
    <row r="7" customFormat="false" ht="15.75" hidden="false" customHeight="false" outlineLevel="0" collapsed="false">
      <c r="A7" s="1" t="s">
        <v>10</v>
      </c>
      <c r="B7" s="1" t="n">
        <v>27.5798542447359</v>
      </c>
      <c r="C7" s="1" t="n">
        <v>8.57638192206753</v>
      </c>
      <c r="D7" s="1" t="n">
        <v>11.3101944960557</v>
      </c>
      <c r="E7" s="1" t="n">
        <v>7.61979666721618</v>
      </c>
    </row>
    <row r="8" customFormat="false" ht="15.75" hidden="false" customHeight="false" outlineLevel="0" collapsed="false">
      <c r="A8" s="1" t="s">
        <v>11</v>
      </c>
      <c r="B8" s="1" t="n">
        <v>2.65722137982636</v>
      </c>
      <c r="C8" s="1" t="n">
        <v>1.85154032795551</v>
      </c>
      <c r="D8" s="1" t="n">
        <v>1.55421958432062</v>
      </c>
      <c r="E8" s="1" t="n">
        <v>0.540535269591209</v>
      </c>
    </row>
    <row r="9" customFormat="false" ht="15.75" hidden="false" customHeight="false" outlineLevel="0" collapsed="false">
      <c r="A9" s="1" t="s">
        <v>12</v>
      </c>
      <c r="B9" s="1" t="n">
        <v>11.2579420092235</v>
      </c>
      <c r="C9" s="1" t="n">
        <v>25.5995575778197</v>
      </c>
      <c r="D9" s="1" t="n">
        <v>23.471887599944</v>
      </c>
      <c r="E9" s="1" t="n">
        <v>16.4808100565156</v>
      </c>
    </row>
    <row r="10" customFormat="false" ht="15.75" hidden="false" customHeight="false" outlineLevel="0" collapsed="false">
      <c r="A10" s="1" t="s">
        <v>13</v>
      </c>
      <c r="B10" s="1" t="n">
        <v>0.127940288658306</v>
      </c>
      <c r="C10" s="1" t="n">
        <v>0</v>
      </c>
      <c r="D10" s="1" t="n">
        <v>0</v>
      </c>
      <c r="E10" s="1" t="n">
        <v>0</v>
      </c>
    </row>
    <row r="11" customFormat="false" ht="15.75" hidden="false" customHeight="false" outlineLevel="0" collapsed="false">
      <c r="A11" s="1" t="s">
        <v>14</v>
      </c>
      <c r="B11" s="1" t="n">
        <v>3.28826205455954</v>
      </c>
      <c r="C11" s="1" t="n">
        <v>0.261500985724915</v>
      </c>
      <c r="D11" s="1" t="n">
        <v>0.480829459898891</v>
      </c>
      <c r="E11" s="1" t="n">
        <v>0.752515139817608</v>
      </c>
    </row>
    <row r="12" customFormat="false" ht="15.75" hidden="false" customHeight="false" outlineLevel="0" collapsed="false">
      <c r="A12" s="1" t="s">
        <v>15</v>
      </c>
      <c r="B12" s="1" t="n">
        <v>2.67796415775771</v>
      </c>
      <c r="C12" s="1" t="n">
        <v>3.47056818919018</v>
      </c>
      <c r="D12" s="1" t="n">
        <v>3.62581509128183</v>
      </c>
      <c r="E12" s="1" t="n">
        <v>1.81584930403722</v>
      </c>
    </row>
    <row r="13" customFormat="false" ht="15.75" hidden="false" customHeight="false" outlineLevel="0" collapsed="false">
      <c r="A13" s="1" t="s">
        <v>16</v>
      </c>
      <c r="B13" s="1" t="n">
        <v>0.719742220732131</v>
      </c>
      <c r="C13" s="1" t="n">
        <v>0.476982716772611</v>
      </c>
      <c r="D13" s="1" t="n">
        <v>0.263112593764532</v>
      </c>
      <c r="E13" s="1" t="n">
        <v>0.183013569302721</v>
      </c>
    </row>
    <row r="14" customFormat="false" ht="16.5" hidden="false" customHeight="false" outlineLevel="0" collapsed="false">
      <c r="A14" s="6" t="s">
        <v>17</v>
      </c>
      <c r="B14" s="6" t="n">
        <v>1.2633189645803</v>
      </c>
      <c r="C14" s="6" t="n">
        <v>1.33954917639912</v>
      </c>
      <c r="D14" s="6" t="n">
        <v>1.43678966017195</v>
      </c>
      <c r="E14" s="6" t="n">
        <v>1.49908448099962</v>
      </c>
    </row>
    <row r="16" customFormat="false" ht="16.5" hidden="false" customHeight="false" outlineLevel="0" collapsed="false">
      <c r="A16" s="4" t="s">
        <v>18</v>
      </c>
      <c r="B16" s="1" t="n">
        <v>25</v>
      </c>
    </row>
    <row r="17" customFormat="false" ht="16.5" hidden="false" customHeight="false" outlineLevel="0" collapsed="false">
      <c r="A17" s="5" t="s">
        <v>2</v>
      </c>
      <c r="B17" s="5" t="s">
        <v>3</v>
      </c>
      <c r="C17" s="5" t="s">
        <v>4</v>
      </c>
      <c r="D17" s="5" t="s">
        <v>5</v>
      </c>
      <c r="E17" s="5" t="s">
        <v>6</v>
      </c>
    </row>
    <row r="18" customFormat="false" ht="15.75" hidden="false" customHeight="false" outlineLevel="0" collapsed="false">
      <c r="A18" s="1" t="s">
        <v>19</v>
      </c>
      <c r="B18" s="7" t="n">
        <v>50.0427358179923</v>
      </c>
      <c r="C18" s="7" t="n">
        <v>49.3878684789553</v>
      </c>
      <c r="D18" s="7" t="n">
        <v>55.5400891485171</v>
      </c>
      <c r="E18" s="7" t="n">
        <v>20.6104202687913</v>
      </c>
    </row>
    <row r="19" customFormat="false" ht="15.75" hidden="false" customHeight="false" outlineLevel="0" collapsed="false">
      <c r="A19" s="1" t="s">
        <v>20</v>
      </c>
      <c r="B19" s="7" t="n">
        <v>16.8700944976639</v>
      </c>
      <c r="C19" s="7" t="n">
        <v>24.3302588536206</v>
      </c>
      <c r="D19" s="7" t="n">
        <v>24.0359422872948</v>
      </c>
      <c r="E19" s="7" t="n">
        <v>30.0576837639065</v>
      </c>
    </row>
    <row r="20" customFormat="false" ht="15.75" hidden="false" customHeight="false" outlineLevel="0" collapsed="false">
      <c r="A20" s="1" t="s">
        <v>21</v>
      </c>
      <c r="B20" s="7" t="n">
        <v>5.31265036749094</v>
      </c>
      <c r="C20" s="7" t="n">
        <v>2.78696255713729</v>
      </c>
      <c r="D20" s="7" t="n">
        <v>4.4157658611524</v>
      </c>
      <c r="E20" s="7" t="n">
        <v>1.25134370673661</v>
      </c>
    </row>
    <row r="21" customFormat="false" ht="15.75" hidden="false" customHeight="false" outlineLevel="0" collapsed="false">
      <c r="A21" s="1" t="s">
        <v>22</v>
      </c>
      <c r="B21" s="7" t="n">
        <v>281.406991091011</v>
      </c>
      <c r="C21" s="7" t="n">
        <v>168.073939187223</v>
      </c>
      <c r="D21" s="7" t="n">
        <v>214.768420332449</v>
      </c>
      <c r="E21" s="7" t="n">
        <v>205.155247616347</v>
      </c>
    </row>
    <row r="22" customFormat="false" ht="15.75" hidden="false" customHeight="false" outlineLevel="0" collapsed="false">
      <c r="A22" s="1" t="s">
        <v>23</v>
      </c>
      <c r="B22" s="7" t="n">
        <v>3.25684697016211</v>
      </c>
      <c r="C22" s="7" t="n">
        <v>15.8680124497925</v>
      </c>
      <c r="D22" s="7" t="n">
        <v>16.5577326576255</v>
      </c>
      <c r="E22" s="7" t="n">
        <v>9.76995324669381</v>
      </c>
    </row>
    <row r="23" customFormat="false" ht="15.75" hidden="false" customHeight="false" outlineLevel="0" collapsed="false">
      <c r="A23" s="1" t="s">
        <v>24</v>
      </c>
      <c r="B23" s="7" t="n">
        <v>12.32290641831</v>
      </c>
      <c r="C23" s="7" t="n">
        <v>63.7662399843211</v>
      </c>
      <c r="D23" s="7" t="n">
        <v>71.0075419353239</v>
      </c>
      <c r="E23" s="7" t="n">
        <v>23.0929214081196</v>
      </c>
    </row>
    <row r="24" customFormat="false" ht="15.75" hidden="false" customHeight="false" outlineLevel="0" collapsed="false">
      <c r="A24" s="1" t="s">
        <v>25</v>
      </c>
      <c r="B24" s="7" t="n">
        <v>44.2942152409113</v>
      </c>
      <c r="C24" s="7" t="n">
        <v>14.3280331698913</v>
      </c>
      <c r="D24" s="7" t="n">
        <v>36.569657392064</v>
      </c>
      <c r="E24" s="7" t="n">
        <v>62.7154496022789</v>
      </c>
    </row>
    <row r="25" customFormat="false" ht="15.75" hidden="false" customHeight="false" outlineLevel="0" collapsed="false">
      <c r="A25" s="1" t="s">
        <v>26</v>
      </c>
      <c r="B25" s="7" t="n">
        <v>37.0032953476731</v>
      </c>
      <c r="C25" s="7" t="n">
        <v>20.4326504440609</v>
      </c>
      <c r="D25" s="7" t="n">
        <v>42.375586936828</v>
      </c>
      <c r="E25" s="7" t="n">
        <v>68.6308657662278</v>
      </c>
    </row>
    <row r="26" customFormat="false" ht="15.75" hidden="false" customHeight="false" outlineLevel="0" collapsed="false">
      <c r="A26" s="1" t="s">
        <v>27</v>
      </c>
      <c r="B26" s="7" t="n">
        <v>38.8970836746962</v>
      </c>
      <c r="C26" s="7" t="n">
        <v>19.8438985446257</v>
      </c>
      <c r="D26" s="7" t="n">
        <v>35.7210075566777</v>
      </c>
      <c r="E26" s="7" t="n">
        <v>34.6038272744182</v>
      </c>
    </row>
    <row r="27" customFormat="false" ht="15.75" hidden="false" customHeight="false" outlineLevel="0" collapsed="false">
      <c r="A27" s="1" t="s">
        <v>28</v>
      </c>
      <c r="B27" s="7" t="n">
        <v>29.7031809673277</v>
      </c>
      <c r="C27" s="7" t="n">
        <v>41.5168050042854</v>
      </c>
      <c r="D27" s="7" t="n">
        <v>56.9089041436853</v>
      </c>
      <c r="E27" s="7" t="n">
        <v>49.3058709192682</v>
      </c>
    </row>
    <row r="28" customFormat="false" ht="15.75" hidden="false" customHeight="false" outlineLevel="0" collapsed="false">
      <c r="A28" s="1" t="s">
        <v>29</v>
      </c>
      <c r="B28" s="7" t="n">
        <v>9.20236302284721</v>
      </c>
      <c r="C28" s="7" t="n">
        <v>1.02477548815379</v>
      </c>
      <c r="D28" s="7" t="n">
        <v>1.4746574059038</v>
      </c>
      <c r="E28" s="7" t="n">
        <v>1.79502639957506</v>
      </c>
    </row>
    <row r="29" customFormat="false" ht="15.75" hidden="false" customHeight="false" outlineLevel="0" collapsed="false">
      <c r="A29" s="1" t="s">
        <v>30</v>
      </c>
      <c r="B29" s="7" t="n">
        <v>50.7150584040456</v>
      </c>
      <c r="C29" s="7" t="n">
        <v>70.8285132433289</v>
      </c>
      <c r="D29" s="7" t="n">
        <v>75.5051989669354</v>
      </c>
      <c r="E29" s="7" t="n">
        <v>52.5359753959365</v>
      </c>
    </row>
    <row r="30" customFormat="false" ht="15.75" hidden="false" customHeight="false" outlineLevel="0" collapsed="false">
      <c r="A30" s="1" t="s">
        <v>31</v>
      </c>
      <c r="B30" s="7" t="n">
        <v>0.312408128311191</v>
      </c>
      <c r="C30" s="7" t="n">
        <v>0</v>
      </c>
      <c r="D30" s="7" t="n">
        <v>0.456821959781471</v>
      </c>
      <c r="E30" s="7" t="n">
        <v>0.0794380612870736</v>
      </c>
    </row>
    <row r="31" customFormat="false" ht="15.75" hidden="false" customHeight="false" outlineLevel="0" collapsed="false">
      <c r="A31" s="1" t="s">
        <v>32</v>
      </c>
      <c r="B31" s="7" t="n">
        <v>1.87489033612624</v>
      </c>
      <c r="C31" s="7" t="n">
        <v>0.621257347711606</v>
      </c>
      <c r="D31" s="7" t="n">
        <v>0.399813377167989</v>
      </c>
      <c r="E31" s="7" t="n">
        <v>0.0595925809584654</v>
      </c>
    </row>
    <row r="32" customFormat="false" ht="15.75" hidden="false" customHeight="false" outlineLevel="0" collapsed="false">
      <c r="A32" s="1" t="s">
        <v>33</v>
      </c>
      <c r="B32" s="7" t="n">
        <v>30.1212056877072</v>
      </c>
      <c r="C32" s="7" t="n">
        <v>20.2136295700553</v>
      </c>
      <c r="D32" s="7" t="n">
        <v>29.0264948279788</v>
      </c>
      <c r="E32" s="7" t="n">
        <v>14.0587985366411</v>
      </c>
    </row>
    <row r="33" customFormat="false" ht="15.75" hidden="false" customHeight="false" outlineLevel="0" collapsed="false">
      <c r="A33" s="1" t="s">
        <v>34</v>
      </c>
      <c r="B33" s="7" t="n">
        <v>32.0839351149034</v>
      </c>
      <c r="C33" s="7" t="n">
        <v>22.1989683588869</v>
      </c>
      <c r="D33" s="7" t="n">
        <v>33.521690580006</v>
      </c>
      <c r="E33" s="7" t="n">
        <v>58.2918148684156</v>
      </c>
    </row>
    <row r="34" customFormat="false" ht="15.75" hidden="false" customHeight="false" outlineLevel="0" collapsed="false">
      <c r="A34" s="1" t="s">
        <v>35</v>
      </c>
      <c r="B34" s="7" t="n">
        <v>8.05808591893511</v>
      </c>
      <c r="C34" s="7" t="n">
        <v>24.4123448035354</v>
      </c>
      <c r="D34" s="7" t="n">
        <v>24.6450669680362</v>
      </c>
      <c r="E34" s="7" t="n">
        <v>12.8342846921363</v>
      </c>
    </row>
    <row r="35" customFormat="false" ht="15.75" hidden="false" customHeight="false" outlineLevel="0" collapsed="false">
      <c r="A35" s="1" t="s">
        <v>36</v>
      </c>
      <c r="B35" s="7" t="n">
        <v>4.5618866316435</v>
      </c>
      <c r="C35" s="7" t="n">
        <v>10.8095639076705</v>
      </c>
      <c r="D35" s="7" t="n">
        <v>11.3446684986906</v>
      </c>
      <c r="E35" s="7" t="n">
        <v>12.9255003151883</v>
      </c>
    </row>
    <row r="36" customFormat="false" ht="15.75" hidden="false" customHeight="false" outlineLevel="0" collapsed="false">
      <c r="A36" s="1" t="s">
        <v>37</v>
      </c>
      <c r="B36" s="7" t="n">
        <v>32.1048545188103</v>
      </c>
      <c r="C36" s="7" t="n">
        <v>15.4488248230711</v>
      </c>
      <c r="D36" s="7" t="n">
        <v>14.9153514489078</v>
      </c>
      <c r="E36" s="7" t="n">
        <v>13.1577885530974</v>
      </c>
    </row>
    <row r="37" customFormat="false" ht="15.75" hidden="false" customHeight="false" outlineLevel="0" collapsed="false">
      <c r="A37" s="1" t="s">
        <v>38</v>
      </c>
      <c r="B37" s="7" t="n">
        <v>0</v>
      </c>
      <c r="C37" s="7" t="n">
        <v>0</v>
      </c>
      <c r="D37" s="7" t="n">
        <v>0</v>
      </c>
      <c r="E37" s="7" t="n">
        <v>0.0665536717097305</v>
      </c>
    </row>
    <row r="38" customFormat="false" ht="15.75" hidden="false" customHeight="false" outlineLevel="0" collapsed="false">
      <c r="A38" s="1" t="s">
        <v>39</v>
      </c>
      <c r="B38" s="7" t="n">
        <v>20.4306733066118</v>
      </c>
      <c r="C38" s="7" t="n">
        <v>21.1445992567058</v>
      </c>
      <c r="D38" s="7" t="n">
        <v>24.4883235243276</v>
      </c>
      <c r="E38" s="7" t="n">
        <v>16.3835628687704</v>
      </c>
    </row>
    <row r="39" customFormat="false" ht="15.75" hidden="false" customHeight="false" outlineLevel="0" collapsed="false">
      <c r="A39" s="1" t="s">
        <v>40</v>
      </c>
      <c r="B39" s="7" t="n">
        <v>56.4488061474223</v>
      </c>
      <c r="C39" s="7" t="n">
        <v>63.4726058261508</v>
      </c>
      <c r="D39" s="7" t="n">
        <v>65.8528594245475</v>
      </c>
      <c r="E39" s="7" t="n">
        <v>52.4931939474614</v>
      </c>
    </row>
    <row r="40" customFormat="false" ht="15.75" hidden="false" customHeight="false" outlineLevel="0" collapsed="false">
      <c r="A40" s="1" t="s">
        <v>41</v>
      </c>
      <c r="B40" s="7" t="n">
        <v>285.64013353562</v>
      </c>
      <c r="C40" s="7" t="n">
        <v>117.112056671952</v>
      </c>
      <c r="D40" s="7" t="n">
        <v>159.058048619245</v>
      </c>
      <c r="E40" s="7" t="n">
        <v>126.792313455976</v>
      </c>
    </row>
    <row r="41" customFormat="false" ht="15.75" hidden="false" customHeight="false" outlineLevel="0" collapsed="false">
      <c r="A41" s="1" t="s">
        <v>42</v>
      </c>
      <c r="B41" s="7" t="n">
        <v>100.937939359612</v>
      </c>
      <c r="C41" s="7" t="n">
        <v>92.1596079547759</v>
      </c>
      <c r="D41" s="7" t="n">
        <v>107.83201512659</v>
      </c>
      <c r="E41" s="7" t="n">
        <v>120.390539007055</v>
      </c>
    </row>
    <row r="42" customFormat="false" ht="16.5" hidden="false" customHeight="false" outlineLevel="0" collapsed="false">
      <c r="A42" s="6" t="s">
        <v>43</v>
      </c>
      <c r="B42" s="8" t="n">
        <v>46.8540598937382</v>
      </c>
      <c r="C42" s="8" t="n">
        <v>76.0092676608288</v>
      </c>
      <c r="D42" s="8" t="n">
        <v>70.9823073590629</v>
      </c>
      <c r="E42" s="8" t="n">
        <v>64.8609563796142</v>
      </c>
    </row>
    <row r="44" customFormat="false" ht="16.5" hidden="false" customHeight="false" outlineLevel="0" collapsed="false">
      <c r="A44" s="4" t="s">
        <v>44</v>
      </c>
      <c r="B44" s="1" t="n">
        <v>6</v>
      </c>
    </row>
    <row r="45" customFormat="false" ht="16.5" hidden="false" customHeight="false" outlineLevel="0" collapsed="false">
      <c r="A45" s="5" t="s">
        <v>2</v>
      </c>
      <c r="B45" s="5" t="s">
        <v>3</v>
      </c>
      <c r="C45" s="5" t="s">
        <v>4</v>
      </c>
      <c r="D45" s="5" t="s">
        <v>5</v>
      </c>
      <c r="E45" s="5" t="s">
        <v>6</v>
      </c>
    </row>
    <row r="46" customFormat="false" ht="15.75" hidden="false" customHeight="false" outlineLevel="0" collapsed="false">
      <c r="A46" s="1" t="s">
        <v>45</v>
      </c>
      <c r="B46" s="1" t="n">
        <v>5.96155132194983</v>
      </c>
      <c r="C46" s="1" t="n">
        <v>5.1413066124379</v>
      </c>
      <c r="D46" s="1" t="n">
        <v>7.28382102412192</v>
      </c>
      <c r="E46" s="1" t="n">
        <v>9.70164932574059</v>
      </c>
    </row>
    <row r="47" customFormat="false" ht="15.75" hidden="false" customHeight="false" outlineLevel="0" collapsed="false">
      <c r="A47" s="1" t="s">
        <v>46</v>
      </c>
      <c r="B47" s="1" t="n">
        <v>12.2773251487382</v>
      </c>
      <c r="C47" s="1" t="n">
        <v>2.61778096092081</v>
      </c>
      <c r="D47" s="1" t="n">
        <v>2.73192400173539</v>
      </c>
      <c r="E47" s="1" t="n">
        <v>0.475061983415372</v>
      </c>
    </row>
    <row r="48" customFormat="false" ht="15.75" hidden="false" customHeight="false" outlineLevel="0" collapsed="false">
      <c r="A48" s="1" t="s">
        <v>47</v>
      </c>
      <c r="B48" s="1" t="n">
        <v>15.5132652318222</v>
      </c>
      <c r="C48" s="1" t="n">
        <v>16.0755056652848</v>
      </c>
      <c r="D48" s="1" t="n">
        <v>14.48464667283</v>
      </c>
      <c r="E48" s="1" t="n">
        <v>6.55735617448193</v>
      </c>
    </row>
    <row r="49" customFormat="false" ht="15.75" hidden="false" customHeight="false" outlineLevel="0" collapsed="false">
      <c r="A49" s="1" t="s">
        <v>48</v>
      </c>
      <c r="B49" s="1" t="n">
        <v>17.5611001433277</v>
      </c>
      <c r="C49" s="1" t="n">
        <v>22.2077600295241</v>
      </c>
      <c r="D49" s="1" t="n">
        <v>26.5275858724366</v>
      </c>
      <c r="E49" s="1" t="n">
        <v>34.6604253876487</v>
      </c>
    </row>
    <row r="50" customFormat="false" ht="15.75" hidden="false" customHeight="false" outlineLevel="0" collapsed="false">
      <c r="A50" s="1" t="s">
        <v>49</v>
      </c>
      <c r="B50" s="1" t="n">
        <v>7.07910619433716</v>
      </c>
      <c r="C50" s="1" t="n">
        <v>3.43596780251202</v>
      </c>
      <c r="D50" s="1" t="n">
        <v>3.30470261584949</v>
      </c>
      <c r="E50" s="1" t="n">
        <v>2.43387137624713</v>
      </c>
    </row>
    <row r="51" customFormat="false" ht="16.5" hidden="false" customHeight="false" outlineLevel="0" collapsed="false">
      <c r="A51" s="6" t="s">
        <v>50</v>
      </c>
      <c r="B51" s="6" t="n">
        <v>0</v>
      </c>
      <c r="C51" s="6" t="n">
        <v>0</v>
      </c>
      <c r="D51" s="6" t="n">
        <v>0.0775246219517237</v>
      </c>
      <c r="E51" s="6" t="n">
        <v>0</v>
      </c>
    </row>
    <row r="53" customFormat="false" ht="16.5" hidden="false" customHeight="false" outlineLevel="0" collapsed="false">
      <c r="A53" s="4" t="s">
        <v>51</v>
      </c>
      <c r="B53" s="1" t="n">
        <v>45</v>
      </c>
    </row>
    <row r="54" customFormat="false" ht="16.5" hidden="false" customHeight="false" outlineLevel="0" collapsed="false">
      <c r="A54" s="5" t="s">
        <v>2</v>
      </c>
      <c r="B54" s="5" t="s">
        <v>3</v>
      </c>
      <c r="C54" s="5" t="s">
        <v>4</v>
      </c>
      <c r="D54" s="5" t="s">
        <v>5</v>
      </c>
      <c r="E54" s="5" t="s">
        <v>6</v>
      </c>
    </row>
    <row r="55" customFormat="false" ht="15.75" hidden="false" customHeight="false" outlineLevel="0" collapsed="false">
      <c r="A55" s="1" t="s">
        <v>52</v>
      </c>
      <c r="B55" s="1" t="n">
        <v>1.34320029424886</v>
      </c>
      <c r="C55" s="1" t="n">
        <v>1.50337567895828</v>
      </c>
      <c r="D55" s="1" t="n">
        <v>1.52763977144745</v>
      </c>
      <c r="E55" s="1" t="n">
        <v>1.7456710596699</v>
      </c>
    </row>
    <row r="56" customFormat="false" ht="15.75" hidden="false" customHeight="false" outlineLevel="0" collapsed="false">
      <c r="A56" s="1" t="s">
        <v>53</v>
      </c>
      <c r="B56" s="1" t="n">
        <v>16.1496662166578</v>
      </c>
      <c r="C56" s="1" t="n">
        <v>12.5498957612109</v>
      </c>
      <c r="D56" s="1" t="n">
        <v>17.3608090192558</v>
      </c>
      <c r="E56" s="1" t="n">
        <v>17.2134700661814</v>
      </c>
    </row>
    <row r="57" customFormat="false" ht="15.75" hidden="false" customHeight="false" outlineLevel="0" collapsed="false">
      <c r="A57" s="1" t="s">
        <v>54</v>
      </c>
      <c r="B57" s="1" t="n">
        <v>0</v>
      </c>
      <c r="C57" s="1" t="n">
        <v>0</v>
      </c>
      <c r="D57" s="1" t="n">
        <v>0</v>
      </c>
      <c r="E57" s="1" t="n">
        <v>0.384746016986594</v>
      </c>
    </row>
    <row r="58" customFormat="false" ht="15.75" hidden="false" customHeight="false" outlineLevel="0" collapsed="false">
      <c r="A58" s="1" t="s">
        <v>55</v>
      </c>
      <c r="B58" s="1" t="n">
        <v>4.95970035881947</v>
      </c>
      <c r="C58" s="1" t="n">
        <v>5.42504763269322</v>
      </c>
      <c r="D58" s="1" t="n">
        <v>7.12513764096604</v>
      </c>
      <c r="E58" s="1" t="n">
        <v>5.52244597849356</v>
      </c>
    </row>
    <row r="59" customFormat="false" ht="15.75" hidden="false" customHeight="false" outlineLevel="0" collapsed="false">
      <c r="A59" s="1" t="s">
        <v>56</v>
      </c>
      <c r="B59" s="1" t="n">
        <v>0</v>
      </c>
      <c r="C59" s="1" t="n">
        <v>0</v>
      </c>
      <c r="D59" s="1" t="n">
        <v>0.0640661263453603</v>
      </c>
      <c r="E59" s="1" t="n">
        <v>0</v>
      </c>
    </row>
    <row r="60" customFormat="false" ht="15.75" hidden="false" customHeight="false" outlineLevel="0" collapsed="false">
      <c r="A60" s="1" t="s">
        <v>57</v>
      </c>
      <c r="B60" s="1" t="n">
        <v>0.0636020767553374</v>
      </c>
      <c r="C60" s="1" t="n">
        <v>0</v>
      </c>
      <c r="D60" s="1" t="n">
        <v>0</v>
      </c>
      <c r="E60" s="1" t="n">
        <v>0</v>
      </c>
    </row>
    <row r="61" customFormat="false" ht="15.75" hidden="false" customHeight="false" outlineLevel="0" collapsed="false">
      <c r="A61" s="1" t="s">
        <v>58</v>
      </c>
      <c r="B61" s="1" t="n">
        <v>5.97515726490684</v>
      </c>
      <c r="C61" s="1" t="n">
        <v>1.05595092734165</v>
      </c>
      <c r="D61" s="1" t="n">
        <v>0.485401912220252</v>
      </c>
      <c r="E61" s="1" t="n">
        <v>1.51934237939151</v>
      </c>
    </row>
    <row r="62" customFormat="false" ht="15.75" hidden="false" customHeight="false" outlineLevel="0" collapsed="false">
      <c r="A62" s="1" t="s">
        <v>59</v>
      </c>
      <c r="B62" s="1" t="n">
        <v>0</v>
      </c>
      <c r="C62" s="1" t="n">
        <v>0.214671342371654</v>
      </c>
      <c r="D62" s="1" t="n">
        <v>0</v>
      </c>
      <c r="E62" s="1" t="n">
        <v>0</v>
      </c>
    </row>
    <row r="63" customFormat="false" ht="15.75" hidden="false" customHeight="false" outlineLevel="0" collapsed="false">
      <c r="A63" s="1" t="s">
        <v>60</v>
      </c>
      <c r="B63" s="1" t="n">
        <v>18.3464771343669</v>
      </c>
      <c r="C63" s="1" t="n">
        <v>10.7361440710224</v>
      </c>
      <c r="D63" s="1" t="n">
        <v>15.3540022400943</v>
      </c>
      <c r="E63" s="1" t="n">
        <v>9.59421891871495</v>
      </c>
    </row>
    <row r="64" customFormat="false" ht="15.75" hidden="false" customHeight="false" outlineLevel="0" collapsed="false">
      <c r="A64" s="1" t="s">
        <v>61</v>
      </c>
      <c r="B64" s="1" t="n">
        <v>1.78386889834497</v>
      </c>
      <c r="C64" s="1" t="n">
        <v>0.0945754864993999</v>
      </c>
      <c r="D64" s="1" t="n">
        <v>0.0869493473745799</v>
      </c>
      <c r="E64" s="1" t="n">
        <v>0.181438412170476</v>
      </c>
    </row>
    <row r="65" customFormat="false" ht="15.75" hidden="false" customHeight="false" outlineLevel="0" collapsed="false">
      <c r="A65" s="1" t="s">
        <v>62</v>
      </c>
      <c r="B65" s="1" t="n">
        <v>9.39508839470612</v>
      </c>
      <c r="C65" s="1" t="n">
        <v>0.717981947533984</v>
      </c>
      <c r="D65" s="1" t="n">
        <v>1.15515248329291</v>
      </c>
      <c r="E65" s="1" t="n">
        <v>0.344353249846773</v>
      </c>
    </row>
    <row r="66" customFormat="false" ht="15.75" hidden="false" customHeight="false" outlineLevel="0" collapsed="false">
      <c r="A66" s="1" t="s">
        <v>63</v>
      </c>
      <c r="B66" s="1" t="n">
        <v>19.2992681986602</v>
      </c>
      <c r="C66" s="1" t="n">
        <v>71.4792224455596</v>
      </c>
      <c r="D66" s="1" t="n">
        <v>44.649416386286</v>
      </c>
      <c r="E66" s="1" t="n">
        <v>23.9146981241435</v>
      </c>
    </row>
    <row r="67" customFormat="false" ht="15.75" hidden="false" customHeight="false" outlineLevel="0" collapsed="false">
      <c r="A67" s="1" t="s">
        <v>64</v>
      </c>
      <c r="B67" s="1" t="n">
        <v>28.7559666413209</v>
      </c>
      <c r="C67" s="1" t="n">
        <v>15.4914646886017</v>
      </c>
      <c r="D67" s="1" t="n">
        <v>24.3023425911951</v>
      </c>
      <c r="E67" s="1" t="n">
        <v>14.1521961492971</v>
      </c>
    </row>
    <row r="68" customFormat="false" ht="15.75" hidden="false" customHeight="false" outlineLevel="0" collapsed="false">
      <c r="A68" s="1" t="s">
        <v>65</v>
      </c>
      <c r="B68" s="1" t="n">
        <v>147.092008721936</v>
      </c>
      <c r="C68" s="1" t="n">
        <v>100.521067793789</v>
      </c>
      <c r="D68" s="1" t="n">
        <v>102.304551458529</v>
      </c>
      <c r="E68" s="1" t="n">
        <v>64.8547838101802</v>
      </c>
    </row>
    <row r="69" customFormat="false" ht="15.75" hidden="false" customHeight="false" outlineLevel="0" collapsed="false">
      <c r="A69" s="1" t="s">
        <v>66</v>
      </c>
      <c r="B69" s="1" t="n">
        <v>0.163601987272979</v>
      </c>
      <c r="C69" s="1" t="n">
        <v>2.94905683260043</v>
      </c>
      <c r="D69" s="1" t="n">
        <v>2.31254379196397</v>
      </c>
      <c r="E69" s="1" t="n">
        <v>0.83200298032786</v>
      </c>
    </row>
    <row r="70" customFormat="false" ht="15.75" hidden="false" customHeight="false" outlineLevel="0" collapsed="false">
      <c r="A70" s="1" t="s">
        <v>67</v>
      </c>
      <c r="B70" s="1" t="n">
        <v>0.586643567706926</v>
      </c>
      <c r="C70" s="1" t="n">
        <v>0.666473955278182</v>
      </c>
      <c r="D70" s="1" t="n">
        <v>0.653581346552819</v>
      </c>
      <c r="E70" s="1" t="n">
        <v>0.29833940580925</v>
      </c>
    </row>
    <row r="71" customFormat="false" ht="15.75" hidden="false" customHeight="false" outlineLevel="0" collapsed="false">
      <c r="A71" s="1" t="s">
        <v>68</v>
      </c>
      <c r="B71" s="1" t="n">
        <v>0</v>
      </c>
      <c r="C71" s="1" t="n">
        <v>0.676865560740652</v>
      </c>
      <c r="D71" s="1" t="n">
        <v>1.40014391811751</v>
      </c>
      <c r="E71" s="1" t="n">
        <v>0.568108291042926</v>
      </c>
    </row>
    <row r="72" customFormat="false" ht="15.75" hidden="false" customHeight="false" outlineLevel="0" collapsed="false">
      <c r="A72" s="1" t="s">
        <v>69</v>
      </c>
      <c r="B72" s="1" t="n">
        <v>0.214641571651993</v>
      </c>
      <c r="C72" s="1" t="n">
        <v>0.34138996000463</v>
      </c>
      <c r="D72" s="1" t="n">
        <v>0.2092412126464</v>
      </c>
      <c r="E72" s="1" t="n">
        <v>0.163734955448988</v>
      </c>
    </row>
    <row r="73" customFormat="false" ht="15.75" hidden="false" customHeight="false" outlineLevel="0" collapsed="false">
      <c r="A73" s="1" t="s">
        <v>70</v>
      </c>
      <c r="B73" s="1" t="n">
        <v>0.180033240066411</v>
      </c>
      <c r="C73" s="1" t="n">
        <v>0</v>
      </c>
      <c r="D73" s="1" t="n">
        <v>0</v>
      </c>
      <c r="E73" s="1" t="n">
        <v>0.183112925203537</v>
      </c>
    </row>
    <row r="74" customFormat="false" ht="15.75" hidden="false" customHeight="false" outlineLevel="0" collapsed="false">
      <c r="A74" s="1" t="s">
        <v>71</v>
      </c>
      <c r="B74" s="1" t="n">
        <v>2.35025675550907</v>
      </c>
      <c r="C74" s="1" t="n">
        <v>0.498414824670119</v>
      </c>
      <c r="D74" s="1" t="n">
        <v>0.114556227334758</v>
      </c>
      <c r="E74" s="1" t="n">
        <v>0</v>
      </c>
    </row>
    <row r="75" customFormat="false" ht="15.75" hidden="false" customHeight="false" outlineLevel="0" collapsed="false">
      <c r="A75" s="1" t="s">
        <v>72</v>
      </c>
      <c r="B75" s="1" t="n">
        <v>0.112873120558996</v>
      </c>
      <c r="C75" s="1" t="n">
        <v>0.239368045476357</v>
      </c>
      <c r="D75" s="1" t="n">
        <v>0.330099734722963</v>
      </c>
      <c r="E75" s="1" t="n">
        <v>0</v>
      </c>
    </row>
    <row r="76" customFormat="false" ht="15.75" hidden="false" customHeight="false" outlineLevel="0" collapsed="false">
      <c r="A76" s="1" t="s">
        <v>73</v>
      </c>
      <c r="B76" s="1" t="n">
        <v>0.132225370096623</v>
      </c>
      <c r="C76" s="1" t="n">
        <v>0</v>
      </c>
      <c r="D76" s="1" t="n">
        <v>0</v>
      </c>
      <c r="E76" s="1" t="n">
        <v>0</v>
      </c>
    </row>
    <row r="77" customFormat="false" ht="15.75" hidden="false" customHeight="false" outlineLevel="0" collapsed="false">
      <c r="A77" s="1" t="s">
        <v>74</v>
      </c>
      <c r="B77" s="1" t="n">
        <v>0.431798474221783</v>
      </c>
      <c r="C77" s="1" t="n">
        <v>0</v>
      </c>
      <c r="D77" s="1" t="n">
        <v>0</v>
      </c>
      <c r="E77" s="1" t="n">
        <v>0</v>
      </c>
    </row>
    <row r="78" customFormat="false" ht="15.75" hidden="false" customHeight="false" outlineLevel="0" collapsed="false">
      <c r="A78" s="1" t="s">
        <v>75</v>
      </c>
      <c r="B78" s="1" t="n">
        <v>0.440400037453293</v>
      </c>
      <c r="C78" s="1" t="n">
        <v>0</v>
      </c>
      <c r="D78" s="1" t="n">
        <v>0.214659809786645</v>
      </c>
      <c r="E78" s="1" t="n">
        <v>0.671900414790666</v>
      </c>
    </row>
    <row r="79" customFormat="false" ht="15.75" hidden="false" customHeight="false" outlineLevel="0" collapsed="false">
      <c r="A79" s="1" t="s">
        <v>76</v>
      </c>
      <c r="B79" s="1" t="n">
        <v>5.11130129781642</v>
      </c>
      <c r="C79" s="1" t="n">
        <v>5.41972347109693</v>
      </c>
      <c r="D79" s="1" t="n">
        <v>3.98616120269652</v>
      </c>
      <c r="E79" s="1" t="n">
        <v>7.48618020721142</v>
      </c>
    </row>
    <row r="80" customFormat="false" ht="15.75" hidden="false" customHeight="false" outlineLevel="0" collapsed="false">
      <c r="A80" s="1" t="s">
        <v>77</v>
      </c>
      <c r="B80" s="1" t="n">
        <v>11.0272107436211</v>
      </c>
      <c r="C80" s="1" t="n">
        <v>1.1948648600162</v>
      </c>
      <c r="D80" s="1" t="n">
        <v>1.4908436401056</v>
      </c>
      <c r="E80" s="1" t="n">
        <v>1.80108450993886</v>
      </c>
    </row>
    <row r="81" customFormat="false" ht="15.75" hidden="false" customHeight="false" outlineLevel="0" collapsed="false">
      <c r="A81" s="1" t="s">
        <v>78</v>
      </c>
      <c r="B81" s="1" t="n">
        <v>0.222415310665546</v>
      </c>
      <c r="C81" s="1" t="n">
        <v>0</v>
      </c>
      <c r="D81" s="1" t="n">
        <v>0.325229047825642</v>
      </c>
      <c r="E81" s="1" t="n">
        <v>0.339329988153837</v>
      </c>
    </row>
    <row r="82" customFormat="false" ht="15.75" hidden="false" customHeight="false" outlineLevel="0" collapsed="false">
      <c r="A82" s="1" t="s">
        <v>79</v>
      </c>
      <c r="B82" s="1" t="n">
        <v>0</v>
      </c>
      <c r="C82" s="1" t="n">
        <v>0</v>
      </c>
      <c r="D82" s="1" t="n">
        <v>0</v>
      </c>
      <c r="E82" s="1" t="n">
        <v>0.105867548093193</v>
      </c>
    </row>
    <row r="83" customFormat="false" ht="15.75" hidden="false" customHeight="false" outlineLevel="0" collapsed="false">
      <c r="A83" s="1" t="s">
        <v>80</v>
      </c>
      <c r="B83" s="1" t="n">
        <v>11.1913211461369</v>
      </c>
      <c r="C83" s="1" t="n">
        <v>14.6196747991184</v>
      </c>
      <c r="D83" s="1" t="n">
        <v>13.7899223593717</v>
      </c>
      <c r="E83" s="1" t="n">
        <v>11.2006379621124</v>
      </c>
    </row>
    <row r="84" customFormat="false" ht="15.75" hidden="false" customHeight="false" outlineLevel="0" collapsed="false">
      <c r="A84" s="1" t="s">
        <v>81</v>
      </c>
      <c r="B84" s="1" t="n">
        <v>0.985794376344618</v>
      </c>
      <c r="C84" s="1" t="n">
        <v>4.39016934298463</v>
      </c>
      <c r="D84" s="1" t="n">
        <v>4.42056271782986</v>
      </c>
      <c r="E84" s="1" t="n">
        <v>17.8473048347309</v>
      </c>
    </row>
    <row r="85" customFormat="false" ht="15.75" hidden="false" customHeight="false" outlineLevel="0" collapsed="false">
      <c r="A85" s="1" t="s">
        <v>82</v>
      </c>
      <c r="B85" s="1" t="n">
        <v>13.5273602780433</v>
      </c>
      <c r="C85" s="1" t="n">
        <v>6.95878484710568</v>
      </c>
      <c r="D85" s="1" t="n">
        <v>9.6617721493792</v>
      </c>
      <c r="E85" s="1" t="n">
        <v>8.71842347592671</v>
      </c>
    </row>
    <row r="86" customFormat="false" ht="15.75" hidden="false" customHeight="false" outlineLevel="0" collapsed="false">
      <c r="A86" s="1" t="s">
        <v>83</v>
      </c>
      <c r="B86" s="1" t="n">
        <v>0.140279707361391</v>
      </c>
      <c r="C86" s="1" t="n">
        <v>0</v>
      </c>
      <c r="D86" s="1" t="n">
        <v>0</v>
      </c>
      <c r="E86" s="1" t="n">
        <v>0</v>
      </c>
    </row>
    <row r="87" customFormat="false" ht="15.75" hidden="false" customHeight="false" outlineLevel="0" collapsed="false">
      <c r="A87" s="1" t="s">
        <v>84</v>
      </c>
      <c r="B87" s="1" t="n">
        <v>0.106288855193054</v>
      </c>
      <c r="C87" s="1" t="n">
        <v>0</v>
      </c>
      <c r="D87" s="1" t="n">
        <v>0</v>
      </c>
      <c r="E87" s="1" t="n">
        <v>0</v>
      </c>
    </row>
    <row r="88" customFormat="false" ht="15.75" hidden="false" customHeight="false" outlineLevel="0" collapsed="false">
      <c r="A88" s="1" t="s">
        <v>85</v>
      </c>
      <c r="B88" s="1" t="n">
        <v>0.284897962373135</v>
      </c>
      <c r="C88" s="1" t="n">
        <v>0.345244633092557</v>
      </c>
      <c r="D88" s="1" t="n">
        <v>0.595135628753107</v>
      </c>
      <c r="E88" s="1" t="n">
        <v>0.952106306967726</v>
      </c>
    </row>
    <row r="89" customFormat="false" ht="15.75" hidden="false" customHeight="false" outlineLevel="0" collapsed="false">
      <c r="A89" s="1" t="s">
        <v>86</v>
      </c>
      <c r="B89" s="1" t="n">
        <v>54.576568360737</v>
      </c>
      <c r="C89" s="1" t="n">
        <v>52.403748352964</v>
      </c>
      <c r="D89" s="1" t="n">
        <v>55.0475673424406</v>
      </c>
      <c r="E89" s="1" t="n">
        <v>47.5251683009434</v>
      </c>
    </row>
    <row r="90" customFormat="false" ht="15.75" hidden="false" customHeight="false" outlineLevel="0" collapsed="false">
      <c r="A90" s="1" t="s">
        <v>87</v>
      </c>
      <c r="B90" s="1" t="n">
        <v>37.4830146212441</v>
      </c>
      <c r="C90" s="1" t="n">
        <v>31.22440150733</v>
      </c>
      <c r="D90" s="1" t="n">
        <v>33.5379478497043</v>
      </c>
      <c r="E90" s="1" t="n">
        <v>19.2333930981415</v>
      </c>
    </row>
    <row r="91" customFormat="false" ht="15.75" hidden="false" customHeight="false" outlineLevel="0" collapsed="false">
      <c r="A91" s="1" t="s">
        <v>88</v>
      </c>
      <c r="B91" s="1" t="n">
        <v>82.9053070505824</v>
      </c>
      <c r="C91" s="1" t="n">
        <v>125.789285838877</v>
      </c>
      <c r="D91" s="1" t="n">
        <v>157.6510365201</v>
      </c>
      <c r="E91" s="1" t="n">
        <v>77.8513034334918</v>
      </c>
    </row>
    <row r="92" customFormat="false" ht="15.75" hidden="false" customHeight="false" outlineLevel="0" collapsed="false">
      <c r="A92" s="1" t="s">
        <v>89</v>
      </c>
      <c r="B92" s="1" t="n">
        <v>1.21807613664767</v>
      </c>
      <c r="C92" s="1" t="n">
        <v>2.66387620306643</v>
      </c>
      <c r="D92" s="1" t="n">
        <v>1.55850118097164</v>
      </c>
      <c r="E92" s="1" t="n">
        <v>0.15486409927682</v>
      </c>
    </row>
    <row r="93" customFormat="false" ht="15.75" hidden="false" customHeight="false" outlineLevel="0" collapsed="false">
      <c r="A93" s="1" t="s">
        <v>90</v>
      </c>
      <c r="B93" s="1" t="n">
        <v>0.140995420154052</v>
      </c>
      <c r="C93" s="1" t="n">
        <v>0</v>
      </c>
      <c r="D93" s="1" t="n">
        <v>0.137447990450122</v>
      </c>
      <c r="E93" s="1" t="n">
        <v>0</v>
      </c>
    </row>
    <row r="94" customFormat="false" ht="15.75" hidden="false" customHeight="false" outlineLevel="0" collapsed="false">
      <c r="A94" s="1" t="s">
        <v>91</v>
      </c>
      <c r="B94" s="1" t="n">
        <v>16.1963969817987</v>
      </c>
      <c r="C94" s="1" t="n">
        <v>13.9536372541575</v>
      </c>
      <c r="D94" s="1" t="n">
        <v>15.5915361474703</v>
      </c>
      <c r="E94" s="1" t="n">
        <v>10.5018280949149</v>
      </c>
    </row>
    <row r="95" customFormat="false" ht="15.75" hidden="false" customHeight="false" outlineLevel="0" collapsed="false">
      <c r="A95" s="1" t="s">
        <v>92</v>
      </c>
      <c r="B95" s="1" t="n">
        <v>1.00919424285554</v>
      </c>
      <c r="C95" s="1" t="n">
        <v>0.107009025807903</v>
      </c>
      <c r="D95" s="1" t="n">
        <v>0</v>
      </c>
      <c r="E95" s="1" t="n">
        <v>0.102645772436066</v>
      </c>
    </row>
    <row r="96" customFormat="false" ht="15.75" hidden="false" customHeight="false" outlineLevel="0" collapsed="false">
      <c r="A96" s="1" t="s">
        <v>93</v>
      </c>
      <c r="B96" s="1" t="n">
        <v>8.10288494835939</v>
      </c>
      <c r="C96" s="1" t="n">
        <v>8.13962173159187</v>
      </c>
      <c r="D96" s="1" t="n">
        <v>7.64957457961916</v>
      </c>
      <c r="E96" s="1" t="n">
        <v>3.81711326180459</v>
      </c>
    </row>
    <row r="97" customFormat="false" ht="15.75" hidden="false" customHeight="false" outlineLevel="0" collapsed="false">
      <c r="A97" s="1" t="s">
        <v>94</v>
      </c>
      <c r="B97" s="1" t="n">
        <v>0.397627371945239</v>
      </c>
      <c r="C97" s="1" t="n">
        <v>0.632431041015771</v>
      </c>
      <c r="D97" s="1" t="n">
        <v>0.775246219517237</v>
      </c>
      <c r="E97" s="1" t="n">
        <v>0.404429266456732</v>
      </c>
    </row>
    <row r="98" customFormat="false" ht="15.75" hidden="false" customHeight="false" outlineLevel="0" collapsed="false">
      <c r="A98" s="1" t="s">
        <v>95</v>
      </c>
      <c r="B98" s="1" t="n">
        <v>0.327042631363244</v>
      </c>
      <c r="C98" s="1" t="n">
        <v>0</v>
      </c>
      <c r="D98" s="1" t="n">
        <v>0</v>
      </c>
      <c r="E98" s="1" t="n">
        <v>0</v>
      </c>
    </row>
    <row r="99" customFormat="false" ht="16.5" hidden="false" customHeight="false" outlineLevel="0" collapsed="false">
      <c r="A99" s="6" t="s">
        <v>96</v>
      </c>
      <c r="B99" s="6" t="n">
        <v>0.305079326773072</v>
      </c>
      <c r="C99" s="6" t="n">
        <v>0.161744093286462</v>
      </c>
      <c r="D99" s="6" t="n">
        <v>0</v>
      </c>
      <c r="E99" s="6" t="n">
        <v>0</v>
      </c>
    </row>
    <row r="101" customFormat="false" ht="16.5" hidden="false" customHeight="false" outlineLevel="0" collapsed="false">
      <c r="A101" s="4" t="s">
        <v>97</v>
      </c>
      <c r="B101" s="1" t="n">
        <v>3</v>
      </c>
    </row>
    <row r="102" customFormat="false" ht="16.5" hidden="false" customHeight="false" outlineLevel="0" collapsed="false">
      <c r="A102" s="5" t="s">
        <v>2</v>
      </c>
      <c r="B102" s="5" t="s">
        <v>3</v>
      </c>
      <c r="C102" s="5" t="s">
        <v>4</v>
      </c>
      <c r="D102" s="5" t="s">
        <v>5</v>
      </c>
      <c r="E102" s="5" t="s">
        <v>6</v>
      </c>
    </row>
    <row r="103" customFormat="false" ht="15.75" hidden="false" customHeight="false" outlineLevel="0" collapsed="false">
      <c r="A103" s="1" t="s">
        <v>98</v>
      </c>
      <c r="B103" s="1" t="n">
        <v>26.9290960857731</v>
      </c>
      <c r="C103" s="1" t="n">
        <v>26.0943201789427</v>
      </c>
      <c r="D103" s="1" t="n">
        <v>25.2683583027502</v>
      </c>
      <c r="E103" s="1" t="n">
        <v>14.0539170093714</v>
      </c>
    </row>
    <row r="104" customFormat="false" ht="15.75" hidden="false" customHeight="false" outlineLevel="0" collapsed="false">
      <c r="A104" s="1" t="s">
        <v>99</v>
      </c>
      <c r="B104" s="1" t="n">
        <v>21.8596010084768</v>
      </c>
      <c r="C104" s="1" t="n">
        <v>21.1491702440292</v>
      </c>
      <c r="D104" s="1" t="n">
        <v>21.702419760647</v>
      </c>
      <c r="E104" s="1" t="n">
        <v>27.8687637415482</v>
      </c>
    </row>
    <row r="105" customFormat="false" ht="16.5" hidden="false" customHeight="false" outlineLevel="0" collapsed="false">
      <c r="A105" s="6" t="s">
        <v>100</v>
      </c>
      <c r="B105" s="6" t="n">
        <v>0.652369629250484</v>
      </c>
      <c r="C105" s="6" t="n">
        <v>0.80702347922406</v>
      </c>
      <c r="D105" s="6" t="n">
        <v>0.635956079092501</v>
      </c>
      <c r="E105" s="6" t="n">
        <v>1.76941119068808</v>
      </c>
    </row>
    <row r="107" customFormat="false" ht="16.5" hidden="false" customHeight="false" outlineLevel="0" collapsed="false">
      <c r="A107" s="4" t="s">
        <v>101</v>
      </c>
      <c r="B107" s="1" t="n">
        <v>6</v>
      </c>
    </row>
    <row r="108" customFormat="false" ht="16.5" hidden="false" customHeight="false" outlineLevel="0" collapsed="false">
      <c r="A108" s="5" t="s">
        <v>2</v>
      </c>
      <c r="B108" s="5" t="s">
        <v>3</v>
      </c>
      <c r="C108" s="5" t="s">
        <v>4</v>
      </c>
      <c r="D108" s="5" t="s">
        <v>5</v>
      </c>
      <c r="E108" s="5" t="s">
        <v>6</v>
      </c>
    </row>
    <row r="109" customFormat="false" ht="15.75" hidden="false" customHeight="false" outlineLevel="0" collapsed="false">
      <c r="A109" s="1" t="s">
        <v>102</v>
      </c>
      <c r="B109" s="1" t="n">
        <v>0.341174103088816</v>
      </c>
      <c r="C109" s="1" t="n">
        <v>0.361760965848528</v>
      </c>
      <c r="D109" s="1" t="n">
        <v>0</v>
      </c>
      <c r="E109" s="1" t="n">
        <v>0</v>
      </c>
    </row>
    <row r="110" customFormat="false" ht="15.75" hidden="false" customHeight="false" outlineLevel="0" collapsed="false">
      <c r="A110" s="1" t="s">
        <v>103</v>
      </c>
      <c r="B110" s="1" t="n">
        <v>239.935177130145</v>
      </c>
      <c r="C110" s="1" t="n">
        <v>148.169675591223</v>
      </c>
      <c r="D110" s="1" t="n">
        <v>191.676983173524</v>
      </c>
      <c r="E110" s="1" t="n">
        <v>203.165396767054</v>
      </c>
    </row>
    <row r="111" customFormat="false" ht="15.75" hidden="false" customHeight="false" outlineLevel="0" collapsed="false">
      <c r="A111" s="1" t="s">
        <v>104</v>
      </c>
      <c r="B111" s="1" t="n">
        <v>9.0968416713856</v>
      </c>
      <c r="C111" s="1" t="n">
        <v>8.40349974284049</v>
      </c>
      <c r="D111" s="1" t="n">
        <v>10.6818682653058</v>
      </c>
      <c r="E111" s="1" t="n">
        <v>8.90198234508814</v>
      </c>
    </row>
    <row r="112" customFormat="false" ht="15.75" hidden="false" customHeight="false" outlineLevel="0" collapsed="false">
      <c r="A112" s="1" t="s">
        <v>105</v>
      </c>
      <c r="B112" s="1" t="n">
        <v>12.9824244557231</v>
      </c>
      <c r="C112" s="1" t="n">
        <v>6.76214728470709</v>
      </c>
      <c r="D112" s="1" t="n">
        <v>7.32703518322576</v>
      </c>
      <c r="E112" s="1" t="n">
        <v>5.90727830338964</v>
      </c>
    </row>
    <row r="113" customFormat="false" ht="15.75" hidden="false" customHeight="false" outlineLevel="0" collapsed="false">
      <c r="A113" s="1" t="s">
        <v>106</v>
      </c>
      <c r="B113" s="1" t="n">
        <v>41.9102946740306</v>
      </c>
      <c r="C113" s="1" t="n">
        <v>14.5065937101328</v>
      </c>
      <c r="D113" s="1" t="n">
        <v>15.7788056811446</v>
      </c>
      <c r="E113" s="1" t="n">
        <v>16.5609202178996</v>
      </c>
    </row>
    <row r="114" customFormat="false" ht="16.5" hidden="false" customHeight="false" outlineLevel="0" collapsed="false">
      <c r="A114" s="6" t="s">
        <v>107</v>
      </c>
      <c r="B114" s="6" t="n">
        <v>81.0786798163478</v>
      </c>
      <c r="C114" s="6" t="n">
        <v>39.736626687959</v>
      </c>
      <c r="D114" s="6" t="n">
        <v>46.75693430357</v>
      </c>
      <c r="E114" s="6" t="n">
        <v>55.6163538793036</v>
      </c>
    </row>
    <row r="116" customFormat="false" ht="16.5" hidden="false" customHeight="false" outlineLevel="0" collapsed="false">
      <c r="A116" s="4" t="s">
        <v>108</v>
      </c>
      <c r="B116" s="1" t="n">
        <v>76</v>
      </c>
    </row>
    <row r="117" customFormat="false" ht="16.5" hidden="false" customHeight="false" outlineLevel="0" collapsed="false">
      <c r="A117" s="5" t="s">
        <v>2</v>
      </c>
      <c r="B117" s="5" t="s">
        <v>3</v>
      </c>
      <c r="C117" s="5" t="s">
        <v>4</v>
      </c>
      <c r="D117" s="5" t="s">
        <v>5</v>
      </c>
      <c r="E117" s="5" t="s">
        <v>6</v>
      </c>
    </row>
    <row r="118" customFormat="false" ht="15.75" hidden="false" customHeight="false" outlineLevel="0" collapsed="false">
      <c r="A118" s="1" t="s">
        <v>109</v>
      </c>
      <c r="B118" s="1" t="n">
        <v>8.37921583617099</v>
      </c>
      <c r="C118" s="1" t="n">
        <v>2.85352139199739</v>
      </c>
      <c r="D118" s="1" t="n">
        <v>3.21965960366823</v>
      </c>
      <c r="E118" s="1" t="n">
        <v>3.29704581997795</v>
      </c>
    </row>
    <row r="119" customFormat="false" ht="15.75" hidden="false" customHeight="false" outlineLevel="0" collapsed="false">
      <c r="A119" s="1" t="s">
        <v>110</v>
      </c>
      <c r="B119" s="1" t="n">
        <v>0.156794906951456</v>
      </c>
      <c r="C119" s="1" t="n">
        <v>0</v>
      </c>
      <c r="D119" s="1" t="n">
        <v>0</v>
      </c>
      <c r="E119" s="1" t="n">
        <v>0</v>
      </c>
    </row>
    <row r="120" customFormat="false" ht="15.75" hidden="false" customHeight="false" outlineLevel="0" collapsed="false">
      <c r="A120" s="1" t="s">
        <v>111</v>
      </c>
      <c r="B120" s="1" t="n">
        <v>37.5948607609899</v>
      </c>
      <c r="C120" s="1" t="n">
        <v>98.4897154287881</v>
      </c>
      <c r="D120" s="1" t="n">
        <v>100.537846370009</v>
      </c>
      <c r="E120" s="1" t="n">
        <v>47.0248204064918</v>
      </c>
    </row>
    <row r="121" customFormat="false" ht="15.75" hidden="false" customHeight="false" outlineLevel="0" collapsed="false">
      <c r="A121" s="1" t="s">
        <v>112</v>
      </c>
      <c r="B121" s="1" t="n">
        <v>0</v>
      </c>
      <c r="C121" s="1" t="n">
        <v>0</v>
      </c>
      <c r="D121" s="1" t="n">
        <v>0.0994700533965194</v>
      </c>
      <c r="E121" s="1" t="n">
        <v>0.103782771761512</v>
      </c>
    </row>
    <row r="122" customFormat="false" ht="15.75" hidden="false" customHeight="false" outlineLevel="0" collapsed="false">
      <c r="A122" s="1" t="s">
        <v>113</v>
      </c>
      <c r="B122" s="1" t="n">
        <v>66.9319285193707</v>
      </c>
      <c r="C122" s="1" t="n">
        <v>23.5648441502672</v>
      </c>
      <c r="D122" s="1" t="n">
        <v>33.7664376287792</v>
      </c>
      <c r="E122" s="1" t="n">
        <v>39.0272124700032</v>
      </c>
    </row>
    <row r="123" customFormat="false" ht="15.75" hidden="false" customHeight="false" outlineLevel="0" collapsed="false">
      <c r="A123" s="1" t="s">
        <v>114</v>
      </c>
      <c r="B123" s="1" t="n">
        <v>0</v>
      </c>
      <c r="C123" s="1" t="n">
        <v>0</v>
      </c>
      <c r="D123" s="1" t="n">
        <v>0</v>
      </c>
      <c r="E123" s="1" t="n">
        <v>0</v>
      </c>
    </row>
    <row r="124" customFormat="false" ht="15.75" hidden="false" customHeight="false" outlineLevel="0" collapsed="false">
      <c r="A124" s="1" t="s">
        <v>115</v>
      </c>
      <c r="B124" s="1" t="n">
        <v>0</v>
      </c>
      <c r="C124" s="1" t="n">
        <v>0.203726337662091</v>
      </c>
      <c r="D124" s="1" t="n">
        <v>0</v>
      </c>
      <c r="E124" s="1" t="n">
        <v>0.39083894348194</v>
      </c>
    </row>
    <row r="125" customFormat="false" ht="15.75" hidden="false" customHeight="false" outlineLevel="0" collapsed="false">
      <c r="A125" s="1" t="s">
        <v>116</v>
      </c>
      <c r="B125" s="1" t="n">
        <v>1.27266918717999</v>
      </c>
      <c r="C125" s="1" t="n">
        <v>0</v>
      </c>
      <c r="D125" s="1" t="n">
        <v>0</v>
      </c>
      <c r="E125" s="1" t="n">
        <v>0.369839921299248</v>
      </c>
    </row>
    <row r="126" customFormat="false" ht="15.75" hidden="false" customHeight="false" outlineLevel="0" collapsed="false">
      <c r="A126" s="1" t="s">
        <v>117</v>
      </c>
      <c r="B126" s="1" t="n">
        <v>15.2469530207968</v>
      </c>
      <c r="C126" s="1" t="n">
        <v>38.216927412881</v>
      </c>
      <c r="D126" s="1" t="n">
        <v>30.0156920386496</v>
      </c>
      <c r="E126" s="1" t="n">
        <v>27.8709097473205</v>
      </c>
    </row>
    <row r="127" customFormat="false" ht="15.75" hidden="false" customHeight="false" outlineLevel="0" collapsed="false">
      <c r="A127" s="1" t="s">
        <v>118</v>
      </c>
      <c r="B127" s="1" t="n">
        <v>0.410422312131596</v>
      </c>
      <c r="C127" s="1" t="n">
        <v>0</v>
      </c>
      <c r="D127" s="1" t="n">
        <v>0</v>
      </c>
      <c r="E127" s="1" t="n">
        <v>0</v>
      </c>
    </row>
    <row r="128" customFormat="false" ht="15.75" hidden="false" customHeight="false" outlineLevel="0" collapsed="false">
      <c r="A128" s="1" t="s">
        <v>119</v>
      </c>
      <c r="B128" s="1" t="n">
        <v>19.1905015614615</v>
      </c>
      <c r="C128" s="1" t="n">
        <v>13.358859773458</v>
      </c>
      <c r="D128" s="1" t="n">
        <v>16.9966031606438</v>
      </c>
      <c r="E128" s="1" t="n">
        <v>12.2190725162637</v>
      </c>
    </row>
    <row r="129" customFormat="false" ht="15.75" hidden="false" customHeight="false" outlineLevel="0" collapsed="false">
      <c r="A129" s="1" t="s">
        <v>120</v>
      </c>
      <c r="B129" s="1" t="n">
        <v>19.9553962053593</v>
      </c>
      <c r="C129" s="1" t="n">
        <v>30.2327901387158</v>
      </c>
      <c r="D129" s="1" t="n">
        <v>28.4874678240032</v>
      </c>
      <c r="E129" s="1" t="n">
        <v>15.6331010628101</v>
      </c>
    </row>
    <row r="130" customFormat="false" ht="15.75" hidden="false" customHeight="false" outlineLevel="0" collapsed="false">
      <c r="A130" s="1" t="s">
        <v>121</v>
      </c>
      <c r="B130" s="1" t="n">
        <v>5.1815816906614</v>
      </c>
      <c r="C130" s="1" t="n">
        <v>1.37356116720613</v>
      </c>
      <c r="D130" s="1" t="n">
        <v>0.4209344707535</v>
      </c>
      <c r="E130" s="1" t="n">
        <v>0</v>
      </c>
    </row>
    <row r="131" customFormat="false" ht="15.75" hidden="false" customHeight="false" outlineLevel="0" collapsed="false">
      <c r="A131" s="1" t="s">
        <v>122</v>
      </c>
      <c r="B131" s="1" t="n">
        <v>10.2470396490363</v>
      </c>
      <c r="C131" s="1" t="n">
        <v>14.9846428455003</v>
      </c>
      <c r="D131" s="1" t="n">
        <v>11.6906866661699</v>
      </c>
      <c r="E131" s="1" t="n">
        <v>6.98639541654322</v>
      </c>
    </row>
    <row r="132" customFormat="false" ht="15.75" hidden="false" customHeight="false" outlineLevel="0" collapsed="false">
      <c r="A132" s="1" t="s">
        <v>123</v>
      </c>
      <c r="B132" s="1" t="n">
        <v>0.896879589458633</v>
      </c>
      <c r="C132" s="1" t="n">
        <v>2.61524560301045</v>
      </c>
      <c r="D132" s="1" t="n">
        <v>1.3114712922462</v>
      </c>
      <c r="E132" s="1" t="n">
        <v>0.912221793711736</v>
      </c>
    </row>
    <row r="133" customFormat="false" ht="15.75" hidden="false" customHeight="false" outlineLevel="0" collapsed="false">
      <c r="A133" s="1" t="s">
        <v>124</v>
      </c>
      <c r="B133" s="1" t="n">
        <v>47.0971614914584</v>
      </c>
      <c r="C133" s="1" t="n">
        <v>41.9228132955778</v>
      </c>
      <c r="D133" s="1" t="n">
        <v>41.3309410100294</v>
      </c>
      <c r="E133" s="1" t="n">
        <v>40.4212474428502</v>
      </c>
    </row>
    <row r="134" customFormat="false" ht="15.75" hidden="false" customHeight="false" outlineLevel="0" collapsed="false">
      <c r="A134" s="1" t="s">
        <v>125</v>
      </c>
      <c r="B134" s="1" t="n">
        <v>2.22351398219953</v>
      </c>
      <c r="C134" s="1" t="n">
        <v>2.3576835360473</v>
      </c>
      <c r="D134" s="1" t="n">
        <v>4.95444710404119</v>
      </c>
      <c r="E134" s="1" t="n">
        <v>2.26154986357701</v>
      </c>
    </row>
    <row r="135" customFormat="false" ht="15.75" hidden="false" customHeight="false" outlineLevel="0" collapsed="false">
      <c r="A135" s="1" t="s">
        <v>126</v>
      </c>
      <c r="B135" s="1" t="n">
        <v>30.3432526075764</v>
      </c>
      <c r="C135" s="1" t="n">
        <v>23.3215366559741</v>
      </c>
      <c r="D135" s="1" t="n">
        <v>23.7163642471533</v>
      </c>
      <c r="E135" s="1" t="n">
        <v>31.6840879409976</v>
      </c>
    </row>
    <row r="136" customFormat="false" ht="15.75" hidden="false" customHeight="false" outlineLevel="0" collapsed="false">
      <c r="A136" s="1" t="s">
        <v>127</v>
      </c>
      <c r="B136" s="1" t="n">
        <v>0</v>
      </c>
      <c r="C136" s="1" t="n">
        <v>0</v>
      </c>
      <c r="D136" s="1" t="n">
        <v>0.137623530667811</v>
      </c>
      <c r="E136" s="1" t="n">
        <v>0.0717952337643496</v>
      </c>
    </row>
    <row r="137" customFormat="false" ht="15.75" hidden="false" customHeight="false" outlineLevel="0" collapsed="false">
      <c r="A137" s="1" t="s">
        <v>128</v>
      </c>
      <c r="B137" s="1" t="n">
        <v>8.47451692783357</v>
      </c>
      <c r="C137" s="1" t="n">
        <v>17.8535240348084</v>
      </c>
      <c r="D137" s="1" t="n">
        <v>17.2835070923508</v>
      </c>
      <c r="E137" s="1" t="n">
        <v>31.188921406137</v>
      </c>
    </row>
    <row r="138" customFormat="false" ht="15.75" hidden="false" customHeight="false" outlineLevel="0" collapsed="false">
      <c r="A138" s="1" t="s">
        <v>129</v>
      </c>
      <c r="B138" s="1" t="n">
        <v>4.83117256913466</v>
      </c>
      <c r="C138" s="1" t="n">
        <v>0.758917249218926</v>
      </c>
      <c r="D138" s="1" t="n">
        <v>0.232573865855171</v>
      </c>
      <c r="E138" s="1" t="n">
        <v>0.0606643899685098</v>
      </c>
    </row>
    <row r="139" customFormat="false" ht="15.75" hidden="false" customHeight="false" outlineLevel="0" collapsed="false">
      <c r="A139" s="1" t="s">
        <v>130</v>
      </c>
      <c r="B139" s="1" t="n">
        <v>20.3047743539138</v>
      </c>
      <c r="C139" s="1" t="n">
        <v>14.7506500939289</v>
      </c>
      <c r="D139" s="1" t="n">
        <v>16.985776067287</v>
      </c>
      <c r="E139" s="1" t="n">
        <v>13.5775130429521</v>
      </c>
    </row>
    <row r="140" customFormat="false" ht="15.75" hidden="false" customHeight="false" outlineLevel="0" collapsed="false">
      <c r="A140" s="1" t="s">
        <v>131</v>
      </c>
      <c r="B140" s="1" t="n">
        <v>42.9104685575262</v>
      </c>
      <c r="C140" s="1" t="n">
        <v>41.4000576880232</v>
      </c>
      <c r="D140" s="1" t="n">
        <v>40.6568633769986</v>
      </c>
      <c r="E140" s="1" t="n">
        <v>38.6160380211628</v>
      </c>
    </row>
    <row r="141" customFormat="false" ht="15.75" hidden="false" customHeight="false" outlineLevel="0" collapsed="false">
      <c r="A141" s="1" t="s">
        <v>132</v>
      </c>
      <c r="B141" s="1" t="n">
        <v>39.9969583346037</v>
      </c>
      <c r="C141" s="1" t="n">
        <v>8.67318890864605</v>
      </c>
      <c r="D141" s="1" t="n">
        <v>11.3525604419941</v>
      </c>
      <c r="E141" s="1" t="n">
        <v>22.4909675216864</v>
      </c>
    </row>
    <row r="142" customFormat="false" ht="15.75" hidden="false" customHeight="false" outlineLevel="0" collapsed="false">
      <c r="A142" s="1" t="s">
        <v>133</v>
      </c>
      <c r="B142" s="1" t="n">
        <v>0.668591185891793</v>
      </c>
      <c r="C142" s="1" t="n">
        <v>0.202552798850673</v>
      </c>
      <c r="D142" s="1" t="n">
        <v>0.465549645072995</v>
      </c>
      <c r="E142" s="1" t="n">
        <v>0.0971468917698486</v>
      </c>
    </row>
    <row r="143" customFormat="false" ht="15.75" hidden="false" customHeight="false" outlineLevel="0" collapsed="false">
      <c r="A143" s="1" t="s">
        <v>134</v>
      </c>
      <c r="B143" s="1" t="n">
        <v>5.82879496092352</v>
      </c>
      <c r="C143" s="1" t="n">
        <v>5.39151010134462</v>
      </c>
      <c r="D143" s="1" t="n">
        <v>7.25379970543054</v>
      </c>
      <c r="E143" s="1" t="n">
        <v>1.51366047071764</v>
      </c>
    </row>
    <row r="144" customFormat="false" ht="15.75" hidden="false" customHeight="false" outlineLevel="0" collapsed="false">
      <c r="A144" s="1" t="s">
        <v>135</v>
      </c>
      <c r="B144" s="1" t="n">
        <v>1.14918247396847</v>
      </c>
      <c r="C144" s="1" t="n">
        <v>0.435187696540556</v>
      </c>
      <c r="D144" s="1" t="n">
        <v>0.560134582864063</v>
      </c>
      <c r="E144" s="1" t="n">
        <v>0.333954463589024</v>
      </c>
    </row>
    <row r="145" customFormat="false" ht="15.75" hidden="false" customHeight="false" outlineLevel="0" collapsed="false">
      <c r="A145" s="1" t="s">
        <v>136</v>
      </c>
      <c r="B145" s="1" t="n">
        <v>0</v>
      </c>
      <c r="C145" s="1" t="n">
        <v>0</v>
      </c>
      <c r="D145" s="1" t="n">
        <v>0.0902002437328928</v>
      </c>
      <c r="E145" s="1" t="n">
        <v>0</v>
      </c>
    </row>
    <row r="146" customFormat="false" ht="15.75" hidden="false" customHeight="false" outlineLevel="0" collapsed="false">
      <c r="A146" s="1" t="s">
        <v>137</v>
      </c>
      <c r="B146" s="1" t="n">
        <v>0.601853408715661</v>
      </c>
      <c r="C146" s="1" t="n">
        <v>0</v>
      </c>
      <c r="D146" s="1" t="n">
        <v>0</v>
      </c>
      <c r="E146" s="1" t="n">
        <v>0.612148835253928</v>
      </c>
    </row>
    <row r="147" customFormat="false" ht="15.75" hidden="false" customHeight="false" outlineLevel="0" collapsed="false">
      <c r="A147" s="1" t="s">
        <v>138</v>
      </c>
      <c r="B147" s="1" t="n">
        <v>0</v>
      </c>
      <c r="C147" s="1" t="n">
        <v>0.122862214816481</v>
      </c>
      <c r="D147" s="1" t="n">
        <v>0.225910323926407</v>
      </c>
      <c r="E147" s="1" t="n">
        <v>0</v>
      </c>
    </row>
    <row r="148" customFormat="false" ht="15.75" hidden="false" customHeight="false" outlineLevel="0" collapsed="false">
      <c r="A148" s="1" t="s">
        <v>139</v>
      </c>
      <c r="B148" s="1" t="n">
        <v>138.326053164551</v>
      </c>
      <c r="C148" s="1" t="n">
        <v>7.5251911417363</v>
      </c>
      <c r="D148" s="1" t="n">
        <v>12.7046867810924</v>
      </c>
      <c r="E148" s="1" t="n">
        <v>67.8525300592532</v>
      </c>
    </row>
    <row r="149" customFormat="false" ht="15.75" hidden="false" customHeight="false" outlineLevel="0" collapsed="false">
      <c r="A149" s="1" t="s">
        <v>140</v>
      </c>
      <c r="B149" s="1" t="n">
        <v>49.1157927175342</v>
      </c>
      <c r="C149" s="1" t="n">
        <v>3.61135217150844</v>
      </c>
      <c r="D149" s="1" t="n">
        <v>6.11606409397518</v>
      </c>
      <c r="E149" s="1" t="n">
        <v>88.6080475661126</v>
      </c>
    </row>
    <row r="150" customFormat="false" ht="15.75" hidden="false" customHeight="false" outlineLevel="0" collapsed="false">
      <c r="A150" s="1" t="s">
        <v>141</v>
      </c>
      <c r="B150" s="1" t="n">
        <v>100.030009818408</v>
      </c>
      <c r="C150" s="1" t="n">
        <v>17.6776571639556</v>
      </c>
      <c r="D150" s="1" t="n">
        <v>20.6685725705063</v>
      </c>
      <c r="E150" s="1" t="n">
        <v>102.478398127351</v>
      </c>
    </row>
    <row r="151" customFormat="false" ht="15.75" hidden="false" customHeight="false" outlineLevel="0" collapsed="false">
      <c r="A151" s="1" t="s">
        <v>142</v>
      </c>
      <c r="B151" s="1" t="n">
        <v>0.750840516684519</v>
      </c>
      <c r="C151" s="1" t="n">
        <v>0.928838344012597</v>
      </c>
      <c r="D151" s="1" t="n">
        <v>0.975932599362077</v>
      </c>
      <c r="E151" s="1" t="n">
        <v>3.4365804611595</v>
      </c>
    </row>
    <row r="152" customFormat="false" ht="15.75" hidden="false" customHeight="false" outlineLevel="0" collapsed="false">
      <c r="A152" s="1" t="s">
        <v>143</v>
      </c>
      <c r="B152" s="1" t="n">
        <v>10.0520291458558</v>
      </c>
      <c r="C152" s="1" t="n">
        <v>7.51176176430511</v>
      </c>
      <c r="D152" s="1" t="n">
        <v>10.639045838167</v>
      </c>
      <c r="E152" s="1" t="n">
        <v>3.40799373206467</v>
      </c>
    </row>
    <row r="153" customFormat="false" ht="15.75" hidden="false" customHeight="false" outlineLevel="0" collapsed="false">
      <c r="A153" s="1" t="s">
        <v>144</v>
      </c>
      <c r="B153" s="1" t="n">
        <v>0.267220973571579</v>
      </c>
      <c r="C153" s="1" t="n">
        <v>0.141672707012397</v>
      </c>
      <c r="D153" s="1" t="n">
        <v>0.260497722432464</v>
      </c>
      <c r="E153" s="1" t="n">
        <v>0</v>
      </c>
    </row>
    <row r="154" customFormat="false" ht="15.75" hidden="false" customHeight="false" outlineLevel="0" collapsed="false">
      <c r="A154" s="1" t="s">
        <v>145</v>
      </c>
      <c r="B154" s="1" t="n">
        <v>0.279613177236365</v>
      </c>
      <c r="C154" s="1" t="n">
        <v>0</v>
      </c>
      <c r="D154" s="1" t="n">
        <v>0</v>
      </c>
      <c r="E154" s="1" t="n">
        <v>0</v>
      </c>
    </row>
    <row r="155" customFormat="false" ht="15.75" hidden="false" customHeight="false" outlineLevel="0" collapsed="false">
      <c r="A155" s="1" t="s">
        <v>146</v>
      </c>
      <c r="B155" s="1" t="n">
        <v>3.72175527007258</v>
      </c>
      <c r="C155" s="1" t="n">
        <v>1.90512508640355</v>
      </c>
      <c r="D155" s="1" t="n">
        <v>2.37704171719623</v>
      </c>
      <c r="E155" s="1" t="n">
        <v>5.22126947716586</v>
      </c>
    </row>
    <row r="156" customFormat="false" ht="15.75" hidden="false" customHeight="false" outlineLevel="0" collapsed="false">
      <c r="A156" s="1" t="s">
        <v>147</v>
      </c>
      <c r="B156" s="1" t="n">
        <v>0</v>
      </c>
      <c r="C156" s="1" t="n">
        <v>0</v>
      </c>
      <c r="D156" s="1" t="n">
        <v>0.0753912484931642</v>
      </c>
      <c r="E156" s="1" t="n">
        <v>0</v>
      </c>
    </row>
    <row r="157" customFormat="false" ht="15.75" hidden="false" customHeight="false" outlineLevel="0" collapsed="false">
      <c r="A157" s="1" t="s">
        <v>148</v>
      </c>
      <c r="B157" s="1" t="n">
        <v>4.06164328489885</v>
      </c>
      <c r="C157" s="1" t="n">
        <v>2.40670083475886</v>
      </c>
      <c r="D157" s="1" t="n">
        <v>2.09618088029409</v>
      </c>
      <c r="E157" s="1" t="n">
        <v>2.0655612895618</v>
      </c>
    </row>
    <row r="158" customFormat="false" ht="15.75" hidden="false" customHeight="false" outlineLevel="0" collapsed="false">
      <c r="A158" s="1" t="s">
        <v>149</v>
      </c>
      <c r="B158" s="1" t="n">
        <v>22.6786754194944</v>
      </c>
      <c r="C158" s="1" t="n">
        <v>8.15244003353139</v>
      </c>
      <c r="D158" s="1" t="n">
        <v>9.99341889620908</v>
      </c>
      <c r="E158" s="1" t="n">
        <v>1.13119891938948</v>
      </c>
    </row>
    <row r="159" customFormat="false" ht="15.75" hidden="false" customHeight="false" outlineLevel="0" collapsed="false">
      <c r="A159" s="1" t="s">
        <v>150</v>
      </c>
      <c r="B159" s="1" t="n">
        <v>0.965035320165509</v>
      </c>
      <c r="C159" s="1" t="n">
        <v>0.3720969934442</v>
      </c>
      <c r="D159" s="1" t="n">
        <v>1.02627832869425</v>
      </c>
      <c r="E159" s="1" t="n">
        <v>0.892312191071202</v>
      </c>
    </row>
    <row r="160" customFormat="false" ht="15.75" hidden="false" customHeight="false" outlineLevel="0" collapsed="false">
      <c r="A160" s="1" t="s">
        <v>151</v>
      </c>
      <c r="B160" s="1" t="n">
        <v>50.6421574393316</v>
      </c>
      <c r="C160" s="1" t="n">
        <v>77.3165996769522</v>
      </c>
      <c r="D160" s="1" t="n">
        <v>76.535015482352</v>
      </c>
      <c r="E160" s="1" t="n">
        <v>62.4806671862417</v>
      </c>
    </row>
    <row r="161" customFormat="false" ht="15.75" hidden="false" customHeight="false" outlineLevel="0" collapsed="false">
      <c r="A161" s="1" t="s">
        <v>152</v>
      </c>
      <c r="B161" s="1" t="n">
        <v>11.0470269547096</v>
      </c>
      <c r="C161" s="1" t="n">
        <v>8.70154485620938</v>
      </c>
      <c r="D161" s="1" t="n">
        <v>6.25632553485405</v>
      </c>
      <c r="E161" s="1" t="n">
        <v>4.28038081503698</v>
      </c>
    </row>
    <row r="162" customFormat="false" ht="15.75" hidden="false" customHeight="false" outlineLevel="0" collapsed="false">
      <c r="A162" s="1" t="s">
        <v>153</v>
      </c>
      <c r="B162" s="1" t="n">
        <v>0.0903107919940984</v>
      </c>
      <c r="C162" s="1" t="n">
        <v>0</v>
      </c>
      <c r="D162" s="1" t="n">
        <v>0</v>
      </c>
      <c r="E162" s="1" t="n">
        <v>0.0918556667279179</v>
      </c>
    </row>
    <row r="163" customFormat="false" ht="15.75" hidden="false" customHeight="false" outlineLevel="0" collapsed="false">
      <c r="A163" s="1" t="s">
        <v>154</v>
      </c>
      <c r="B163" s="1" t="n">
        <v>218.485256702363</v>
      </c>
      <c r="C163" s="1" t="n">
        <v>218.069909949366</v>
      </c>
      <c r="D163" s="1" t="n">
        <v>231.183723031292</v>
      </c>
      <c r="E163" s="1" t="n">
        <v>314.000223126509</v>
      </c>
    </row>
    <row r="164" customFormat="false" ht="15.75" hidden="false" customHeight="false" outlineLevel="0" collapsed="false">
      <c r="A164" s="1" t="s">
        <v>155</v>
      </c>
      <c r="B164" s="1" t="n">
        <v>1.99771824218271</v>
      </c>
      <c r="C164" s="1" t="n">
        <v>1.01308230666644</v>
      </c>
      <c r="D164" s="1" t="n">
        <v>1.18540791763793</v>
      </c>
      <c r="E164" s="1" t="n">
        <v>1.50183293342681</v>
      </c>
    </row>
    <row r="165" customFormat="false" ht="15.75" hidden="false" customHeight="false" outlineLevel="0" collapsed="false">
      <c r="A165" s="1" t="s">
        <v>156</v>
      </c>
      <c r="B165" s="1" t="n">
        <v>0</v>
      </c>
      <c r="C165" s="1" t="n">
        <v>0.089747743441748</v>
      </c>
      <c r="D165" s="1" t="n">
        <v>0</v>
      </c>
      <c r="E165" s="1" t="n">
        <v>0</v>
      </c>
    </row>
    <row r="166" customFormat="false" ht="15.75" hidden="false" customHeight="false" outlineLevel="0" collapsed="false">
      <c r="A166" s="1" t="s">
        <v>157</v>
      </c>
      <c r="B166" s="1" t="n">
        <v>0</v>
      </c>
      <c r="C166" s="1" t="n">
        <v>0.142360995467518</v>
      </c>
      <c r="D166" s="1" t="n">
        <v>0.130881649205947</v>
      </c>
      <c r="E166" s="1" t="n">
        <v>0</v>
      </c>
    </row>
    <row r="167" customFormat="false" ht="15.75" hidden="false" customHeight="false" outlineLevel="0" collapsed="false">
      <c r="A167" s="1" t="s">
        <v>158</v>
      </c>
      <c r="B167" s="1" t="n">
        <v>27.9014154195437</v>
      </c>
      <c r="C167" s="1" t="n">
        <v>9.90511714943011</v>
      </c>
      <c r="D167" s="1" t="n">
        <v>11.62265913019</v>
      </c>
      <c r="E167" s="1" t="n">
        <v>29.7538821191733</v>
      </c>
    </row>
    <row r="168" customFormat="false" ht="15.75" hidden="false" customHeight="false" outlineLevel="0" collapsed="false">
      <c r="A168" s="1" t="s">
        <v>159</v>
      </c>
      <c r="B168" s="1" t="n">
        <v>27.0515273005647</v>
      </c>
      <c r="C168" s="1" t="n">
        <v>60.1223067847391</v>
      </c>
      <c r="D168" s="1" t="n">
        <v>73.166898523998</v>
      </c>
      <c r="E168" s="1" t="n">
        <v>26.7101011281651</v>
      </c>
    </row>
    <row r="169" customFormat="false" ht="15.75" hidden="false" customHeight="false" outlineLevel="0" collapsed="false">
      <c r="A169" s="1" t="s">
        <v>160</v>
      </c>
      <c r="B169" s="1" t="n">
        <v>0.263609879334125</v>
      </c>
      <c r="C169" s="1" t="n">
        <v>0.0931721406477925</v>
      </c>
      <c r="D169" s="1" t="n">
        <v>0.0856591609800445</v>
      </c>
      <c r="E169" s="1" t="n">
        <v>0.357492324562707</v>
      </c>
    </row>
    <row r="170" customFormat="false" ht="15.75" hidden="false" customHeight="false" outlineLevel="0" collapsed="false">
      <c r="A170" s="1" t="s">
        <v>161</v>
      </c>
      <c r="B170" s="1" t="n">
        <v>15.211982945061</v>
      </c>
      <c r="C170" s="1" t="n">
        <v>19.4326801392762</v>
      </c>
      <c r="D170" s="1" t="n">
        <v>22.6675695076275</v>
      </c>
      <c r="E170" s="1" t="n">
        <v>18.6403198079736</v>
      </c>
    </row>
    <row r="171" customFormat="false" ht="15.75" hidden="false" customHeight="false" outlineLevel="0" collapsed="false">
      <c r="A171" s="1" t="s">
        <v>162</v>
      </c>
      <c r="B171" s="1" t="n">
        <v>0.245645354223948</v>
      </c>
      <c r="C171" s="1" t="n">
        <v>0</v>
      </c>
      <c r="D171" s="1" t="n">
        <v>0</v>
      </c>
      <c r="E171" s="1" t="n">
        <v>0.249847413499937</v>
      </c>
    </row>
    <row r="172" customFormat="false" ht="15.75" hidden="false" customHeight="false" outlineLevel="0" collapsed="false">
      <c r="A172" s="1" t="s">
        <v>163</v>
      </c>
      <c r="B172" s="1" t="n">
        <v>1.37572125236774</v>
      </c>
      <c r="C172" s="1" t="n">
        <v>0.383877356773765</v>
      </c>
      <c r="D172" s="1" t="n">
        <v>0.282338579509771</v>
      </c>
      <c r="E172" s="1" t="n">
        <v>0.44186987977063</v>
      </c>
    </row>
    <row r="173" customFormat="false" ht="15.75" hidden="false" customHeight="false" outlineLevel="0" collapsed="false">
      <c r="A173" s="1" t="s">
        <v>164</v>
      </c>
      <c r="B173" s="1" t="n">
        <v>21.2938273500405</v>
      </c>
      <c r="C173" s="1" t="n">
        <v>25.8590279736485</v>
      </c>
      <c r="D173" s="1" t="n">
        <v>28.9829753354288</v>
      </c>
      <c r="E173" s="1" t="n">
        <v>22.5979629935035</v>
      </c>
    </row>
    <row r="174" customFormat="false" ht="15.75" hidden="false" customHeight="false" outlineLevel="0" collapsed="false">
      <c r="A174" s="1" t="s">
        <v>165</v>
      </c>
      <c r="B174" s="1" t="n">
        <v>40.9136406930738</v>
      </c>
      <c r="C174" s="1" t="n">
        <v>50.2408701357278</v>
      </c>
      <c r="D174" s="1" t="n">
        <v>53.9963792179945</v>
      </c>
      <c r="E174" s="1" t="n">
        <v>61.9764686939587</v>
      </c>
    </row>
    <row r="175" customFormat="false" ht="15.75" hidden="false" customHeight="false" outlineLevel="0" collapsed="false">
      <c r="A175" s="1" t="s">
        <v>166</v>
      </c>
      <c r="B175" s="1" t="n">
        <v>0.170324205548192</v>
      </c>
      <c r="C175" s="1" t="n">
        <v>0</v>
      </c>
      <c r="D175" s="1" t="n">
        <v>0</v>
      </c>
      <c r="E175" s="1" t="n">
        <v>0</v>
      </c>
    </row>
    <row r="176" customFormat="false" ht="15.75" hidden="false" customHeight="false" outlineLevel="0" collapsed="false">
      <c r="A176" s="1" t="s">
        <v>167</v>
      </c>
      <c r="B176" s="1" t="n">
        <v>1.45767572836189</v>
      </c>
      <c r="C176" s="1" t="n">
        <v>0.0644014027114961</v>
      </c>
      <c r="D176" s="1" t="n">
        <v>0.0592083651169758</v>
      </c>
      <c r="E176" s="1" t="n">
        <v>0</v>
      </c>
    </row>
    <row r="177" customFormat="false" ht="15.75" hidden="false" customHeight="false" outlineLevel="0" collapsed="false">
      <c r="A177" s="1" t="s">
        <v>168</v>
      </c>
      <c r="B177" s="1" t="n">
        <v>0.229336948964267</v>
      </c>
      <c r="C177" s="1" t="n">
        <v>0</v>
      </c>
      <c r="D177" s="1" t="n">
        <v>0.670700567507651</v>
      </c>
      <c r="E177" s="1" t="n">
        <v>0.233260033350563</v>
      </c>
    </row>
    <row r="178" customFormat="false" ht="15.75" hidden="false" customHeight="false" outlineLevel="0" collapsed="false">
      <c r="A178" s="1" t="s">
        <v>169</v>
      </c>
      <c r="B178" s="1" t="n">
        <v>0</v>
      </c>
      <c r="C178" s="1" t="n">
        <v>0.107204774025844</v>
      </c>
      <c r="D178" s="1" t="n">
        <v>0</v>
      </c>
      <c r="E178" s="1" t="n">
        <v>0.102833539092962</v>
      </c>
    </row>
    <row r="179" customFormat="false" ht="15.75" hidden="false" customHeight="false" outlineLevel="0" collapsed="false">
      <c r="A179" s="1" t="s">
        <v>170</v>
      </c>
      <c r="B179" s="1" t="n">
        <v>5.58429529356254</v>
      </c>
      <c r="C179" s="1" t="n">
        <v>1.51827141107413</v>
      </c>
      <c r="D179" s="1" t="n">
        <v>0.697922438555026</v>
      </c>
      <c r="E179" s="1" t="n">
        <v>0.145636445692968</v>
      </c>
    </row>
    <row r="180" customFormat="false" ht="15.75" hidden="false" customHeight="false" outlineLevel="0" collapsed="false">
      <c r="A180" s="1" t="s">
        <v>171</v>
      </c>
      <c r="B180" s="1" t="n">
        <v>9.14817181247805</v>
      </c>
      <c r="C180" s="1" t="n">
        <v>44.2889965899291</v>
      </c>
      <c r="D180" s="1" t="n">
        <v>40.8350745522553</v>
      </c>
      <c r="E180" s="1" t="n">
        <v>25.2205320124618</v>
      </c>
    </row>
    <row r="181" customFormat="false" ht="15.75" hidden="false" customHeight="false" outlineLevel="0" collapsed="false">
      <c r="A181" s="1" t="s">
        <v>172</v>
      </c>
      <c r="B181" s="1" t="n">
        <v>0.132648491280932</v>
      </c>
      <c r="C181" s="1" t="n">
        <v>0</v>
      </c>
      <c r="D181" s="1" t="n">
        <v>0</v>
      </c>
      <c r="E181" s="1" t="n">
        <v>0</v>
      </c>
    </row>
    <row r="182" customFormat="false" ht="15.75" hidden="false" customHeight="false" outlineLevel="0" collapsed="false">
      <c r="A182" s="1" t="s">
        <v>173</v>
      </c>
      <c r="B182" s="1" t="n">
        <v>0.552012031963927</v>
      </c>
      <c r="C182" s="1" t="n">
        <v>0.0731651391603764</v>
      </c>
      <c r="D182" s="1" t="n">
        <v>0.0672654335286492</v>
      </c>
      <c r="E182" s="1" t="n">
        <v>0.0701818577247013</v>
      </c>
    </row>
    <row r="183" customFormat="false" ht="15.75" hidden="false" customHeight="false" outlineLevel="0" collapsed="false">
      <c r="A183" s="1" t="s">
        <v>174</v>
      </c>
      <c r="B183" s="1" t="n">
        <v>0</v>
      </c>
      <c r="C183" s="1" t="n">
        <v>0</v>
      </c>
      <c r="D183" s="1" t="n">
        <v>0</v>
      </c>
      <c r="E183" s="1" t="n">
        <v>0.980505837863123</v>
      </c>
    </row>
    <row r="184" customFormat="false" ht="15.75" hidden="false" customHeight="false" outlineLevel="0" collapsed="false">
      <c r="A184" s="1" t="s">
        <v>175</v>
      </c>
      <c r="B184" s="1" t="n">
        <v>8.89456456747641</v>
      </c>
      <c r="C184" s="1" t="n">
        <v>11.0500741457864</v>
      </c>
      <c r="D184" s="1" t="n">
        <v>11.9708506014126</v>
      </c>
      <c r="E184" s="1" t="n">
        <v>9.18174241765179</v>
      </c>
    </row>
    <row r="185" customFormat="false" ht="15.75" hidden="false" customHeight="false" outlineLevel="0" collapsed="false">
      <c r="A185" s="1" t="s">
        <v>176</v>
      </c>
      <c r="B185" s="1" t="n">
        <v>104.190366627112</v>
      </c>
      <c r="C185" s="1" t="n">
        <v>187.100542457736</v>
      </c>
      <c r="D185" s="1" t="n">
        <v>193.489364938913</v>
      </c>
      <c r="E185" s="1" t="n">
        <v>69.926806583214</v>
      </c>
    </row>
    <row r="186" customFormat="false" ht="15.75" hidden="false" customHeight="false" outlineLevel="0" collapsed="false">
      <c r="A186" s="1" t="s">
        <v>177</v>
      </c>
      <c r="B186" s="1" t="n">
        <v>0.208043430490796</v>
      </c>
      <c r="C186" s="1" t="n">
        <v>0</v>
      </c>
      <c r="D186" s="1" t="n">
        <v>0</v>
      </c>
      <c r="E186" s="1" t="n">
        <v>0</v>
      </c>
    </row>
    <row r="187" customFormat="false" ht="15.75" hidden="false" customHeight="false" outlineLevel="0" collapsed="false">
      <c r="A187" s="1" t="s">
        <v>178</v>
      </c>
      <c r="B187" s="1" t="n">
        <v>0.0971356848864468</v>
      </c>
      <c r="C187" s="1" t="n">
        <v>0</v>
      </c>
      <c r="D187" s="1" t="n">
        <v>0</v>
      </c>
      <c r="E187" s="1" t="n">
        <v>0</v>
      </c>
    </row>
    <row r="188" customFormat="false" ht="15.75" hidden="false" customHeight="false" outlineLevel="0" collapsed="false">
      <c r="A188" s="1" t="s">
        <v>179</v>
      </c>
      <c r="B188" s="1" t="n">
        <v>28.0451187055382</v>
      </c>
      <c r="C188" s="1" t="n">
        <v>24.3898813785207</v>
      </c>
      <c r="D188" s="1" t="n">
        <v>25.7806750040126</v>
      </c>
      <c r="E188" s="1" t="n">
        <v>21.8940843617804</v>
      </c>
    </row>
    <row r="189" customFormat="false" ht="15.75" hidden="false" customHeight="false" outlineLevel="0" collapsed="false">
      <c r="A189" s="1" t="s">
        <v>180</v>
      </c>
      <c r="B189" s="1" t="n">
        <v>1.51011488252427</v>
      </c>
      <c r="C189" s="1" t="n">
        <v>0.48037111858575</v>
      </c>
      <c r="D189" s="1" t="n">
        <v>0.147212055345486</v>
      </c>
      <c r="E189" s="1" t="n">
        <v>0.153594721413895</v>
      </c>
    </row>
    <row r="190" customFormat="false" ht="15.75" hidden="false" customHeight="false" outlineLevel="0" collapsed="false">
      <c r="A190" s="1" t="s">
        <v>181</v>
      </c>
      <c r="B190" s="1" t="n">
        <v>21.880236157421</v>
      </c>
      <c r="C190" s="1" t="n">
        <v>16.550448879145</v>
      </c>
      <c r="D190" s="1" t="n">
        <v>17.5858657938598</v>
      </c>
      <c r="E190" s="1" t="n">
        <v>10.1059190734622</v>
      </c>
    </row>
    <row r="191" customFormat="false" ht="15.75" hidden="false" customHeight="false" outlineLevel="0" collapsed="false">
      <c r="A191" s="1" t="s">
        <v>182</v>
      </c>
      <c r="B191" s="1" t="n">
        <v>0.403039898155481</v>
      </c>
      <c r="C191" s="1" t="n">
        <v>0.598303746143262</v>
      </c>
      <c r="D191" s="1" t="n">
        <v>0.392899457387807</v>
      </c>
      <c r="E191" s="1" t="n">
        <v>0.901855636965012</v>
      </c>
    </row>
    <row r="192" customFormat="false" ht="15.75" hidden="false" customHeight="false" outlineLevel="0" collapsed="false">
      <c r="A192" s="1" t="s">
        <v>183</v>
      </c>
      <c r="B192" s="1" t="n">
        <v>1.805702710382</v>
      </c>
      <c r="C192" s="1" t="n">
        <v>1.24869197018739</v>
      </c>
      <c r="D192" s="1" t="n">
        <v>1.913338503425</v>
      </c>
      <c r="E192" s="1" t="n">
        <v>1.59703602379221</v>
      </c>
    </row>
    <row r="193" customFormat="false" ht="16.5" hidden="false" customHeight="false" outlineLevel="0" collapsed="false">
      <c r="A193" s="6" t="s">
        <v>184</v>
      </c>
      <c r="B193" s="6" t="n">
        <v>0.20495749579872</v>
      </c>
      <c r="C193" s="6" t="n">
        <v>0.108662440916183</v>
      </c>
      <c r="D193" s="6" t="n">
        <v>0</v>
      </c>
      <c r="E193" s="6" t="n">
        <v>0</v>
      </c>
    </row>
    <row r="195" customFormat="false" ht="16.5" hidden="false" customHeight="false" outlineLevel="0" collapsed="false">
      <c r="A195" s="4" t="s">
        <v>185</v>
      </c>
      <c r="B195" s="1" t="n">
        <v>43</v>
      </c>
    </row>
    <row r="196" customFormat="false" ht="16.5" hidden="false" customHeight="false" outlineLevel="0" collapsed="false">
      <c r="A196" s="5" t="s">
        <v>2</v>
      </c>
      <c r="B196" s="5" t="s">
        <v>3</v>
      </c>
      <c r="C196" s="5" t="s">
        <v>4</v>
      </c>
      <c r="D196" s="5" t="s">
        <v>5</v>
      </c>
      <c r="E196" s="5" t="s">
        <v>6</v>
      </c>
    </row>
    <row r="197" customFormat="false" ht="15.75" hidden="false" customHeight="false" outlineLevel="0" collapsed="false">
      <c r="A197" s="1" t="s">
        <v>186</v>
      </c>
      <c r="B197" s="1" t="n">
        <v>0</v>
      </c>
      <c r="C197" s="1" t="n">
        <v>0.145062565513518</v>
      </c>
      <c r="D197" s="1" t="n">
        <v>0.133365376872396</v>
      </c>
      <c r="E197" s="1" t="n">
        <v>0.139147693162093</v>
      </c>
    </row>
    <row r="198" customFormat="false" ht="15.75" hidden="false" customHeight="false" outlineLevel="0" collapsed="false">
      <c r="A198" s="1" t="s">
        <v>187</v>
      </c>
      <c r="B198" s="1" t="n">
        <v>107.059449393204</v>
      </c>
      <c r="C198" s="1" t="n">
        <v>148.175552376144</v>
      </c>
      <c r="D198" s="1" t="n">
        <v>177.491876529414</v>
      </c>
      <c r="E198" s="1" t="n">
        <v>151.944464282089</v>
      </c>
    </row>
    <row r="199" customFormat="false" ht="15.75" hidden="false" customHeight="false" outlineLevel="0" collapsed="false">
      <c r="A199" s="1" t="s">
        <v>188</v>
      </c>
      <c r="B199" s="1" t="n">
        <v>8.17986198409692</v>
      </c>
      <c r="C199" s="1" t="n">
        <v>6.02039114030219</v>
      </c>
      <c r="D199" s="1" t="n">
        <v>6.0039962584086</v>
      </c>
      <c r="E199" s="1" t="n">
        <v>6.0685515118818</v>
      </c>
    </row>
    <row r="200" customFormat="false" ht="15.75" hidden="false" customHeight="false" outlineLevel="0" collapsed="false">
      <c r="A200" s="1" t="s">
        <v>189</v>
      </c>
      <c r="B200" s="1" t="n">
        <v>77.0880168873258</v>
      </c>
      <c r="C200" s="1" t="n">
        <v>41.626649234314</v>
      </c>
      <c r="D200" s="1" t="n">
        <v>39.1746298326047</v>
      </c>
      <c r="E200" s="1" t="n">
        <v>61.5637793746723</v>
      </c>
    </row>
    <row r="201" customFormat="false" ht="15.75" hidden="false" customHeight="false" outlineLevel="0" collapsed="false">
      <c r="A201" s="1" t="s">
        <v>190</v>
      </c>
      <c r="B201" s="1" t="n">
        <v>37.4277900709683</v>
      </c>
      <c r="C201" s="1" t="n">
        <v>45.8142493214512</v>
      </c>
      <c r="D201" s="1" t="n">
        <v>44.6015877392588</v>
      </c>
      <c r="E201" s="1" t="n">
        <v>50.943991283763</v>
      </c>
    </row>
    <row r="202" customFormat="false" ht="15.75" hidden="false" customHeight="false" outlineLevel="0" collapsed="false">
      <c r="A202" s="1" t="s">
        <v>191</v>
      </c>
      <c r="B202" s="1" t="n">
        <v>7.67446154438512</v>
      </c>
      <c r="C202" s="1" t="n">
        <v>5.07663541374189</v>
      </c>
      <c r="D202" s="1" t="n">
        <v>7.27546356583884</v>
      </c>
      <c r="E202" s="1" t="n">
        <v>4.86963748604972</v>
      </c>
    </row>
    <row r="203" customFormat="false" ht="15.75" hidden="false" customHeight="false" outlineLevel="0" collapsed="false">
      <c r="A203" s="1" t="s">
        <v>192</v>
      </c>
      <c r="B203" s="1" t="n">
        <v>37.6248184024602</v>
      </c>
      <c r="C203" s="1" t="n">
        <v>42.2710355601454</v>
      </c>
      <c r="D203" s="1" t="n">
        <v>43.8681978169053</v>
      </c>
      <c r="E203" s="1" t="n">
        <v>40.9272853448587</v>
      </c>
    </row>
    <row r="204" customFormat="false" ht="15.75" hidden="false" customHeight="false" outlineLevel="0" collapsed="false">
      <c r="A204" s="1" t="s">
        <v>193</v>
      </c>
      <c r="B204" s="1" t="n">
        <v>0</v>
      </c>
      <c r="C204" s="1" t="n">
        <v>0.175464899603178</v>
      </c>
      <c r="D204" s="1" t="n">
        <v>0</v>
      </c>
      <c r="E204" s="1" t="n">
        <v>0</v>
      </c>
    </row>
    <row r="205" customFormat="false" ht="15.75" hidden="false" customHeight="false" outlineLevel="0" collapsed="false">
      <c r="A205" s="1" t="s">
        <v>194</v>
      </c>
      <c r="B205" s="1" t="n">
        <v>24.0257539289103</v>
      </c>
      <c r="C205" s="1" t="n">
        <v>23.7306002369237</v>
      </c>
      <c r="D205" s="1" t="n">
        <v>21.1753934632328</v>
      </c>
      <c r="E205" s="1" t="n">
        <v>18.4781949722264</v>
      </c>
    </row>
    <row r="206" customFormat="false" ht="15.75" hidden="false" customHeight="false" outlineLevel="0" collapsed="false">
      <c r="A206" s="1" t="s">
        <v>195</v>
      </c>
      <c r="B206" s="1" t="n">
        <v>90.6157209038252</v>
      </c>
      <c r="C206" s="1" t="n">
        <v>146.928463278255</v>
      </c>
      <c r="D206" s="1" t="n">
        <v>132.718513450117</v>
      </c>
      <c r="E206" s="1" t="n">
        <v>54.1492816570113</v>
      </c>
    </row>
    <row r="207" customFormat="false" ht="15.75" hidden="false" customHeight="false" outlineLevel="0" collapsed="false">
      <c r="A207" s="1" t="s">
        <v>196</v>
      </c>
      <c r="B207" s="1" t="n">
        <v>29.3554332249744</v>
      </c>
      <c r="C207" s="1" t="n">
        <v>35.5512802941687</v>
      </c>
      <c r="D207" s="1" t="n">
        <v>38.8932300394227</v>
      </c>
      <c r="E207" s="1" t="n">
        <v>34.8462683993951</v>
      </c>
    </row>
    <row r="208" customFormat="false" ht="15.75" hidden="false" customHeight="false" outlineLevel="0" collapsed="false">
      <c r="A208" s="1" t="s">
        <v>197</v>
      </c>
      <c r="B208" s="1" t="n">
        <v>21.8518623881667</v>
      </c>
      <c r="C208" s="1" t="n">
        <v>19.9102694223892</v>
      </c>
      <c r="D208" s="1" t="n">
        <v>26.2261688797942</v>
      </c>
      <c r="E208" s="1" t="n">
        <v>25.6879542687849</v>
      </c>
    </row>
    <row r="209" customFormat="false" ht="15.75" hidden="false" customHeight="false" outlineLevel="0" collapsed="false">
      <c r="A209" s="1" t="s">
        <v>198</v>
      </c>
      <c r="B209" s="1" t="n">
        <v>17.8151052227774</v>
      </c>
      <c r="C209" s="1" t="n">
        <v>21.3167771508168</v>
      </c>
      <c r="D209" s="1" t="n">
        <v>21.1727190788532</v>
      </c>
      <c r="E209" s="1" t="n">
        <v>26.2897630226726</v>
      </c>
    </row>
    <row r="210" customFormat="false" ht="15.75" hidden="false" customHeight="false" outlineLevel="0" collapsed="false">
      <c r="A210" s="1" t="s">
        <v>199</v>
      </c>
      <c r="B210" s="1" t="n">
        <v>4.33594233471855</v>
      </c>
      <c r="C210" s="1" t="n">
        <v>3.37894316116744</v>
      </c>
      <c r="D210" s="1" t="n">
        <v>3.5138877558553</v>
      </c>
      <c r="E210" s="1" t="n">
        <v>3.45370361288901</v>
      </c>
    </row>
    <row r="211" customFormat="false" ht="15.75" hidden="false" customHeight="false" outlineLevel="0" collapsed="false">
      <c r="A211" s="1" t="s">
        <v>200</v>
      </c>
      <c r="B211" s="1" t="n">
        <v>45.2398775611223</v>
      </c>
      <c r="C211" s="1" t="n">
        <v>35.6894620957132</v>
      </c>
      <c r="D211" s="1" t="n">
        <v>36.2389534259926</v>
      </c>
      <c r="E211" s="1" t="n">
        <v>37.9153383115315</v>
      </c>
    </row>
    <row r="212" customFormat="false" ht="15.75" hidden="false" customHeight="false" outlineLevel="0" collapsed="false">
      <c r="A212" s="1" t="s">
        <v>201</v>
      </c>
      <c r="B212" s="1" t="n">
        <v>0.362031908517827</v>
      </c>
      <c r="C212" s="1" t="n">
        <v>0</v>
      </c>
      <c r="D212" s="1" t="n">
        <v>0</v>
      </c>
      <c r="E212" s="1" t="n">
        <v>0.245483266539239</v>
      </c>
    </row>
    <row r="213" customFormat="false" ht="15.75" hidden="false" customHeight="false" outlineLevel="0" collapsed="false">
      <c r="A213" s="1" t="s">
        <v>202</v>
      </c>
      <c r="B213" s="1" t="n">
        <v>86.2399171816044</v>
      </c>
      <c r="C213" s="1" t="n">
        <v>47.2093544692117</v>
      </c>
      <c r="D213" s="1" t="n">
        <v>47.2586224562798</v>
      </c>
      <c r="E213" s="1" t="n">
        <v>55.3424149417578</v>
      </c>
    </row>
    <row r="214" customFormat="false" ht="15.75" hidden="false" customHeight="false" outlineLevel="0" collapsed="false">
      <c r="A214" s="1" t="s">
        <v>203</v>
      </c>
      <c r="B214" s="1" t="n">
        <v>16.4719412942868</v>
      </c>
      <c r="C214" s="1" t="n">
        <v>19.0086058112888</v>
      </c>
      <c r="D214" s="1" t="n">
        <v>19.805949601007</v>
      </c>
      <c r="E214" s="1" t="n">
        <v>25.1569959127326</v>
      </c>
    </row>
    <row r="215" customFormat="false" ht="15.75" hidden="false" customHeight="false" outlineLevel="0" collapsed="false">
      <c r="A215" s="1" t="s">
        <v>204</v>
      </c>
      <c r="B215" s="1" t="n">
        <v>38.7729528584527</v>
      </c>
      <c r="C215" s="1" t="n">
        <v>48.0581975820564</v>
      </c>
      <c r="D215" s="1" t="n">
        <v>53.2131046826452</v>
      </c>
      <c r="E215" s="1" t="n">
        <v>54.3762088279591</v>
      </c>
    </row>
    <row r="216" customFormat="false" ht="15.75" hidden="false" customHeight="false" outlineLevel="0" collapsed="false">
      <c r="A216" s="1" t="s">
        <v>205</v>
      </c>
      <c r="B216" s="1" t="n">
        <v>22.9336948964267</v>
      </c>
      <c r="C216" s="1" t="n">
        <v>16.9412209982012</v>
      </c>
      <c r="D216" s="1" t="n">
        <v>19.3757941724433</v>
      </c>
      <c r="E216" s="1" t="n">
        <v>28.8464907910197</v>
      </c>
    </row>
    <row r="217" customFormat="false" ht="15.75" hidden="false" customHeight="false" outlineLevel="0" collapsed="false">
      <c r="A217" s="1" t="s">
        <v>206</v>
      </c>
      <c r="B217" s="1" t="n">
        <v>36.42629753435</v>
      </c>
      <c r="C217" s="1" t="n">
        <v>43.0134304458045</v>
      </c>
      <c r="D217" s="1" t="n">
        <v>44.8484361649606</v>
      </c>
      <c r="E217" s="1" t="n">
        <v>46.3117664645478</v>
      </c>
    </row>
    <row r="218" customFormat="false" ht="15.75" hidden="false" customHeight="false" outlineLevel="0" collapsed="false">
      <c r="A218" s="1" t="s">
        <v>207</v>
      </c>
      <c r="B218" s="1" t="n">
        <v>58.4234026004104</v>
      </c>
      <c r="C218" s="1" t="n">
        <v>89.0118892309883</v>
      </c>
      <c r="D218" s="1" t="n">
        <v>85.1402269025464</v>
      </c>
      <c r="E218" s="1" t="n">
        <v>75.6400269610949</v>
      </c>
    </row>
    <row r="219" customFormat="false" ht="15.75" hidden="false" customHeight="false" outlineLevel="0" collapsed="false">
      <c r="A219" s="1" t="s">
        <v>208</v>
      </c>
      <c r="B219" s="1" t="n">
        <v>490.368776442278</v>
      </c>
      <c r="C219" s="1" t="n">
        <v>84.4904854282757</v>
      </c>
      <c r="D219" s="1" t="n">
        <v>106.957046662924</v>
      </c>
      <c r="E219" s="1" t="n">
        <v>225.978615932325</v>
      </c>
    </row>
    <row r="220" customFormat="false" ht="15.75" hidden="false" customHeight="false" outlineLevel="0" collapsed="false">
      <c r="A220" s="1" t="s">
        <v>209</v>
      </c>
      <c r="B220" s="1" t="n">
        <v>31.7305581056969</v>
      </c>
      <c r="C220" s="1" t="n">
        <v>8.05920357296199</v>
      </c>
      <c r="D220" s="1" t="n">
        <v>15.3941749304137</v>
      </c>
      <c r="E220" s="1" t="n">
        <v>51.8625188436617</v>
      </c>
    </row>
    <row r="221" customFormat="false" ht="15.75" hidden="false" customHeight="false" outlineLevel="0" collapsed="false">
      <c r="A221" s="1" t="s">
        <v>210</v>
      </c>
      <c r="B221" s="1" t="n">
        <v>19.4069917941815</v>
      </c>
      <c r="C221" s="1" t="n">
        <v>18.2675173875989</v>
      </c>
      <c r="D221" s="1" t="n">
        <v>23.6317970800355</v>
      </c>
      <c r="E221" s="1" t="n">
        <v>15.4448796374037</v>
      </c>
    </row>
    <row r="222" customFormat="false" ht="15.75" hidden="false" customHeight="false" outlineLevel="0" collapsed="false">
      <c r="A222" s="1" t="s">
        <v>211</v>
      </c>
      <c r="B222" s="1" t="n">
        <v>10.1489803543638</v>
      </c>
      <c r="C222" s="1" t="n">
        <v>5.59032843886755</v>
      </c>
      <c r="D222" s="1" t="n">
        <v>7.19536952232374</v>
      </c>
      <c r="E222" s="1" t="n">
        <v>18.3661681744091</v>
      </c>
    </row>
    <row r="223" customFormat="false" ht="15.75" hidden="false" customHeight="false" outlineLevel="0" collapsed="false">
      <c r="A223" s="1" t="s">
        <v>212</v>
      </c>
      <c r="B223" s="1" t="n">
        <v>3.88938477521251</v>
      </c>
      <c r="C223" s="1" t="n">
        <v>4.23260330042777</v>
      </c>
      <c r="D223" s="1" t="n">
        <v>3.89130532963235</v>
      </c>
      <c r="E223" s="1" t="n">
        <v>6.87080387124826</v>
      </c>
    </row>
    <row r="224" customFormat="false" ht="15.75" hidden="false" customHeight="false" outlineLevel="0" collapsed="false">
      <c r="A224" s="1" t="s">
        <v>213</v>
      </c>
      <c r="B224" s="1" t="n">
        <v>19.3083684542841</v>
      </c>
      <c r="C224" s="1" t="n">
        <v>24.3122325956718</v>
      </c>
      <c r="D224" s="1" t="n">
        <v>25.724181688668</v>
      </c>
      <c r="E224" s="1" t="n">
        <v>14.0743739482497</v>
      </c>
    </row>
    <row r="225" customFormat="false" ht="15.75" hidden="false" customHeight="false" outlineLevel="0" collapsed="false">
      <c r="A225" s="1" t="s">
        <v>214</v>
      </c>
      <c r="B225" s="1" t="n">
        <v>0.211763236399955</v>
      </c>
      <c r="C225" s="1" t="n">
        <v>0</v>
      </c>
      <c r="D225" s="1" t="n">
        <v>0.0412870592003433</v>
      </c>
      <c r="E225" s="1" t="n">
        <v>0.0430771402586098</v>
      </c>
    </row>
    <row r="226" customFormat="false" ht="15.75" hidden="false" customHeight="false" outlineLevel="0" collapsed="false">
      <c r="A226" s="1" t="s">
        <v>215</v>
      </c>
      <c r="B226" s="1" t="n">
        <v>0.196303015905088</v>
      </c>
      <c r="C226" s="1" t="n">
        <v>0</v>
      </c>
      <c r="D226" s="1" t="n">
        <v>0</v>
      </c>
      <c r="E226" s="1" t="n">
        <v>0</v>
      </c>
    </row>
    <row r="227" customFormat="false" ht="15.75" hidden="false" customHeight="false" outlineLevel="0" collapsed="false">
      <c r="A227" s="1" t="s">
        <v>216</v>
      </c>
      <c r="B227" s="1" t="n">
        <v>20.9931893389887</v>
      </c>
      <c r="C227" s="1" t="n">
        <v>29.6799254212895</v>
      </c>
      <c r="D227" s="1" t="n">
        <v>30.6396936651475</v>
      </c>
      <c r="E227" s="1" t="n">
        <v>31.0030615571541</v>
      </c>
    </row>
    <row r="228" customFormat="false" ht="15.75" hidden="false" customHeight="false" outlineLevel="0" collapsed="false">
      <c r="A228" s="1" t="s">
        <v>217</v>
      </c>
      <c r="B228" s="1" t="n">
        <v>20.5780947243768</v>
      </c>
      <c r="C228" s="1" t="n">
        <v>27.6630711806865</v>
      </c>
      <c r="D228" s="1" t="n">
        <v>29.3085143658339</v>
      </c>
      <c r="E228" s="1" t="n">
        <v>18.8725717685796</v>
      </c>
    </row>
    <row r="229" customFormat="false" ht="15.75" hidden="false" customHeight="false" outlineLevel="0" collapsed="false">
      <c r="A229" s="1" t="s">
        <v>218</v>
      </c>
      <c r="B229" s="1" t="n">
        <v>21.3374223920111</v>
      </c>
      <c r="C229" s="1" t="n">
        <v>32.7224793052349</v>
      </c>
      <c r="D229" s="1" t="n">
        <v>30.1831734507866</v>
      </c>
      <c r="E229" s="1" t="n">
        <v>20.4075305959177</v>
      </c>
    </row>
    <row r="230" customFormat="false" ht="15.75" hidden="false" customHeight="false" outlineLevel="0" collapsed="false">
      <c r="A230" s="1" t="s">
        <v>219</v>
      </c>
      <c r="B230" s="1" t="n">
        <v>12.2052524011217</v>
      </c>
      <c r="C230" s="1" t="n">
        <v>18.7894779513999</v>
      </c>
      <c r="D230" s="1" t="n">
        <v>21.3285706096953</v>
      </c>
      <c r="E230" s="1" t="n">
        <v>15.9083597118076</v>
      </c>
    </row>
    <row r="231" customFormat="false" ht="15.75" hidden="false" customHeight="false" outlineLevel="0" collapsed="false">
      <c r="A231" s="1" t="s">
        <v>220</v>
      </c>
      <c r="B231" s="1" t="n">
        <v>35.6144685806292</v>
      </c>
      <c r="C231" s="1" t="n">
        <v>31.4260178158851</v>
      </c>
      <c r="D231" s="1" t="n">
        <v>30.4536938840793</v>
      </c>
      <c r="E231" s="1" t="n">
        <v>68.3737946810445</v>
      </c>
    </row>
    <row r="232" customFormat="false" ht="15.75" hidden="false" customHeight="false" outlineLevel="0" collapsed="false">
      <c r="A232" s="1" t="s">
        <v>221</v>
      </c>
      <c r="B232" s="1" t="n">
        <v>26.0719801874903</v>
      </c>
      <c r="C232" s="1" t="n">
        <v>30.9283597054262</v>
      </c>
      <c r="D232" s="1" t="n">
        <v>31.8028239056328</v>
      </c>
      <c r="E232" s="1" t="n">
        <v>33.0447715771093</v>
      </c>
    </row>
    <row r="233" customFormat="false" ht="15.75" hidden="false" customHeight="false" outlineLevel="0" collapsed="false">
      <c r="A233" s="1" t="s">
        <v>222</v>
      </c>
      <c r="B233" s="1" t="n">
        <v>27.1576472301147</v>
      </c>
      <c r="C233" s="1" t="n">
        <v>18.8330708758601</v>
      </c>
      <c r="D233" s="1" t="n">
        <v>20.6656425724455</v>
      </c>
      <c r="E233" s="1" t="n">
        <v>29.7201009320502</v>
      </c>
    </row>
    <row r="234" customFormat="false" ht="15.75" hidden="false" customHeight="false" outlineLevel="0" collapsed="false">
      <c r="A234" s="1" t="s">
        <v>223</v>
      </c>
      <c r="B234" s="1" t="n">
        <v>0</v>
      </c>
      <c r="C234" s="1" t="n">
        <v>0.29044465209645</v>
      </c>
      <c r="D234" s="1" t="n">
        <v>0.0890081700271718</v>
      </c>
      <c r="E234" s="1" t="n">
        <v>0.185734586026935</v>
      </c>
    </row>
    <row r="235" customFormat="false" ht="15.75" hidden="false" customHeight="false" outlineLevel="0" collapsed="false">
      <c r="A235" s="1" t="s">
        <v>224</v>
      </c>
      <c r="B235" s="1" t="n">
        <v>9.46165914463949</v>
      </c>
      <c r="C235" s="1" t="n">
        <v>4.98121463989198</v>
      </c>
      <c r="D235" s="1" t="n">
        <v>9.22360481165849</v>
      </c>
      <c r="E235" s="1" t="n">
        <v>6.99891796795513</v>
      </c>
    </row>
    <row r="236" customFormat="false" ht="15.75" hidden="false" customHeight="false" outlineLevel="0" collapsed="false">
      <c r="A236" s="1" t="s">
        <v>225</v>
      </c>
      <c r="B236" s="1" t="n">
        <v>43.4199453957274</v>
      </c>
      <c r="C236" s="1" t="n">
        <v>37.4000687251117</v>
      </c>
      <c r="D236" s="1" t="n">
        <v>36.0708679831959</v>
      </c>
      <c r="E236" s="1" t="n">
        <v>36.5562674683347</v>
      </c>
    </row>
    <row r="237" customFormat="false" ht="15.75" hidden="false" customHeight="false" outlineLevel="0" collapsed="false">
      <c r="A237" s="1" t="s">
        <v>226</v>
      </c>
      <c r="B237" s="1" t="n">
        <v>68.752743501621</v>
      </c>
      <c r="C237" s="1" t="n">
        <v>67.420716371523</v>
      </c>
      <c r="D237" s="1" t="n">
        <v>74.461037621108</v>
      </c>
      <c r="E237" s="1" t="n">
        <v>74.6018909829474</v>
      </c>
    </row>
    <row r="238" customFormat="false" ht="15.75" hidden="false" customHeight="false" outlineLevel="0" collapsed="false">
      <c r="A238" s="1" t="s">
        <v>227</v>
      </c>
      <c r="B238" s="1" t="n">
        <v>55.296019835699</v>
      </c>
      <c r="C238" s="1" t="n">
        <v>41.0592782350267</v>
      </c>
      <c r="D238" s="1" t="n">
        <v>50.7339085983181</v>
      </c>
      <c r="E238" s="1" t="n">
        <v>45.9230282099778</v>
      </c>
    </row>
    <row r="239" customFormat="false" ht="16.5" hidden="false" customHeight="false" outlineLevel="0" collapsed="false">
      <c r="A239" s="6" t="s">
        <v>228</v>
      </c>
      <c r="B239" s="6" t="n">
        <v>17.9205794716324</v>
      </c>
      <c r="C239" s="6" t="n">
        <v>17.0825423764325</v>
      </c>
      <c r="D239" s="6" t="n">
        <v>18.9990335795117</v>
      </c>
      <c r="E239" s="6" t="n">
        <v>8.59191432887337</v>
      </c>
    </row>
    <row r="241" customFormat="false" ht="16.5" hidden="false" customHeight="false" outlineLevel="0" collapsed="false">
      <c r="A241" s="4" t="s">
        <v>229</v>
      </c>
      <c r="B241" s="1" t="n">
        <v>6</v>
      </c>
    </row>
    <row r="242" customFormat="false" ht="16.5" hidden="false" customHeight="false" outlineLevel="0" collapsed="false">
      <c r="A242" s="5" t="s">
        <v>2</v>
      </c>
      <c r="B242" s="5" t="s">
        <v>3</v>
      </c>
      <c r="C242" s="5" t="s">
        <v>4</v>
      </c>
      <c r="D242" s="5" t="s">
        <v>5</v>
      </c>
      <c r="E242" s="5" t="s">
        <v>6</v>
      </c>
    </row>
    <row r="243" customFormat="false" ht="15.75" hidden="false" customHeight="false" outlineLevel="0" collapsed="false">
      <c r="A243" s="1" t="s">
        <v>230</v>
      </c>
      <c r="B243" s="1" t="n">
        <v>11.7006561482716</v>
      </c>
      <c r="C243" s="1" t="n">
        <v>11.2639667862252</v>
      </c>
      <c r="D243" s="1" t="n">
        <v>9.55525157008502</v>
      </c>
      <c r="E243" s="1" t="n">
        <v>5.27185002022847</v>
      </c>
    </row>
    <row r="244" customFormat="false" ht="15.75" hidden="false" customHeight="false" outlineLevel="0" collapsed="false">
      <c r="A244" s="1" t="s">
        <v>231</v>
      </c>
      <c r="B244" s="1" t="n">
        <v>18.1341084843423</v>
      </c>
      <c r="C244" s="1" t="n">
        <v>15.4020478650023</v>
      </c>
      <c r="D244" s="1" t="n">
        <v>18.8355999871715</v>
      </c>
      <c r="E244" s="1" t="n">
        <v>16.1678119645</v>
      </c>
    </row>
    <row r="245" customFormat="false" ht="15.75" hidden="false" customHeight="false" outlineLevel="0" collapsed="false">
      <c r="A245" s="1" t="s">
        <v>232</v>
      </c>
      <c r="B245" s="1" t="n">
        <v>34.0475414587032</v>
      </c>
      <c r="C245" s="1" t="n">
        <v>27.3426764691294</v>
      </c>
      <c r="D245" s="1" t="n">
        <v>29.0976601285855</v>
      </c>
      <c r="E245" s="1" t="n">
        <v>15.69025251583</v>
      </c>
    </row>
    <row r="246" customFormat="false" ht="15.75" hidden="false" customHeight="false" outlineLevel="0" collapsed="false">
      <c r="A246" s="1" t="s">
        <v>233</v>
      </c>
      <c r="B246" s="1" t="n">
        <v>27.2196006579083</v>
      </c>
      <c r="C246" s="1" t="n">
        <v>28.1067956792397</v>
      </c>
      <c r="D246" s="1" t="n">
        <v>30.8993541906417</v>
      </c>
      <c r="E246" s="1" t="n">
        <v>17.5426003050393</v>
      </c>
    </row>
    <row r="247" customFormat="false" ht="15.75" hidden="false" customHeight="false" outlineLevel="0" collapsed="false">
      <c r="A247" s="1" t="s">
        <v>234</v>
      </c>
      <c r="B247" s="1" t="n">
        <v>58.4456667716838</v>
      </c>
      <c r="C247" s="1" t="n">
        <v>77.6428911211772</v>
      </c>
      <c r="D247" s="1" t="n">
        <v>71.2315246508382</v>
      </c>
      <c r="E247" s="1" t="n">
        <v>60.5453219732921</v>
      </c>
    </row>
    <row r="248" customFormat="false" ht="16.5" hidden="false" customHeight="false" outlineLevel="0" collapsed="false">
      <c r="A248" s="6" t="s">
        <v>235</v>
      </c>
      <c r="B248" s="6" t="n">
        <v>89.0533410565806</v>
      </c>
      <c r="C248" s="6" t="n">
        <v>87.2658906050599</v>
      </c>
      <c r="D248" s="6" t="n">
        <v>90.354293587358</v>
      </c>
      <c r="E248" s="6" t="n">
        <v>78.2597895488144</v>
      </c>
    </row>
    <row r="250" customFormat="false" ht="16.5" hidden="false" customHeight="false" outlineLevel="0" collapsed="false">
      <c r="A250" s="4" t="s">
        <v>236</v>
      </c>
      <c r="B250" s="1" t="n">
        <v>15</v>
      </c>
    </row>
    <row r="251" customFormat="false" ht="16.5" hidden="false" customHeight="false" outlineLevel="0" collapsed="false">
      <c r="A251" s="5" t="s">
        <v>2</v>
      </c>
      <c r="B251" s="5" t="s">
        <v>3</v>
      </c>
      <c r="C251" s="5" t="s">
        <v>4</v>
      </c>
      <c r="D251" s="5" t="s">
        <v>5</v>
      </c>
      <c r="E251" s="5" t="s">
        <v>6</v>
      </c>
    </row>
    <row r="252" customFormat="false" ht="15.75" hidden="false" customHeight="false" outlineLevel="0" collapsed="false">
      <c r="A252" s="1" t="s">
        <v>237</v>
      </c>
      <c r="B252" s="1" t="n">
        <v>0</v>
      </c>
      <c r="C252" s="1" t="n">
        <v>0.117918061302739</v>
      </c>
      <c r="D252" s="1" t="n">
        <v>0.325229047825642</v>
      </c>
      <c r="E252" s="1" t="n">
        <v>0.113109996051279</v>
      </c>
    </row>
    <row r="253" customFormat="false" ht="15.75" hidden="false" customHeight="false" outlineLevel="0" collapsed="false">
      <c r="A253" s="1" t="s">
        <v>238</v>
      </c>
      <c r="B253" s="1" t="n">
        <v>9.29355458393404</v>
      </c>
      <c r="C253" s="1" t="n">
        <v>5.40786898366869</v>
      </c>
      <c r="D253" s="1" t="n">
        <v>6.07664799884752</v>
      </c>
      <c r="E253" s="1" t="n">
        <v>2.53604517462342</v>
      </c>
    </row>
    <row r="254" customFormat="false" ht="15.75" hidden="false" customHeight="false" outlineLevel="0" collapsed="false">
      <c r="A254" s="1" t="s">
        <v>239</v>
      </c>
      <c r="B254" s="1" t="n">
        <v>11.6744769808857</v>
      </c>
      <c r="C254" s="1" t="n">
        <v>8.70028514810869</v>
      </c>
      <c r="D254" s="1" t="n">
        <v>11.3270656121991</v>
      </c>
      <c r="E254" s="1" t="n">
        <v>12.1542344378622</v>
      </c>
    </row>
    <row r="255" customFormat="false" ht="15.75" hidden="false" customHeight="false" outlineLevel="0" collapsed="false">
      <c r="A255" s="1" t="s">
        <v>240</v>
      </c>
      <c r="B255" s="1" t="n">
        <v>0</v>
      </c>
      <c r="C255" s="1" t="n">
        <v>0.0607938552567028</v>
      </c>
      <c r="D255" s="1" t="n">
        <v>0.0558917139589709</v>
      </c>
      <c r="E255" s="1" t="n">
        <v>0</v>
      </c>
    </row>
    <row r="256" customFormat="false" ht="15.75" hidden="false" customHeight="false" outlineLevel="0" collapsed="false">
      <c r="A256" s="1" t="s">
        <v>241</v>
      </c>
      <c r="B256" s="1" t="n">
        <v>0</v>
      </c>
      <c r="C256" s="1" t="n">
        <v>0.171110296255362</v>
      </c>
      <c r="D256" s="1" t="n">
        <v>0.235969104772765</v>
      </c>
      <c r="E256" s="1" t="n">
        <v>0.410333343339312</v>
      </c>
    </row>
    <row r="257" customFormat="false" ht="15.75" hidden="false" customHeight="false" outlineLevel="0" collapsed="false">
      <c r="A257" s="1" t="s">
        <v>242</v>
      </c>
      <c r="B257" s="1" t="n">
        <v>8.34341148205719</v>
      </c>
      <c r="C257" s="1" t="n">
        <v>5.10875195286872</v>
      </c>
      <c r="D257" s="1" t="n">
        <v>5.15503023006412</v>
      </c>
      <c r="E257" s="1" t="n">
        <v>9.92041200661513</v>
      </c>
    </row>
    <row r="258" customFormat="false" ht="15.75" hidden="false" customHeight="false" outlineLevel="0" collapsed="false">
      <c r="A258" s="1" t="s">
        <v>243</v>
      </c>
      <c r="B258" s="1" t="n">
        <v>0.164168924852638</v>
      </c>
      <c r="C258" s="1" t="n">
        <v>0.348150157232444</v>
      </c>
      <c r="D258" s="1" t="n">
        <v>0.240057678370313</v>
      </c>
      <c r="E258" s="1" t="n">
        <v>0.083488615897256</v>
      </c>
    </row>
    <row r="259" customFormat="false" ht="15.75" hidden="false" customHeight="false" outlineLevel="0" collapsed="false">
      <c r="A259" s="1" t="s">
        <v>244</v>
      </c>
      <c r="B259" s="1" t="n">
        <v>0.201226473423744</v>
      </c>
      <c r="C259" s="1" t="n">
        <v>0.106684362501447</v>
      </c>
      <c r="D259" s="1" t="n">
        <v>0</v>
      </c>
      <c r="E259" s="1" t="n">
        <v>0</v>
      </c>
    </row>
    <row r="260" customFormat="false" ht="15.75" hidden="false" customHeight="false" outlineLevel="0" collapsed="false">
      <c r="A260" s="1" t="s">
        <v>245</v>
      </c>
      <c r="B260" s="1" t="n">
        <v>38.6025581131954</v>
      </c>
      <c r="C260" s="1" t="n">
        <v>32.898523343353</v>
      </c>
      <c r="D260" s="1" t="n">
        <v>53.8092733370531</v>
      </c>
      <c r="E260" s="1" t="n">
        <v>32.9514816564375</v>
      </c>
    </row>
    <row r="261" customFormat="false" ht="15.75" hidden="false" customHeight="false" outlineLevel="0" collapsed="false">
      <c r="A261" s="1" t="s">
        <v>246</v>
      </c>
      <c r="B261" s="1" t="n">
        <v>100.43799519166</v>
      </c>
      <c r="C261" s="1" t="n">
        <v>76.4464336203755</v>
      </c>
      <c r="D261" s="1" t="n">
        <v>90.9533566849334</v>
      </c>
      <c r="E261" s="1" t="n">
        <v>81.8511348717977</v>
      </c>
    </row>
    <row r="262" customFormat="false" ht="15.75" hidden="false" customHeight="false" outlineLevel="0" collapsed="false">
      <c r="A262" s="1" t="s">
        <v>247</v>
      </c>
      <c r="B262" s="1" t="n">
        <v>4.77518312668795</v>
      </c>
      <c r="C262" s="1" t="n">
        <v>1.83141488960817</v>
      </c>
      <c r="D262" s="1" t="n">
        <v>1.78278128789718</v>
      </c>
      <c r="E262" s="1" t="n">
        <v>0.516688125344538</v>
      </c>
    </row>
    <row r="263" customFormat="false" ht="15.75" hidden="false" customHeight="false" outlineLevel="0" collapsed="false">
      <c r="A263" s="1" t="s">
        <v>248</v>
      </c>
      <c r="B263" s="1" t="n">
        <v>1.0141321963374</v>
      </c>
      <c r="C263" s="1" t="n">
        <v>0.134415771714361</v>
      </c>
      <c r="D263" s="1" t="n">
        <v>0.247154184662605</v>
      </c>
      <c r="E263" s="1" t="n">
        <v>1.5472202212152</v>
      </c>
    </row>
    <row r="264" customFormat="false" ht="15.75" hidden="false" customHeight="false" outlineLevel="0" collapsed="false">
      <c r="A264" s="1" t="s">
        <v>249</v>
      </c>
      <c r="B264" s="1" t="n">
        <v>9.18507737072926</v>
      </c>
      <c r="C264" s="1" t="n">
        <v>20.6642882341916</v>
      </c>
      <c r="D264" s="1" t="n">
        <v>17.9079636112472</v>
      </c>
      <c r="E264" s="1" t="n">
        <v>15.5974107849671</v>
      </c>
    </row>
    <row r="265" customFormat="false" ht="15.75" hidden="false" customHeight="false" outlineLevel="0" collapsed="false">
      <c r="A265" s="1" t="s">
        <v>250</v>
      </c>
      <c r="B265" s="1" t="n">
        <v>0.10858586385145</v>
      </c>
      <c r="C265" s="1" t="n">
        <v>0</v>
      </c>
      <c r="D265" s="1" t="n">
        <v>0</v>
      </c>
      <c r="E265" s="1" t="n">
        <v>0</v>
      </c>
    </row>
    <row r="266" customFormat="false" ht="16.5" hidden="false" customHeight="false" outlineLevel="0" collapsed="false">
      <c r="A266" s="6" t="s">
        <v>251</v>
      </c>
      <c r="B266" s="6" t="n">
        <v>4.70566758285039</v>
      </c>
      <c r="C266" s="6" t="n">
        <v>10.614268338534</v>
      </c>
      <c r="D266" s="6" t="n">
        <v>9.17454697865213</v>
      </c>
      <c r="E266" s="6" t="n">
        <v>10.355517796379</v>
      </c>
    </row>
    <row r="268" customFormat="false" ht="16.5" hidden="false" customHeight="false" outlineLevel="0" collapsed="false">
      <c r="A268" s="4" t="s">
        <v>252</v>
      </c>
      <c r="B268" s="1" t="n">
        <v>9</v>
      </c>
    </row>
    <row r="269" customFormat="false" ht="16.5" hidden="false" customHeight="false" outlineLevel="0" collapsed="false">
      <c r="A269" s="5" t="s">
        <v>2</v>
      </c>
      <c r="B269" s="5" t="s">
        <v>3</v>
      </c>
      <c r="C269" s="5" t="s">
        <v>4</v>
      </c>
      <c r="D269" s="5" t="s">
        <v>5</v>
      </c>
      <c r="E269" s="5" t="s">
        <v>6</v>
      </c>
    </row>
    <row r="270" customFormat="false" ht="15.75" hidden="false" customHeight="false" outlineLevel="0" collapsed="false">
      <c r="A270" s="1" t="s">
        <v>253</v>
      </c>
      <c r="B270" s="1" t="n">
        <v>18.6643735254581</v>
      </c>
      <c r="C270" s="1" t="n">
        <v>12.9614523459546</v>
      </c>
      <c r="D270" s="1" t="n">
        <v>14.1586139223246</v>
      </c>
      <c r="E270" s="1" t="n">
        <v>16.1093650380904</v>
      </c>
    </row>
    <row r="271" customFormat="false" ht="15.75" hidden="false" customHeight="false" outlineLevel="0" collapsed="false">
      <c r="A271" s="1" t="s">
        <v>254</v>
      </c>
      <c r="B271" s="1" t="n">
        <v>8.43104817463549</v>
      </c>
      <c r="C271" s="1" t="n">
        <v>9.32429494370218</v>
      </c>
      <c r="D271" s="1" t="n">
        <v>11.3120673080787</v>
      </c>
      <c r="E271" s="1" t="n">
        <v>6.08567647426035</v>
      </c>
    </row>
    <row r="272" customFormat="false" ht="15.75" hidden="false" customHeight="false" outlineLevel="0" collapsed="false">
      <c r="A272" s="1" t="s">
        <v>255</v>
      </c>
      <c r="B272" s="1" t="n">
        <v>2.40622263207495</v>
      </c>
      <c r="C272" s="1" t="n">
        <v>0.309262672651512</v>
      </c>
      <c r="D272" s="1" t="n">
        <v>1.20838180522377</v>
      </c>
      <c r="E272" s="1" t="n">
        <v>0.519142053116623</v>
      </c>
    </row>
    <row r="273" customFormat="false" ht="15.75" hidden="false" customHeight="false" outlineLevel="0" collapsed="false">
      <c r="A273" s="1" t="s">
        <v>256</v>
      </c>
      <c r="B273" s="1" t="n">
        <v>30.2318045623157</v>
      </c>
      <c r="C273" s="1" t="n">
        <v>38.4015906162022</v>
      </c>
      <c r="D273" s="1" t="n">
        <v>42.8488764553457</v>
      </c>
      <c r="E273" s="1" t="n">
        <v>34.7368751469965</v>
      </c>
    </row>
    <row r="274" customFormat="false" ht="15.75" hidden="false" customHeight="false" outlineLevel="0" collapsed="false">
      <c r="A274" s="1" t="s">
        <v>257</v>
      </c>
      <c r="B274" s="1" t="n">
        <v>8.56064824682705</v>
      </c>
      <c r="C274" s="1" t="n">
        <v>4.58266823504962</v>
      </c>
      <c r="D274" s="1" t="n">
        <v>5.50949418562175</v>
      </c>
      <c r="E274" s="1" t="n">
        <v>4.14220711855158</v>
      </c>
    </row>
    <row r="275" customFormat="false" ht="15.75" hidden="false" customHeight="false" outlineLevel="0" collapsed="false">
      <c r="A275" s="1" t="s">
        <v>258</v>
      </c>
      <c r="B275" s="1" t="n">
        <v>151.102534679856</v>
      </c>
      <c r="C275" s="1" t="n">
        <v>69.0226385006589</v>
      </c>
      <c r="D275" s="1" t="n">
        <v>84.2919089874784</v>
      </c>
      <c r="E275" s="1" t="n">
        <v>69.246950753036</v>
      </c>
    </row>
    <row r="276" customFormat="false" ht="15.75" hidden="false" customHeight="false" outlineLevel="0" collapsed="false">
      <c r="A276" s="1" t="s">
        <v>259</v>
      </c>
      <c r="B276" s="1" t="n">
        <v>13.1092146166625</v>
      </c>
      <c r="C276" s="1" t="n">
        <v>30.4028094887156</v>
      </c>
      <c r="D276" s="1" t="n">
        <v>25.1503027608618</v>
      </c>
      <c r="E276" s="1" t="n">
        <v>16.9255838062322</v>
      </c>
    </row>
    <row r="277" customFormat="false" ht="15.75" hidden="false" customHeight="false" outlineLevel="0" collapsed="false">
      <c r="A277" s="1" t="s">
        <v>260</v>
      </c>
      <c r="B277" s="1" t="n">
        <v>21.5542572155881</v>
      </c>
      <c r="C277" s="1" t="n">
        <v>28.2114770266521</v>
      </c>
      <c r="D277" s="1" t="n">
        <v>26.2649430092367</v>
      </c>
      <c r="E277" s="1" t="n">
        <v>24.7775219312141</v>
      </c>
    </row>
    <row r="278" customFormat="false" ht="16.5" hidden="false" customHeight="false" outlineLevel="0" collapsed="false">
      <c r="A278" s="6" t="s">
        <v>261</v>
      </c>
      <c r="B278" s="6" t="n">
        <v>164.505840619097</v>
      </c>
      <c r="C278" s="6" t="n">
        <v>199.169395662317</v>
      </c>
      <c r="D278" s="6" t="n">
        <v>240.55033687298</v>
      </c>
      <c r="E278" s="6" t="n">
        <v>194.976533240496</v>
      </c>
    </row>
    <row r="280" customFormat="false" ht="16.5" hidden="false" customHeight="false" outlineLevel="0" collapsed="false">
      <c r="A280" s="4" t="s">
        <v>262</v>
      </c>
      <c r="B280" s="1" t="n">
        <v>9</v>
      </c>
    </row>
    <row r="281" customFormat="false" ht="16.5" hidden="false" customHeight="false" outlineLevel="0" collapsed="false">
      <c r="A281" s="5" t="s">
        <v>2</v>
      </c>
      <c r="B281" s="5" t="s">
        <v>3</v>
      </c>
      <c r="C281" s="5" t="s">
        <v>4</v>
      </c>
      <c r="D281" s="5" t="s">
        <v>5</v>
      </c>
      <c r="E281" s="5" t="s">
        <v>6</v>
      </c>
    </row>
    <row r="282" customFormat="false" ht="15.75" hidden="false" customHeight="false" outlineLevel="0" collapsed="false">
      <c r="A282" s="1" t="s">
        <v>263</v>
      </c>
      <c r="B282" s="1" t="n">
        <v>6.19345019906054</v>
      </c>
      <c r="C282" s="1" t="n">
        <v>3.34119203975698</v>
      </c>
      <c r="D282" s="1" t="n">
        <v>4.87246821191994</v>
      </c>
      <c r="E282" s="1" t="n">
        <v>6.18888088486081</v>
      </c>
    </row>
    <row r="283" customFormat="false" ht="15.75" hidden="false" customHeight="false" outlineLevel="0" collapsed="false">
      <c r="A283" s="1" t="s">
        <v>264</v>
      </c>
      <c r="B283" s="1" t="n">
        <v>2.13949179485374</v>
      </c>
      <c r="C283" s="1" t="n">
        <v>0.283573918390943</v>
      </c>
      <c r="D283" s="1" t="n">
        <v>0.651769503102193</v>
      </c>
      <c r="E283" s="1" t="n">
        <v>0.272011296955576</v>
      </c>
    </row>
    <row r="284" customFormat="false" ht="15.75" hidden="false" customHeight="false" outlineLevel="0" collapsed="false">
      <c r="A284" s="1" t="s">
        <v>265</v>
      </c>
      <c r="B284" s="1" t="n">
        <v>2.57469897672616</v>
      </c>
      <c r="C284" s="1" t="n">
        <v>0</v>
      </c>
      <c r="D284" s="1" t="n">
        <v>0</v>
      </c>
      <c r="E284" s="1" t="n">
        <v>0.83799753596252</v>
      </c>
    </row>
    <row r="285" customFormat="false" ht="15.75" hidden="false" customHeight="false" outlineLevel="0" collapsed="false">
      <c r="A285" s="1" t="s">
        <v>266</v>
      </c>
      <c r="B285" s="1" t="n">
        <v>32.7497189519491</v>
      </c>
      <c r="C285" s="1" t="n">
        <v>7.07378977112739</v>
      </c>
      <c r="D285" s="1" t="n">
        <v>7.09460878285343</v>
      </c>
      <c r="E285" s="1" t="n">
        <v>22.2066281933009</v>
      </c>
    </row>
    <row r="286" customFormat="false" ht="15.75" hidden="false" customHeight="false" outlineLevel="0" collapsed="false">
      <c r="A286" s="1" t="s">
        <v>267</v>
      </c>
      <c r="B286" s="1" t="n">
        <v>7.39770432143658</v>
      </c>
      <c r="C286" s="1" t="n">
        <v>2.43437302249455</v>
      </c>
      <c r="D286" s="1" t="n">
        <v>2.48675133491298</v>
      </c>
      <c r="E286" s="1" t="n">
        <v>6.48642323509451</v>
      </c>
    </row>
    <row r="287" customFormat="false" ht="15.75" hidden="false" customHeight="false" outlineLevel="0" collapsed="false">
      <c r="A287" s="1" t="s">
        <v>268</v>
      </c>
      <c r="B287" s="1" t="n">
        <v>3.30332127218064</v>
      </c>
      <c r="C287" s="1" t="n">
        <v>0.939734753851423</v>
      </c>
      <c r="D287" s="1" t="n">
        <v>1.02104221477234</v>
      </c>
      <c r="E287" s="1" t="n">
        <v>0.491682227733111</v>
      </c>
    </row>
    <row r="288" customFormat="false" ht="15.75" hidden="false" customHeight="false" outlineLevel="0" collapsed="false">
      <c r="A288" s="1" t="s">
        <v>269</v>
      </c>
      <c r="B288" s="1" t="n">
        <v>22.1229795094546</v>
      </c>
      <c r="C288" s="1" t="n">
        <v>23.2209586003149</v>
      </c>
      <c r="D288" s="1" t="n">
        <v>26.249972817663</v>
      </c>
      <c r="E288" s="1" t="n">
        <v>25.2288644966075</v>
      </c>
    </row>
    <row r="289" customFormat="false" ht="15.75" hidden="false" customHeight="false" outlineLevel="0" collapsed="false">
      <c r="A289" s="1" t="s">
        <v>270</v>
      </c>
      <c r="B289" s="1" t="n">
        <v>0</v>
      </c>
      <c r="C289" s="1" t="n">
        <v>0.494559295084063</v>
      </c>
      <c r="D289" s="1" t="n">
        <v>0.113670068051578</v>
      </c>
      <c r="E289" s="1" t="n">
        <v>5.2183320541126</v>
      </c>
    </row>
    <row r="290" customFormat="false" ht="16.5" hidden="false" customHeight="false" outlineLevel="0" collapsed="false">
      <c r="A290" s="6" t="s">
        <v>271</v>
      </c>
      <c r="B290" s="6" t="n">
        <v>1.23739264254601</v>
      </c>
      <c r="C290" s="6" t="n">
        <v>0</v>
      </c>
      <c r="D290" s="6" t="n">
        <v>0.201043329315104</v>
      </c>
      <c r="E290" s="6" t="n">
        <v>0.629279866091258</v>
      </c>
    </row>
    <row r="292" customFormat="false" ht="16.5" hidden="false" customHeight="false" outlineLevel="0" collapsed="false">
      <c r="A292" s="4" t="s">
        <v>272</v>
      </c>
      <c r="B292" s="1" t="n">
        <v>26</v>
      </c>
    </row>
    <row r="293" customFormat="false" ht="16.5" hidden="false" customHeight="false" outlineLevel="0" collapsed="false">
      <c r="A293" s="5" t="s">
        <v>2</v>
      </c>
      <c r="B293" s="5" t="s">
        <v>3</v>
      </c>
      <c r="C293" s="5" t="s">
        <v>4</v>
      </c>
      <c r="D293" s="5" t="s">
        <v>5</v>
      </c>
      <c r="E293" s="5" t="s">
        <v>6</v>
      </c>
    </row>
    <row r="294" customFormat="false" ht="15.75" hidden="false" customHeight="false" outlineLevel="0" collapsed="false">
      <c r="A294" s="1" t="s">
        <v>273</v>
      </c>
      <c r="B294" s="1" t="n">
        <v>0</v>
      </c>
      <c r="C294" s="1" t="n">
        <v>0</v>
      </c>
      <c r="D294" s="1" t="n">
        <v>0.249442649335407</v>
      </c>
      <c r="E294" s="1" t="n">
        <v>0</v>
      </c>
    </row>
    <row r="295" customFormat="false" ht="15.75" hidden="false" customHeight="false" outlineLevel="0" collapsed="false">
      <c r="A295" s="1" t="s">
        <v>274</v>
      </c>
      <c r="B295" s="1" t="n">
        <v>17.8611074435725</v>
      </c>
      <c r="C295" s="1" t="n">
        <v>5.60274860303828</v>
      </c>
      <c r="D295" s="1" t="n">
        <v>12.4784021204341</v>
      </c>
      <c r="E295" s="1" t="n">
        <v>2.11944170338815</v>
      </c>
    </row>
    <row r="296" customFormat="false" ht="15.75" hidden="false" customHeight="false" outlineLevel="0" collapsed="false">
      <c r="A296" s="1" t="s">
        <v>275</v>
      </c>
      <c r="B296" s="1" t="n">
        <v>8.8197135160194</v>
      </c>
      <c r="C296" s="1" t="n">
        <v>7.40359210692665</v>
      </c>
      <c r="D296" s="1" t="n">
        <v>9.02770098977719</v>
      </c>
      <c r="E296" s="1" t="n">
        <v>3.6629890077617</v>
      </c>
    </row>
    <row r="297" customFormat="false" ht="15.75" hidden="false" customHeight="false" outlineLevel="0" collapsed="false">
      <c r="A297" s="1" t="s">
        <v>276</v>
      </c>
      <c r="B297" s="1" t="n">
        <v>10.0491281273433</v>
      </c>
      <c r="C297" s="1" t="n">
        <v>1.66492262691652</v>
      </c>
      <c r="D297" s="1" t="n">
        <v>0.612268321096</v>
      </c>
      <c r="E297" s="1" t="n">
        <v>1.59703602379221</v>
      </c>
    </row>
    <row r="298" customFormat="false" ht="15.75" hidden="false" customHeight="false" outlineLevel="0" collapsed="false">
      <c r="A298" s="1" t="s">
        <v>277</v>
      </c>
      <c r="B298" s="1" t="n">
        <v>4.89929792358012</v>
      </c>
      <c r="C298" s="1" t="n">
        <v>2.43512229089175</v>
      </c>
      <c r="D298" s="1" t="n">
        <v>5.52228712877722</v>
      </c>
      <c r="E298" s="1" t="n">
        <v>12.4577657700799</v>
      </c>
    </row>
    <row r="299" customFormat="false" ht="15.75" hidden="false" customHeight="false" outlineLevel="0" collapsed="false">
      <c r="A299" s="1" t="s">
        <v>278</v>
      </c>
      <c r="B299" s="1" t="n">
        <v>0</v>
      </c>
      <c r="C299" s="1" t="n">
        <v>0</v>
      </c>
      <c r="D299" s="1" t="n">
        <v>0.0919447308130512</v>
      </c>
      <c r="E299" s="1" t="n">
        <v>0</v>
      </c>
    </row>
    <row r="300" customFormat="false" ht="15.75" hidden="false" customHeight="false" outlineLevel="0" collapsed="false">
      <c r="A300" s="1" t="s">
        <v>279</v>
      </c>
      <c r="B300" s="1" t="n">
        <v>2.88672406715404</v>
      </c>
      <c r="C300" s="1" t="n">
        <v>1.56778446600852</v>
      </c>
      <c r="D300" s="1" t="n">
        <v>1.4413654234209</v>
      </c>
      <c r="E300" s="1" t="n">
        <v>5.87220990964819</v>
      </c>
    </row>
    <row r="301" customFormat="false" ht="15.75" hidden="false" customHeight="false" outlineLevel="0" collapsed="false">
      <c r="A301" s="1" t="s">
        <v>280</v>
      </c>
      <c r="B301" s="1" t="n">
        <v>0.274067130745727</v>
      </c>
      <c r="C301" s="1" t="n">
        <v>0.096868225566052</v>
      </c>
      <c r="D301" s="1" t="n">
        <v>0.0890572103412363</v>
      </c>
      <c r="E301" s="1" t="n">
        <v>0.0929184595660921</v>
      </c>
    </row>
    <row r="302" customFormat="false" ht="15.75" hidden="false" customHeight="false" outlineLevel="0" collapsed="false">
      <c r="A302" s="1" t="s">
        <v>281</v>
      </c>
      <c r="B302" s="1" t="n">
        <v>6.04967988902239</v>
      </c>
      <c r="C302" s="1" t="n">
        <v>2.35642958245936</v>
      </c>
      <c r="D302" s="1" t="n">
        <v>3.12927010871403</v>
      </c>
      <c r="E302" s="1" t="n">
        <v>4.7718437500174</v>
      </c>
    </row>
    <row r="303" customFormat="false" ht="15.75" hidden="false" customHeight="false" outlineLevel="0" collapsed="false">
      <c r="A303" s="1" t="s">
        <v>282</v>
      </c>
      <c r="B303" s="1" t="n">
        <v>14.5666955159156</v>
      </c>
      <c r="C303" s="1" t="n">
        <v>10.326532148634</v>
      </c>
      <c r="D303" s="1" t="n">
        <v>9.73727932345446</v>
      </c>
      <c r="E303" s="1" t="n">
        <v>3.04783742371911</v>
      </c>
    </row>
    <row r="304" customFormat="false" ht="15.75" hidden="false" customHeight="false" outlineLevel="0" collapsed="false">
      <c r="A304" s="1" t="s">
        <v>283</v>
      </c>
      <c r="B304" s="1" t="n">
        <v>0.820844624263192</v>
      </c>
      <c r="C304" s="1" t="n">
        <v>0.290125131027037</v>
      </c>
      <c r="D304" s="1" t="n">
        <v>0.66682688436198</v>
      </c>
      <c r="E304" s="1" t="n">
        <v>0.139147693162093</v>
      </c>
    </row>
    <row r="305" customFormat="false" ht="15.75" hidden="false" customHeight="false" outlineLevel="0" collapsed="false">
      <c r="A305" s="1" t="s">
        <v>284</v>
      </c>
      <c r="B305" s="1" t="n">
        <v>0.0982872638418285</v>
      </c>
      <c r="C305" s="1" t="n">
        <v>0</v>
      </c>
      <c r="D305" s="1" t="n">
        <v>0</v>
      </c>
      <c r="E305" s="1" t="n">
        <v>0</v>
      </c>
    </row>
    <row r="306" customFormat="false" ht="15.75" hidden="false" customHeight="false" outlineLevel="0" collapsed="false">
      <c r="A306" s="1" t="s">
        <v>285</v>
      </c>
      <c r="B306" s="1" t="n">
        <v>0.465433302740111</v>
      </c>
      <c r="C306" s="1" t="n">
        <v>0.246759058810364</v>
      </c>
      <c r="D306" s="1" t="n">
        <v>0.113430762645154</v>
      </c>
      <c r="E306" s="1" t="n">
        <v>0.118348774815759</v>
      </c>
    </row>
    <row r="307" customFormat="false" ht="15.75" hidden="false" customHeight="false" outlineLevel="0" collapsed="false">
      <c r="A307" s="1" t="s">
        <v>286</v>
      </c>
      <c r="B307" s="1" t="n">
        <v>1.55557932205784</v>
      </c>
      <c r="C307" s="1" t="n">
        <v>2.32421778740892</v>
      </c>
      <c r="D307" s="1" t="n">
        <v>1.51644111254822</v>
      </c>
      <c r="E307" s="1" t="n">
        <v>2.08561327047388</v>
      </c>
    </row>
    <row r="308" customFormat="false" ht="15.75" hidden="false" customHeight="false" outlineLevel="0" collapsed="false">
      <c r="A308" s="1" t="s">
        <v>287</v>
      </c>
      <c r="B308" s="1" t="n">
        <v>5.15254582790171</v>
      </c>
      <c r="C308" s="1" t="n">
        <v>2.23912161745268</v>
      </c>
      <c r="D308" s="1" t="n">
        <v>3.21136761793399</v>
      </c>
      <c r="E308" s="1" t="n">
        <v>49.3139991648245</v>
      </c>
    </row>
    <row r="309" customFormat="false" ht="15.75" hidden="false" customHeight="false" outlineLevel="0" collapsed="false">
      <c r="A309" s="1" t="s">
        <v>288</v>
      </c>
      <c r="B309" s="1" t="n">
        <v>0.559540879981433</v>
      </c>
      <c r="C309" s="1" t="n">
        <v>0.395536174133598</v>
      </c>
      <c r="D309" s="1" t="n">
        <v>0.272731445617566</v>
      </c>
      <c r="E309" s="1" t="n">
        <v>0.0948520833028443</v>
      </c>
    </row>
    <row r="310" customFormat="false" ht="15.75" hidden="false" customHeight="false" outlineLevel="0" collapsed="false">
      <c r="A310" s="1" t="s">
        <v>289</v>
      </c>
      <c r="B310" s="1" t="n">
        <v>0.33701344329505</v>
      </c>
      <c r="C310" s="1" t="n">
        <v>0.178674623376407</v>
      </c>
      <c r="D310" s="1" t="n">
        <v>0</v>
      </c>
      <c r="E310" s="1" t="n">
        <v>0.685556927286411</v>
      </c>
    </row>
    <row r="311" customFormat="false" ht="15.75" hidden="false" customHeight="false" outlineLevel="0" collapsed="false">
      <c r="A311" s="1" t="s">
        <v>290</v>
      </c>
      <c r="B311" s="1" t="n">
        <v>0.348341626262951</v>
      </c>
      <c r="C311" s="1" t="n">
        <v>0.369360986139463</v>
      </c>
      <c r="D311" s="1" t="n">
        <v>0.339577388170891</v>
      </c>
      <c r="E311" s="1" t="n">
        <v>0.472400571743578</v>
      </c>
    </row>
    <row r="312" customFormat="false" ht="15.75" hidden="false" customHeight="false" outlineLevel="0" collapsed="false">
      <c r="A312" s="1" t="s">
        <v>291</v>
      </c>
      <c r="B312" s="1" t="n">
        <v>0.102860182444891</v>
      </c>
      <c r="C312" s="1" t="n">
        <v>0</v>
      </c>
      <c r="D312" s="1" t="n">
        <v>0</v>
      </c>
      <c r="E312" s="1" t="n">
        <v>0</v>
      </c>
    </row>
    <row r="313" customFormat="false" ht="15.75" hidden="false" customHeight="false" outlineLevel="0" collapsed="false">
      <c r="A313" s="1" t="s">
        <v>292</v>
      </c>
      <c r="B313" s="1" t="n">
        <v>3.27384487772335</v>
      </c>
      <c r="C313" s="1" t="n">
        <v>1.7016630797753</v>
      </c>
      <c r="D313" s="1" t="n">
        <v>1.87733840614801</v>
      </c>
      <c r="E313" s="1" t="n">
        <v>1.69756953423302</v>
      </c>
    </row>
    <row r="314" customFormat="false" ht="15.75" hidden="false" customHeight="false" outlineLevel="0" collapsed="false">
      <c r="A314" s="1" t="s">
        <v>293</v>
      </c>
      <c r="B314" s="1" t="n">
        <v>24.1195257227137</v>
      </c>
      <c r="C314" s="1" t="n">
        <v>16.8926642313617</v>
      </c>
      <c r="D314" s="1" t="n">
        <v>14.66288964789</v>
      </c>
      <c r="E314" s="1" t="n">
        <v>5.15989223532478</v>
      </c>
    </row>
    <row r="315" customFormat="false" ht="15.75" hidden="false" customHeight="false" outlineLevel="0" collapsed="false">
      <c r="A315" s="1" t="s">
        <v>294</v>
      </c>
      <c r="B315" s="1" t="n">
        <v>316.91943897979</v>
      </c>
      <c r="C315" s="1" t="n">
        <v>75.7756735820608</v>
      </c>
      <c r="D315" s="1" t="n">
        <v>116.649152826604</v>
      </c>
      <c r="E315" s="1" t="n">
        <v>379.553280650935</v>
      </c>
    </row>
    <row r="316" customFormat="false" ht="15.75" hidden="false" customHeight="false" outlineLevel="0" collapsed="false">
      <c r="A316" s="1" t="s">
        <v>295</v>
      </c>
      <c r="B316" s="1" t="n">
        <v>48.3903361236663</v>
      </c>
      <c r="C316" s="1" t="n">
        <v>14.8965294786539</v>
      </c>
      <c r="D316" s="1" t="n">
        <v>18.5986109253429</v>
      </c>
      <c r="E316" s="1" t="n">
        <v>63.1544220421126</v>
      </c>
    </row>
    <row r="317" customFormat="false" ht="15.75" hidden="false" customHeight="false" outlineLevel="0" collapsed="false">
      <c r="A317" s="1" t="s">
        <v>296</v>
      </c>
      <c r="B317" s="1" t="n">
        <v>0.651195342567166</v>
      </c>
      <c r="C317" s="1" t="n">
        <v>0</v>
      </c>
      <c r="D317" s="1" t="n">
        <v>0.317405668668324</v>
      </c>
      <c r="E317" s="1" t="n">
        <v>0.0827918527798022</v>
      </c>
    </row>
    <row r="318" customFormat="false" ht="15.75" hidden="false" customHeight="false" outlineLevel="0" collapsed="false">
      <c r="A318" s="1" t="s">
        <v>297</v>
      </c>
      <c r="B318" s="1" t="n">
        <v>0.333622965998319</v>
      </c>
      <c r="C318" s="1" t="n">
        <v>0.176877091954109</v>
      </c>
      <c r="D318" s="1" t="n">
        <v>0.487843571738463</v>
      </c>
      <c r="E318" s="1" t="n">
        <v>0.0848324970384594</v>
      </c>
    </row>
    <row r="319" customFormat="false" ht="16.5" hidden="false" customHeight="false" outlineLevel="0" collapsed="false">
      <c r="A319" s="6" t="s">
        <v>298</v>
      </c>
      <c r="B319" s="6" t="n">
        <v>0.20778272443755</v>
      </c>
      <c r="C319" s="6" t="n">
        <v>0</v>
      </c>
      <c r="D319" s="6" t="n">
        <v>0</v>
      </c>
      <c r="E319" s="6" t="n">
        <v>0</v>
      </c>
    </row>
    <row r="321" customFormat="false" ht="16.5" hidden="false" customHeight="false" outlineLevel="0" collapsed="false">
      <c r="A321" s="4" t="s">
        <v>299</v>
      </c>
      <c r="B321" s="1" t="n">
        <v>8</v>
      </c>
    </row>
    <row r="322" customFormat="false" ht="16.5" hidden="false" customHeight="false" outlineLevel="0" collapsed="false">
      <c r="A322" s="5" t="s">
        <v>2</v>
      </c>
      <c r="B322" s="5" t="s">
        <v>3</v>
      </c>
      <c r="C322" s="5" t="s">
        <v>4</v>
      </c>
      <c r="D322" s="5" t="s">
        <v>5</v>
      </c>
      <c r="E322" s="5" t="s">
        <v>6</v>
      </c>
    </row>
    <row r="323" customFormat="false" ht="15.75" hidden="false" customHeight="false" outlineLevel="0" collapsed="false">
      <c r="A323" s="1" t="s">
        <v>300</v>
      </c>
      <c r="B323" s="1" t="n">
        <v>20.8487607603996</v>
      </c>
      <c r="C323" s="1" t="n">
        <v>32.3441778984977</v>
      </c>
      <c r="D323" s="1" t="n">
        <v>27.0080081690549</v>
      </c>
      <c r="E323" s="1" t="n">
        <v>19.6399042763874</v>
      </c>
    </row>
    <row r="324" customFormat="false" ht="15.75" hidden="false" customHeight="false" outlineLevel="0" collapsed="false">
      <c r="A324" s="1" t="s">
        <v>301</v>
      </c>
      <c r="B324" s="1" t="n">
        <v>17.7881118575962</v>
      </c>
      <c r="C324" s="1" t="n">
        <v>16.3915141077574</v>
      </c>
      <c r="D324" s="1" t="n">
        <v>17.9598707521493</v>
      </c>
      <c r="E324" s="1" t="n">
        <v>15.6513609606282</v>
      </c>
    </row>
    <row r="325" customFormat="false" ht="15.75" hidden="false" customHeight="false" outlineLevel="0" collapsed="false">
      <c r="A325" s="1" t="s">
        <v>302</v>
      </c>
      <c r="B325" s="1" t="n">
        <v>48.8104995260304</v>
      </c>
      <c r="C325" s="1" t="n">
        <v>10.768719550896</v>
      </c>
      <c r="D325" s="1" t="n">
        <v>20.811000234053</v>
      </c>
      <c r="E325" s="1" t="n">
        <v>9.90801149160686</v>
      </c>
    </row>
    <row r="326" customFormat="false" ht="15.75" hidden="false" customHeight="false" outlineLevel="0" collapsed="false">
      <c r="A326" s="1" t="s">
        <v>303</v>
      </c>
      <c r="B326" s="1" t="n">
        <v>15.7199676412336</v>
      </c>
      <c r="C326" s="1" t="n">
        <v>13.8019672840036</v>
      </c>
      <c r="D326" s="1" t="n">
        <v>9.85840731503849</v>
      </c>
      <c r="E326" s="1" t="n">
        <v>12.2207973994534</v>
      </c>
    </row>
    <row r="327" customFormat="false" ht="15.75" hidden="false" customHeight="false" outlineLevel="0" collapsed="false">
      <c r="A327" s="1" t="s">
        <v>304</v>
      </c>
      <c r="B327" s="1" t="n">
        <v>14.3115392150648</v>
      </c>
      <c r="C327" s="1" t="n">
        <v>13.0200690824033</v>
      </c>
      <c r="D327" s="1" t="n">
        <v>13.951462417783</v>
      </c>
      <c r="E327" s="1" t="n">
        <v>8.18256659381176</v>
      </c>
    </row>
    <row r="328" customFormat="false" ht="15.75" hidden="false" customHeight="false" outlineLevel="0" collapsed="false">
      <c r="A328" s="1" t="s">
        <v>305</v>
      </c>
      <c r="B328" s="1" t="n">
        <v>10.366930434533</v>
      </c>
      <c r="C328" s="1" t="n">
        <v>8.81955087514687</v>
      </c>
      <c r="D328" s="1" t="n">
        <v>11.0462018584648</v>
      </c>
      <c r="E328" s="1" t="n">
        <v>6.4982124449002</v>
      </c>
    </row>
    <row r="329" customFormat="false" ht="15.75" hidden="false" customHeight="false" outlineLevel="0" collapsed="false">
      <c r="A329" s="1" t="s">
        <v>306</v>
      </c>
      <c r="B329" s="1" t="n">
        <v>7.36936062671843</v>
      </c>
      <c r="C329" s="1" t="n">
        <v>2.29824613597888</v>
      </c>
      <c r="D329" s="1" t="n">
        <v>7.07830200231768</v>
      </c>
      <c r="E329" s="1" t="n">
        <v>7.6056492050716</v>
      </c>
    </row>
    <row r="330" customFormat="false" ht="16.5" hidden="false" customHeight="false" outlineLevel="0" collapsed="false">
      <c r="A330" s="6" t="s">
        <v>307</v>
      </c>
      <c r="B330" s="6" t="n">
        <v>30.2020239549924</v>
      </c>
      <c r="C330" s="6" t="n">
        <v>25.8107515751575</v>
      </c>
      <c r="D330" s="6" t="n">
        <v>29.2224267652779</v>
      </c>
      <c r="E330" s="6" t="n">
        <v>29.2667886611106</v>
      </c>
    </row>
    <row r="332" customFormat="false" ht="16.5" hidden="false" customHeight="false" outlineLevel="0" collapsed="false">
      <c r="A332" s="4" t="s">
        <v>308</v>
      </c>
      <c r="B332" s="1" t="n">
        <v>5</v>
      </c>
    </row>
    <row r="333" customFormat="false" ht="16.5" hidden="false" customHeight="false" outlineLevel="0" collapsed="false">
      <c r="A333" s="5" t="s">
        <v>2</v>
      </c>
      <c r="B333" s="5" t="s">
        <v>3</v>
      </c>
      <c r="C333" s="5" t="s">
        <v>4</v>
      </c>
      <c r="D333" s="5" t="s">
        <v>5</v>
      </c>
      <c r="E333" s="5" t="s">
        <v>6</v>
      </c>
    </row>
    <row r="334" customFormat="false" ht="15.75" hidden="false" customHeight="false" outlineLevel="0" collapsed="false">
      <c r="A334" s="1" t="s">
        <v>309</v>
      </c>
      <c r="B334" s="1" t="n">
        <v>0.258674904994017</v>
      </c>
      <c r="C334" s="1" t="n">
        <v>0.0914278884047761</v>
      </c>
      <c r="D334" s="1" t="n">
        <v>0.168111114684705</v>
      </c>
      <c r="E334" s="1" t="n">
        <v>0</v>
      </c>
    </row>
    <row r="335" customFormat="false" ht="15.75" hidden="false" customHeight="false" outlineLevel="0" collapsed="false">
      <c r="A335" s="1" t="s">
        <v>310</v>
      </c>
      <c r="B335" s="1" t="n">
        <v>1.85886338678436</v>
      </c>
      <c r="C335" s="1" t="n">
        <v>0.262803930347361</v>
      </c>
      <c r="D335" s="1" t="n">
        <v>0.483225222030924</v>
      </c>
      <c r="E335" s="1" t="n">
        <v>1.7646173823426</v>
      </c>
    </row>
    <row r="336" customFormat="false" ht="15.75" hidden="false" customHeight="false" outlineLevel="0" collapsed="false">
      <c r="A336" s="1" t="s">
        <v>311</v>
      </c>
      <c r="B336" s="1" t="n">
        <v>51.8121328812385</v>
      </c>
      <c r="C336" s="1" t="n">
        <v>37.3132065955291</v>
      </c>
      <c r="D336" s="1" t="n">
        <v>33.0977497259659</v>
      </c>
      <c r="E336" s="1" t="n">
        <v>83.993762090847</v>
      </c>
    </row>
    <row r="337" customFormat="false" ht="15.75" hidden="false" customHeight="false" outlineLevel="0" collapsed="false">
      <c r="A337" s="1" t="s">
        <v>312</v>
      </c>
      <c r="B337" s="1" t="n">
        <v>3.73122976856154</v>
      </c>
      <c r="C337" s="1" t="n">
        <v>6.59396122906692</v>
      </c>
      <c r="D337" s="1" t="n">
        <v>5.36030883877809</v>
      </c>
      <c r="E337" s="1" t="n">
        <v>4.99349597648413</v>
      </c>
    </row>
    <row r="338" customFormat="false" ht="16.5" hidden="false" customHeight="false" outlineLevel="0" collapsed="false">
      <c r="A338" s="6" t="s">
        <v>313</v>
      </c>
      <c r="B338" s="6" t="n">
        <v>11.0297329885876</v>
      </c>
      <c r="C338" s="6" t="n">
        <v>10.3904352175681</v>
      </c>
      <c r="D338" s="6" t="n">
        <v>11.7741318702243</v>
      </c>
      <c r="E338" s="6" t="n">
        <v>9.59591254845482</v>
      </c>
    </row>
    <row r="340" customFormat="false" ht="16.5" hidden="false" customHeight="false" outlineLevel="0" collapsed="false">
      <c r="A340" s="4" t="s">
        <v>314</v>
      </c>
      <c r="B340" s="1" t="n">
        <v>101</v>
      </c>
    </row>
    <row r="341" customFormat="false" ht="16.5" hidden="false" customHeight="false" outlineLevel="0" collapsed="false">
      <c r="A341" s="5" t="s">
        <v>2</v>
      </c>
      <c r="B341" s="5" t="s">
        <v>3</v>
      </c>
      <c r="C341" s="5" t="s">
        <v>4</v>
      </c>
      <c r="D341" s="5" t="s">
        <v>5</v>
      </c>
      <c r="E341" s="5" t="s">
        <v>6</v>
      </c>
    </row>
    <row r="342" customFormat="false" ht="15.75" hidden="false" customHeight="false" outlineLevel="0" collapsed="false">
      <c r="A342" s="1" t="s">
        <v>315</v>
      </c>
      <c r="B342" s="1" t="n">
        <v>276.169554724782</v>
      </c>
      <c r="C342" s="1" t="n">
        <v>417.521362225268</v>
      </c>
      <c r="D342" s="1" t="n">
        <v>319.638525243693</v>
      </c>
      <c r="E342" s="1" t="n">
        <v>325.586805312793</v>
      </c>
    </row>
    <row r="343" customFormat="false" ht="15.75" hidden="false" customHeight="false" outlineLevel="0" collapsed="false">
      <c r="A343" s="1" t="s">
        <v>316</v>
      </c>
      <c r="B343" s="1" t="n">
        <v>10.7089740000752</v>
      </c>
      <c r="C343" s="1" t="n">
        <v>8.04324300280015</v>
      </c>
      <c r="D343" s="1" t="n">
        <v>9.74356820138134</v>
      </c>
      <c r="E343" s="1" t="n">
        <v>11.6636921574008</v>
      </c>
    </row>
    <row r="344" customFormat="false" ht="15.75" hidden="false" customHeight="false" outlineLevel="0" collapsed="false">
      <c r="A344" s="1" t="s">
        <v>317</v>
      </c>
      <c r="B344" s="1" t="n">
        <v>13.259020987</v>
      </c>
      <c r="C344" s="1" t="n">
        <v>7.10679099517547</v>
      </c>
      <c r="D344" s="1" t="n">
        <v>7.10188210761617</v>
      </c>
      <c r="E344" s="1" t="n">
        <v>6.07603441881436</v>
      </c>
    </row>
    <row r="345" customFormat="false" ht="15.75" hidden="false" customHeight="false" outlineLevel="0" collapsed="false">
      <c r="A345" s="1" t="s">
        <v>318</v>
      </c>
      <c r="B345" s="1" t="n">
        <v>37.811694868678</v>
      </c>
      <c r="C345" s="1" t="n">
        <v>4.31626422428112</v>
      </c>
      <c r="D345" s="1" t="n">
        <v>6.52551768736031</v>
      </c>
      <c r="E345" s="1" t="n">
        <v>8.74057031679402</v>
      </c>
    </row>
    <row r="346" customFormat="false" ht="15.75" hidden="false" customHeight="false" outlineLevel="0" collapsed="false">
      <c r="A346" s="1" t="s">
        <v>319</v>
      </c>
      <c r="B346" s="1" t="n">
        <v>35.7888256178752</v>
      </c>
      <c r="C346" s="1" t="n">
        <v>10.4445047169733</v>
      </c>
      <c r="D346" s="1" t="n">
        <v>16.643999033675</v>
      </c>
      <c r="E346" s="1" t="n">
        <v>40.5754673260664</v>
      </c>
    </row>
    <row r="347" customFormat="false" ht="15.75" hidden="false" customHeight="false" outlineLevel="0" collapsed="false">
      <c r="A347" s="1" t="s">
        <v>320</v>
      </c>
      <c r="B347" s="1" t="n">
        <v>12.135174684716</v>
      </c>
      <c r="C347" s="1" t="n">
        <v>10.4109173764552</v>
      </c>
      <c r="D347" s="1" t="n">
        <v>15.5938997548602</v>
      </c>
      <c r="E347" s="1" t="n">
        <v>13.3526237454307</v>
      </c>
    </row>
    <row r="348" customFormat="false" ht="15.75" hidden="false" customHeight="false" outlineLevel="0" collapsed="false">
      <c r="A348" s="1" t="s">
        <v>321</v>
      </c>
      <c r="B348" s="1" t="n">
        <v>0.928911003367869</v>
      </c>
      <c r="C348" s="1" t="n">
        <v>0</v>
      </c>
      <c r="D348" s="1" t="n">
        <v>0.679154776341781</v>
      </c>
      <c r="E348" s="1" t="n">
        <v>1.18100142935894</v>
      </c>
    </row>
    <row r="349" customFormat="false" ht="15.75" hidden="false" customHeight="false" outlineLevel="0" collapsed="false">
      <c r="A349" s="1" t="s">
        <v>322</v>
      </c>
      <c r="B349" s="1" t="n">
        <v>263.769188285593</v>
      </c>
      <c r="C349" s="1" t="n">
        <v>47.8053881211542</v>
      </c>
      <c r="D349" s="1" t="n">
        <v>94.909886088594</v>
      </c>
      <c r="E349" s="1" t="n">
        <v>140.920035053318</v>
      </c>
    </row>
    <row r="350" customFormat="false" ht="15.75" hidden="false" customHeight="false" outlineLevel="0" collapsed="false">
      <c r="A350" s="1" t="s">
        <v>323</v>
      </c>
      <c r="B350" s="1" t="n">
        <v>21.30384051145</v>
      </c>
      <c r="C350" s="1" t="n">
        <v>10.7503487018486</v>
      </c>
      <c r="D350" s="1" t="n">
        <v>17.3899367731725</v>
      </c>
      <c r="E350" s="1" t="n">
        <v>58.7392816181159</v>
      </c>
    </row>
    <row r="351" customFormat="false" ht="15.75" hidden="false" customHeight="false" outlineLevel="0" collapsed="false">
      <c r="A351" s="1" t="s">
        <v>324</v>
      </c>
      <c r="B351" s="1" t="n">
        <v>3.8466442831772</v>
      </c>
      <c r="C351" s="1" t="n">
        <v>0.322007013557481</v>
      </c>
      <c r="D351" s="1" t="n">
        <v>0.197361217056586</v>
      </c>
      <c r="E351" s="1" t="n">
        <v>2.4710183752741</v>
      </c>
    </row>
    <row r="352" customFormat="false" ht="15.75" hidden="false" customHeight="false" outlineLevel="0" collapsed="false">
      <c r="A352" s="1" t="s">
        <v>325</v>
      </c>
      <c r="B352" s="1" t="n">
        <v>1.76770377506572</v>
      </c>
      <c r="C352" s="1" t="n">
        <v>0.187436918339429</v>
      </c>
      <c r="D352" s="1" t="n">
        <v>0.516968561095983</v>
      </c>
      <c r="E352" s="1" t="n">
        <v>0.539382742363936</v>
      </c>
    </row>
    <row r="353" customFormat="false" ht="15.75" hidden="false" customHeight="false" outlineLevel="0" collapsed="false">
      <c r="A353" s="1" t="s">
        <v>326</v>
      </c>
      <c r="B353" s="1" t="n">
        <v>81.0087804187063</v>
      </c>
      <c r="C353" s="1" t="n">
        <v>30.1644805347228</v>
      </c>
      <c r="D353" s="1" t="n">
        <v>35.9197415042987</v>
      </c>
      <c r="E353" s="1" t="n">
        <v>61.4514410409771</v>
      </c>
    </row>
    <row r="354" customFormat="false" ht="15.75" hidden="false" customHeight="false" outlineLevel="0" collapsed="false">
      <c r="A354" s="1" t="s">
        <v>327</v>
      </c>
      <c r="B354" s="1" t="n">
        <v>13.3860815649074</v>
      </c>
      <c r="C354" s="1" t="n">
        <v>9.50717737057829</v>
      </c>
      <c r="D354" s="1" t="n">
        <v>9.47920063308415</v>
      </c>
      <c r="E354" s="1" t="n">
        <v>14.7710628125915</v>
      </c>
    </row>
    <row r="355" customFormat="false" ht="15.75" hidden="false" customHeight="false" outlineLevel="0" collapsed="false">
      <c r="A355" s="1" t="s">
        <v>328</v>
      </c>
      <c r="B355" s="1" t="n">
        <v>1.34259606559648</v>
      </c>
      <c r="C355" s="1" t="n">
        <v>2.31336617634716</v>
      </c>
      <c r="D355" s="1" t="n">
        <v>1.63602061507433</v>
      </c>
      <c r="E355" s="1" t="n">
        <v>2.73112557267137</v>
      </c>
    </row>
    <row r="356" customFormat="false" ht="15.75" hidden="false" customHeight="false" outlineLevel="0" collapsed="false">
      <c r="A356" s="1" t="s">
        <v>329</v>
      </c>
      <c r="B356" s="1" t="n">
        <v>3.68195294081047</v>
      </c>
      <c r="C356" s="1" t="n">
        <v>5.33563953034623</v>
      </c>
      <c r="D356" s="1" t="n">
        <v>5.0848634809009</v>
      </c>
      <c r="E356" s="1" t="n">
        <v>3.49527469663124</v>
      </c>
    </row>
    <row r="357" customFormat="false" ht="15.75" hidden="false" customHeight="false" outlineLevel="0" collapsed="false">
      <c r="A357" s="1" t="s">
        <v>330</v>
      </c>
      <c r="B357" s="1" t="n">
        <v>0</v>
      </c>
      <c r="C357" s="1" t="n">
        <v>0.113137599358034</v>
      </c>
      <c r="D357" s="1" t="n">
        <v>0</v>
      </c>
      <c r="E357" s="1" t="n">
        <v>0</v>
      </c>
    </row>
    <row r="358" customFormat="false" ht="15.75" hidden="false" customHeight="false" outlineLevel="0" collapsed="false">
      <c r="A358" s="1" t="s">
        <v>331</v>
      </c>
      <c r="B358" s="1" t="n">
        <v>9.36271227165047</v>
      </c>
      <c r="C358" s="1" t="n">
        <v>0.240185559292875</v>
      </c>
      <c r="D358" s="1" t="n">
        <v>1.17769644276389</v>
      </c>
      <c r="E358" s="1" t="n">
        <v>18.5081639303744</v>
      </c>
    </row>
    <row r="359" customFormat="false" ht="15.75" hidden="false" customHeight="false" outlineLevel="0" collapsed="false">
      <c r="A359" s="1" t="s">
        <v>332</v>
      </c>
      <c r="B359" s="1" t="n">
        <v>3.30603985171034</v>
      </c>
      <c r="C359" s="1" t="n">
        <v>1.48310899035754</v>
      </c>
      <c r="D359" s="1" t="n">
        <v>0.24791232633335</v>
      </c>
      <c r="E359" s="1" t="n">
        <v>0.775983147756705</v>
      </c>
    </row>
    <row r="360" customFormat="false" ht="15.75" hidden="false" customHeight="false" outlineLevel="0" collapsed="false">
      <c r="A360" s="1" t="s">
        <v>333</v>
      </c>
      <c r="B360" s="1" t="n">
        <v>0.107320785825997</v>
      </c>
      <c r="C360" s="1" t="n">
        <v>0</v>
      </c>
      <c r="D360" s="1" t="n">
        <v>0.1046206063232</v>
      </c>
      <c r="E360" s="1" t="n">
        <v>0.109156636965992</v>
      </c>
    </row>
    <row r="361" customFormat="false" ht="15.75" hidden="false" customHeight="false" outlineLevel="0" collapsed="false">
      <c r="A361" s="1" t="s">
        <v>334</v>
      </c>
      <c r="B361" s="1" t="n">
        <v>0.687535372914297</v>
      </c>
      <c r="C361" s="1" t="n">
        <v>0.121503683070065</v>
      </c>
      <c r="D361" s="1" t="n">
        <v>0.446824704269092</v>
      </c>
      <c r="E361" s="1" t="n">
        <v>0.582747077099023</v>
      </c>
    </row>
    <row r="362" customFormat="false" ht="15.75" hidden="false" customHeight="false" outlineLevel="0" collapsed="false">
      <c r="A362" s="1" t="s">
        <v>335</v>
      </c>
      <c r="B362" s="1" t="n">
        <v>5.46768129321325</v>
      </c>
      <c r="C362" s="1" t="n">
        <v>0.539312360130013</v>
      </c>
      <c r="D362" s="1" t="n">
        <v>1.85934244750012</v>
      </c>
      <c r="E362" s="1" t="n">
        <v>2.32794944327011</v>
      </c>
    </row>
    <row r="363" customFormat="false" ht="15.75" hidden="false" customHeight="false" outlineLevel="0" collapsed="false">
      <c r="A363" s="1" t="s">
        <v>336</v>
      </c>
      <c r="B363" s="1" t="n">
        <v>0.192803039652517</v>
      </c>
      <c r="C363" s="1" t="n">
        <v>0.102218505466503</v>
      </c>
      <c r="D363" s="1" t="n">
        <v>0</v>
      </c>
      <c r="E363" s="1" t="n">
        <v>0.490252918931562</v>
      </c>
    </row>
    <row r="364" customFormat="false" ht="15.75" hidden="false" customHeight="false" outlineLevel="0" collapsed="false">
      <c r="A364" s="1" t="s">
        <v>337</v>
      </c>
      <c r="B364" s="1" t="n">
        <v>15.6425107642608</v>
      </c>
      <c r="C364" s="1" t="n">
        <v>2.62617984170228</v>
      </c>
      <c r="D364" s="1" t="n">
        <v>6.48080241763879</v>
      </c>
      <c r="E364" s="1" t="n">
        <v>3.4471871909779</v>
      </c>
    </row>
    <row r="365" customFormat="false" ht="15.75" hidden="false" customHeight="false" outlineLevel="0" collapsed="false">
      <c r="A365" s="1" t="s">
        <v>338</v>
      </c>
      <c r="B365" s="1" t="n">
        <v>161.006830013251</v>
      </c>
      <c r="C365" s="1" t="n">
        <v>114.607131672245</v>
      </c>
      <c r="D365" s="1" t="n">
        <v>126.594975007183</v>
      </c>
      <c r="E365" s="1" t="n">
        <v>73.6965421157768</v>
      </c>
    </row>
    <row r="366" customFormat="false" ht="15.75" hidden="false" customHeight="false" outlineLevel="0" collapsed="false">
      <c r="A366" s="1" t="s">
        <v>339</v>
      </c>
      <c r="B366" s="1" t="n">
        <v>1.9321152066873</v>
      </c>
      <c r="C366" s="1" t="n">
        <v>0.186245581994051</v>
      </c>
      <c r="D366" s="1" t="n">
        <v>0</v>
      </c>
      <c r="E366" s="1" t="n">
        <v>8.03931693332688</v>
      </c>
    </row>
    <row r="367" customFormat="false" ht="15.75" hidden="false" customHeight="false" outlineLevel="0" collapsed="false">
      <c r="A367" s="1" t="s">
        <v>340</v>
      </c>
      <c r="B367" s="1" t="n">
        <v>4.70912057985371</v>
      </c>
      <c r="C367" s="1" t="n">
        <v>1.05121572138944</v>
      </c>
      <c r="D367" s="1" t="n">
        <v>0.724837833046385</v>
      </c>
      <c r="E367" s="1" t="n">
        <v>5.2938521470278</v>
      </c>
    </row>
    <row r="368" customFormat="false" ht="15.75" hidden="false" customHeight="false" outlineLevel="0" collapsed="false">
      <c r="A368" s="1" t="s">
        <v>341</v>
      </c>
      <c r="B368" s="1" t="n">
        <v>125.896697995822</v>
      </c>
      <c r="C368" s="1" t="n">
        <v>126.868227853352</v>
      </c>
      <c r="D368" s="1" t="n">
        <v>114.092654750015</v>
      </c>
      <c r="E368" s="1" t="n">
        <v>148.158954119043</v>
      </c>
    </row>
    <row r="369" customFormat="false" ht="15.75" hidden="false" customHeight="false" outlineLevel="0" collapsed="false">
      <c r="A369" s="1" t="s">
        <v>342</v>
      </c>
      <c r="B369" s="1" t="n">
        <v>1.2466963466253</v>
      </c>
      <c r="C369" s="1" t="n">
        <v>5.55207882323319</v>
      </c>
      <c r="D369" s="1" t="n">
        <v>3.40292287935461</v>
      </c>
      <c r="E369" s="1" t="n">
        <v>3.0432542095481</v>
      </c>
    </row>
    <row r="370" customFormat="false" ht="15.75" hidden="false" customHeight="false" outlineLevel="0" collapsed="false">
      <c r="A370" s="1" t="s">
        <v>343</v>
      </c>
      <c r="B370" s="1" t="n">
        <v>3.33287666535004</v>
      </c>
      <c r="C370" s="1" t="n">
        <v>1.36540388297877</v>
      </c>
      <c r="D370" s="1" t="n">
        <v>0.812255461152482</v>
      </c>
      <c r="E370" s="1" t="n">
        <v>0.154085887722665</v>
      </c>
    </row>
    <row r="371" customFormat="false" ht="15.75" hidden="false" customHeight="false" outlineLevel="0" collapsed="false">
      <c r="A371" s="1" t="s">
        <v>344</v>
      </c>
      <c r="B371" s="1" t="n">
        <v>0.81166034874696</v>
      </c>
      <c r="C371" s="1" t="n">
        <v>0</v>
      </c>
      <c r="D371" s="1" t="n">
        <v>0</v>
      </c>
      <c r="E371" s="1" t="n">
        <v>0</v>
      </c>
    </row>
    <row r="372" customFormat="false" ht="15.75" hidden="false" customHeight="false" outlineLevel="0" collapsed="false">
      <c r="A372" s="1" t="s">
        <v>345</v>
      </c>
      <c r="B372" s="1" t="n">
        <v>5.17276447848217</v>
      </c>
      <c r="C372" s="1" t="n">
        <v>4.0887402186601</v>
      </c>
      <c r="D372" s="1" t="n">
        <v>1.8336793734469</v>
      </c>
      <c r="E372" s="1" t="n">
        <v>4.78295530664938</v>
      </c>
    </row>
    <row r="373" customFormat="false" ht="15.75" hidden="false" customHeight="false" outlineLevel="0" collapsed="false">
      <c r="A373" s="1" t="s">
        <v>346</v>
      </c>
      <c r="B373" s="1" t="n">
        <v>0</v>
      </c>
      <c r="C373" s="1" t="n">
        <v>0.274069882154925</v>
      </c>
      <c r="D373" s="1" t="n">
        <v>0.377955191198778</v>
      </c>
      <c r="E373" s="1" t="n">
        <v>0</v>
      </c>
    </row>
    <row r="374" customFormat="false" ht="15.75" hidden="false" customHeight="false" outlineLevel="0" collapsed="false">
      <c r="A374" s="1" t="s">
        <v>347</v>
      </c>
      <c r="B374" s="1" t="n">
        <v>587.235659301822</v>
      </c>
      <c r="C374" s="1" t="n">
        <v>366.261207759499</v>
      </c>
      <c r="D374" s="1" t="n">
        <v>378.998639557243</v>
      </c>
      <c r="E374" s="1" t="n">
        <v>321.757434294792</v>
      </c>
    </row>
    <row r="375" customFormat="false" ht="15.75" hidden="false" customHeight="false" outlineLevel="0" collapsed="false">
      <c r="A375" s="1" t="s">
        <v>348</v>
      </c>
      <c r="B375" s="1" t="n">
        <v>54.6052999821881</v>
      </c>
      <c r="C375" s="1" t="n">
        <v>0.925346470538865</v>
      </c>
      <c r="D375" s="1" t="n">
        <v>2.91679103944681</v>
      </c>
      <c r="E375" s="1" t="n">
        <v>17.4987117049016</v>
      </c>
    </row>
    <row r="376" customFormat="false" ht="15.75" hidden="false" customHeight="false" outlineLevel="0" collapsed="false">
      <c r="A376" s="1" t="s">
        <v>349</v>
      </c>
      <c r="B376" s="1" t="n">
        <v>0.876531880711003</v>
      </c>
      <c r="C376" s="1" t="n">
        <v>0.46471144335432</v>
      </c>
      <c r="D376" s="1" t="n">
        <v>0.142413072043475</v>
      </c>
      <c r="E376" s="1" t="n">
        <v>0.594350675286193</v>
      </c>
    </row>
    <row r="377" customFormat="false" ht="15.75" hidden="false" customHeight="false" outlineLevel="0" collapsed="false">
      <c r="A377" s="1" t="s">
        <v>350</v>
      </c>
      <c r="B377" s="1" t="n">
        <v>0.71163353691487</v>
      </c>
      <c r="C377" s="1" t="n">
        <v>0</v>
      </c>
      <c r="D377" s="1" t="n">
        <v>0.41623734790389</v>
      </c>
      <c r="E377" s="1" t="n">
        <v>0.289522753841128</v>
      </c>
    </row>
    <row r="378" customFormat="false" ht="15.75" hidden="false" customHeight="false" outlineLevel="0" collapsed="false">
      <c r="A378" s="1" t="s">
        <v>351</v>
      </c>
      <c r="B378" s="1" t="n">
        <v>92.4454639397093</v>
      </c>
      <c r="C378" s="1" t="n">
        <v>108.994416120603</v>
      </c>
      <c r="D378" s="1" t="n">
        <v>96.5379438403618</v>
      </c>
      <c r="E378" s="1" t="n">
        <v>65.4634643191791</v>
      </c>
    </row>
    <row r="379" customFormat="false" ht="15.75" hidden="false" customHeight="false" outlineLevel="0" collapsed="false">
      <c r="A379" s="1" t="s">
        <v>352</v>
      </c>
      <c r="B379" s="1" t="n">
        <v>0</v>
      </c>
      <c r="C379" s="1" t="n">
        <v>0</v>
      </c>
      <c r="D379" s="1" t="n">
        <v>0</v>
      </c>
      <c r="E379" s="1" t="n">
        <v>0.43578037238361</v>
      </c>
    </row>
    <row r="380" customFormat="false" ht="15.75" hidden="false" customHeight="false" outlineLevel="0" collapsed="false">
      <c r="A380" s="1" t="s">
        <v>353</v>
      </c>
      <c r="B380" s="1" t="n">
        <v>0.171913544946775</v>
      </c>
      <c r="C380" s="1" t="n">
        <v>0.0911435092806555</v>
      </c>
      <c r="D380" s="1" t="n">
        <v>0</v>
      </c>
      <c r="E380" s="1" t="n">
        <v>0</v>
      </c>
    </row>
    <row r="381" customFormat="false" ht="15.75" hidden="false" customHeight="false" outlineLevel="0" collapsed="false">
      <c r="A381" s="1" t="s">
        <v>354</v>
      </c>
      <c r="B381" s="1" t="n">
        <v>1.05686652047485</v>
      </c>
      <c r="C381" s="1" t="n">
        <v>0</v>
      </c>
      <c r="D381" s="1" t="n">
        <v>0</v>
      </c>
      <c r="E381" s="1" t="n">
        <v>0.597191940908135</v>
      </c>
    </row>
    <row r="382" customFormat="false" ht="15.75" hidden="false" customHeight="false" outlineLevel="0" collapsed="false">
      <c r="A382" s="1" t="s">
        <v>355</v>
      </c>
      <c r="B382" s="1" t="n">
        <v>1.80474137797186</v>
      </c>
      <c r="C382" s="1" t="n">
        <v>0</v>
      </c>
      <c r="D382" s="1" t="n">
        <v>0.219916784720196</v>
      </c>
      <c r="E382" s="1" t="n">
        <v>1.83561365020362</v>
      </c>
    </row>
    <row r="383" customFormat="false" ht="15.75" hidden="false" customHeight="false" outlineLevel="0" collapsed="false">
      <c r="A383" s="1" t="s">
        <v>356</v>
      </c>
      <c r="B383" s="1" t="n">
        <v>0</v>
      </c>
      <c r="C383" s="1" t="n">
        <v>0.0906734550811678</v>
      </c>
      <c r="D383" s="1" t="n">
        <v>0</v>
      </c>
      <c r="E383" s="1" t="n">
        <v>0.695810228416533</v>
      </c>
    </row>
    <row r="384" customFormat="false" ht="15.75" hidden="false" customHeight="false" outlineLevel="0" collapsed="false">
      <c r="A384" s="1" t="s">
        <v>357</v>
      </c>
      <c r="B384" s="1" t="n">
        <v>34.0247213907014</v>
      </c>
      <c r="C384" s="1" t="n">
        <v>8.32076360249724</v>
      </c>
      <c r="D384" s="1" t="n">
        <v>10.0440317645691</v>
      </c>
      <c r="E384" s="1" t="n">
        <v>29.8544190806012</v>
      </c>
    </row>
    <row r="385" customFormat="false" ht="15.75" hidden="false" customHeight="false" outlineLevel="0" collapsed="false">
      <c r="A385" s="1" t="s">
        <v>358</v>
      </c>
      <c r="B385" s="1" t="n">
        <v>0.173260829781781</v>
      </c>
      <c r="C385" s="1" t="n">
        <v>0</v>
      </c>
      <c r="D385" s="1" t="n">
        <v>0</v>
      </c>
      <c r="E385" s="1" t="n">
        <v>0</v>
      </c>
    </row>
    <row r="386" customFormat="false" ht="15.75" hidden="false" customHeight="false" outlineLevel="0" collapsed="false">
      <c r="A386" s="1" t="s">
        <v>359</v>
      </c>
      <c r="B386" s="1" t="n">
        <v>10.9470035718199</v>
      </c>
      <c r="C386" s="1" t="n">
        <v>0.464302366379536</v>
      </c>
      <c r="D386" s="1" t="n">
        <v>2.70346646005065</v>
      </c>
      <c r="E386" s="1" t="n">
        <v>2.07839617744225</v>
      </c>
    </row>
    <row r="387" customFormat="false" ht="15.75" hidden="false" customHeight="false" outlineLevel="0" collapsed="false">
      <c r="A387" s="1" t="s">
        <v>360</v>
      </c>
      <c r="B387" s="1" t="n">
        <v>88.1065905727672</v>
      </c>
      <c r="C387" s="1" t="n">
        <v>12.8686491102506</v>
      </c>
      <c r="D387" s="1" t="n">
        <v>18.8988373789252</v>
      </c>
      <c r="E387" s="1" t="n">
        <v>37.5127366561929</v>
      </c>
    </row>
    <row r="388" customFormat="false" ht="15.75" hidden="false" customHeight="false" outlineLevel="0" collapsed="false">
      <c r="A388" s="1" t="s">
        <v>361</v>
      </c>
      <c r="B388" s="1" t="n">
        <v>19.5256563613907</v>
      </c>
      <c r="C388" s="1" t="n">
        <v>1.50269939660158</v>
      </c>
      <c r="D388" s="1" t="n">
        <v>2.30254753232684</v>
      </c>
      <c r="E388" s="1" t="n">
        <v>0.960951590384372</v>
      </c>
    </row>
    <row r="389" customFormat="false" ht="15.75" hidden="false" customHeight="false" outlineLevel="0" collapsed="false">
      <c r="A389" s="1" t="s">
        <v>362</v>
      </c>
      <c r="B389" s="1" t="n">
        <v>703.676709888837</v>
      </c>
      <c r="C389" s="1" t="n">
        <v>142.06046998118</v>
      </c>
      <c r="D389" s="1" t="n">
        <v>208.8509082916</v>
      </c>
      <c r="E389" s="1" t="n">
        <v>527.117797203176</v>
      </c>
    </row>
    <row r="390" customFormat="false" ht="15.75" hidden="false" customHeight="false" outlineLevel="0" collapsed="false">
      <c r="A390" s="1" t="s">
        <v>363</v>
      </c>
      <c r="B390" s="1" t="n">
        <v>19.0957884852923</v>
      </c>
      <c r="C390" s="1" t="n">
        <v>6.1314522824838</v>
      </c>
      <c r="D390" s="1" t="n">
        <v>8.12782471995079</v>
      </c>
      <c r="E390" s="1" t="n">
        <v>12.8571114246318</v>
      </c>
    </row>
    <row r="391" customFormat="false" ht="15.75" hidden="false" customHeight="false" outlineLevel="0" collapsed="false">
      <c r="A391" s="1" t="s">
        <v>364</v>
      </c>
      <c r="B391" s="1" t="n">
        <v>0.394787176431345</v>
      </c>
      <c r="C391" s="1" t="n">
        <v>0.83721823524945</v>
      </c>
      <c r="D391" s="1" t="n">
        <v>3.46368935934309</v>
      </c>
      <c r="E391" s="1" t="n">
        <v>0.803080971964082</v>
      </c>
    </row>
    <row r="392" customFormat="false" ht="15.75" hidden="false" customHeight="false" outlineLevel="0" collapsed="false">
      <c r="A392" s="1" t="s">
        <v>365</v>
      </c>
      <c r="B392" s="1" t="n">
        <v>263.039874725931</v>
      </c>
      <c r="C392" s="1" t="n">
        <v>52.1617643951228</v>
      </c>
      <c r="D392" s="1" t="n">
        <v>72.7797903778198</v>
      </c>
      <c r="E392" s="1" t="n">
        <v>222.508089195493</v>
      </c>
    </row>
    <row r="393" customFormat="false" ht="15.75" hidden="false" customHeight="false" outlineLevel="0" collapsed="false">
      <c r="A393" s="1" t="s">
        <v>366</v>
      </c>
      <c r="B393" s="1" t="n">
        <v>69.3724280866997</v>
      </c>
      <c r="C393" s="1" t="n">
        <v>50.6178695321181</v>
      </c>
      <c r="D393" s="1" t="n">
        <v>59.0882594000983</v>
      </c>
      <c r="E393" s="1" t="n">
        <v>47.4848669793659</v>
      </c>
    </row>
    <row r="394" customFormat="false" ht="15.75" hidden="false" customHeight="false" outlineLevel="0" collapsed="false">
      <c r="A394" s="1" t="s">
        <v>367</v>
      </c>
      <c r="B394" s="1" t="n">
        <v>53.2271426589342</v>
      </c>
      <c r="C394" s="1" t="n">
        <v>29.4166562813328</v>
      </c>
      <c r="D394" s="1" t="n">
        <v>23.8999058258174</v>
      </c>
      <c r="E394" s="1" t="n">
        <v>30.4319253529774</v>
      </c>
    </row>
    <row r="395" customFormat="false" ht="15.75" hidden="false" customHeight="false" outlineLevel="0" collapsed="false">
      <c r="A395" s="1" t="s">
        <v>368</v>
      </c>
      <c r="B395" s="1" t="n">
        <v>50.660178560374</v>
      </c>
      <c r="C395" s="1" t="n">
        <v>1.59397850772787</v>
      </c>
      <c r="D395" s="1" t="n">
        <v>0.879268377711753</v>
      </c>
      <c r="E395" s="1" t="n">
        <v>18.9594093471847</v>
      </c>
    </row>
    <row r="396" customFormat="false" ht="15.75" hidden="false" customHeight="false" outlineLevel="0" collapsed="false">
      <c r="A396" s="1" t="s">
        <v>369</v>
      </c>
      <c r="B396" s="1" t="n">
        <v>1.11656979192703</v>
      </c>
      <c r="C396" s="1" t="n">
        <v>0</v>
      </c>
      <c r="D396" s="1" t="n">
        <v>0</v>
      </c>
      <c r="E396" s="1" t="n">
        <v>1.13567006136335</v>
      </c>
    </row>
    <row r="397" customFormat="false" ht="15.75" hidden="false" customHeight="false" outlineLevel="0" collapsed="false">
      <c r="A397" s="1" t="s">
        <v>370</v>
      </c>
      <c r="B397" s="1" t="n">
        <v>0.993621657535069</v>
      </c>
      <c r="C397" s="1" t="n">
        <v>0</v>
      </c>
      <c r="D397" s="1" t="n">
        <v>0.242155560703137</v>
      </c>
      <c r="E397" s="1" t="n">
        <v>1.0106187512357</v>
      </c>
    </row>
    <row r="398" customFormat="false" ht="15.75" hidden="false" customHeight="false" outlineLevel="0" collapsed="false">
      <c r="A398" s="1" t="s">
        <v>371</v>
      </c>
      <c r="B398" s="1" t="n">
        <v>112.953220367392</v>
      </c>
      <c r="C398" s="1" t="n">
        <v>26.0600112616732</v>
      </c>
      <c r="D398" s="1" t="n">
        <v>51.0352063302193</v>
      </c>
      <c r="E398" s="1" t="n">
        <v>86.4636924637471</v>
      </c>
    </row>
    <row r="399" customFormat="false" ht="15.75" hidden="false" customHeight="false" outlineLevel="0" collapsed="false">
      <c r="A399" s="1" t="s">
        <v>372</v>
      </c>
      <c r="B399" s="1" t="n">
        <v>865.003159403864</v>
      </c>
      <c r="C399" s="1" t="n">
        <v>294.219233097265</v>
      </c>
      <c r="D399" s="1" t="n">
        <v>396.658844567603</v>
      </c>
      <c r="E399" s="1" t="n">
        <v>601.756389895069</v>
      </c>
    </row>
    <row r="400" customFormat="false" ht="15.75" hidden="false" customHeight="false" outlineLevel="0" collapsed="false">
      <c r="A400" s="1" t="s">
        <v>373</v>
      </c>
      <c r="B400" s="1" t="n">
        <v>1.77410533606184</v>
      </c>
      <c r="C400" s="1" t="n">
        <v>0.144704386339411</v>
      </c>
      <c r="D400" s="1" t="n">
        <v>0</v>
      </c>
      <c r="E400" s="1" t="n">
        <v>0.555216474444304</v>
      </c>
    </row>
    <row r="401" customFormat="false" ht="15.75" hidden="false" customHeight="false" outlineLevel="0" collapsed="false">
      <c r="A401" s="1" t="s">
        <v>374</v>
      </c>
      <c r="B401" s="1" t="n">
        <v>52.6709847810266</v>
      </c>
      <c r="C401" s="1" t="n">
        <v>3.58807815106907</v>
      </c>
      <c r="D401" s="1" t="n">
        <v>7.74489546188516</v>
      </c>
      <c r="E401" s="1" t="n">
        <v>79.1608386650309</v>
      </c>
    </row>
    <row r="402" customFormat="false" ht="15.75" hidden="false" customHeight="false" outlineLevel="0" collapsed="false">
      <c r="A402" s="1" t="s">
        <v>375</v>
      </c>
      <c r="B402" s="1" t="n">
        <v>13.1131269975431</v>
      </c>
      <c r="C402" s="1" t="n">
        <v>14.7087752702648</v>
      </c>
      <c r="D402" s="1" t="n">
        <v>21.129259708411</v>
      </c>
      <c r="E402" s="1" t="n">
        <v>83.4416876556406</v>
      </c>
    </row>
    <row r="403" customFormat="false" ht="15.75" hidden="false" customHeight="false" outlineLevel="0" collapsed="false">
      <c r="A403" s="1" t="s">
        <v>376</v>
      </c>
      <c r="B403" s="1" t="n">
        <v>0</v>
      </c>
      <c r="C403" s="1" t="n">
        <v>0</v>
      </c>
      <c r="D403" s="1" t="n">
        <v>0.301003420427084</v>
      </c>
      <c r="E403" s="1" t="n">
        <v>0</v>
      </c>
    </row>
    <row r="404" customFormat="false" ht="15.75" hidden="false" customHeight="false" outlineLevel="0" collapsed="false">
      <c r="A404" s="1" t="s">
        <v>377</v>
      </c>
      <c r="B404" s="1" t="n">
        <v>110.110768720152</v>
      </c>
      <c r="C404" s="1" t="n">
        <v>114.412077767682</v>
      </c>
      <c r="D404" s="1" t="n">
        <v>106.801896588295</v>
      </c>
      <c r="E404" s="1" t="n">
        <v>174.640012587303</v>
      </c>
    </row>
    <row r="405" customFormat="false" ht="15.75" hidden="false" customHeight="false" outlineLevel="0" collapsed="false">
      <c r="A405" s="1" t="s">
        <v>378</v>
      </c>
      <c r="B405" s="1" t="n">
        <v>5.04872062167008</v>
      </c>
      <c r="C405" s="1" t="n">
        <v>0.563512273725591</v>
      </c>
      <c r="D405" s="1" t="n">
        <v>1.29518298693385</v>
      </c>
      <c r="E405" s="1" t="n">
        <v>0.810802904386813</v>
      </c>
    </row>
    <row r="406" customFormat="false" ht="15.75" hidden="false" customHeight="false" outlineLevel="0" collapsed="false">
      <c r="A406" s="1" t="s">
        <v>379</v>
      </c>
      <c r="B406" s="1" t="n">
        <v>1.87601216998707</v>
      </c>
      <c r="C406" s="1" t="n">
        <v>0</v>
      </c>
      <c r="D406" s="1" t="n">
        <v>0</v>
      </c>
      <c r="E406" s="1" t="n">
        <v>0.440331603426781</v>
      </c>
    </row>
    <row r="407" customFormat="false" ht="15.75" hidden="false" customHeight="false" outlineLevel="0" collapsed="false">
      <c r="A407" s="1" t="s">
        <v>380</v>
      </c>
      <c r="B407" s="1" t="n">
        <v>51.1662454314105</v>
      </c>
      <c r="C407" s="1" t="n">
        <v>17.8867598861635</v>
      </c>
      <c r="D407" s="1" t="n">
        <v>24.5497751120267</v>
      </c>
      <c r="E407" s="1" t="n">
        <v>20.08476857077</v>
      </c>
    </row>
    <row r="408" customFormat="false" ht="15.75" hidden="false" customHeight="false" outlineLevel="0" collapsed="false">
      <c r="A408" s="1" t="s">
        <v>381</v>
      </c>
      <c r="B408" s="1" t="n">
        <v>1.72847996829211</v>
      </c>
      <c r="C408" s="1" t="n">
        <v>3.01099335536474</v>
      </c>
      <c r="D408" s="1" t="n">
        <v>1.92570468228556</v>
      </c>
      <c r="E408" s="1" t="n">
        <v>1.25574835526774</v>
      </c>
    </row>
    <row r="409" customFormat="false" ht="15.75" hidden="false" customHeight="false" outlineLevel="0" collapsed="false">
      <c r="A409" s="1" t="s">
        <v>382</v>
      </c>
      <c r="B409" s="1" t="n">
        <v>0</v>
      </c>
      <c r="C409" s="1" t="n">
        <v>0</v>
      </c>
      <c r="D409" s="1" t="n">
        <v>0.0827643813463103</v>
      </c>
      <c r="E409" s="1" t="n">
        <v>0.0863527926843099</v>
      </c>
    </row>
    <row r="410" customFormat="false" ht="15.75" hidden="false" customHeight="false" outlineLevel="0" collapsed="false">
      <c r="A410" s="1" t="s">
        <v>383</v>
      </c>
      <c r="B410" s="1" t="n">
        <v>18.5499607532216</v>
      </c>
      <c r="C410" s="1" t="n">
        <v>22.0848146844997</v>
      </c>
      <c r="D410" s="1" t="n">
        <v>16.9728709855935</v>
      </c>
      <c r="E410" s="1" t="n">
        <v>25.4873784429032</v>
      </c>
    </row>
    <row r="411" customFormat="false" ht="15.75" hidden="false" customHeight="false" outlineLevel="0" collapsed="false">
      <c r="A411" s="1" t="s">
        <v>384</v>
      </c>
      <c r="B411" s="1" t="n">
        <v>5.09118424316207</v>
      </c>
      <c r="C411" s="1" t="n">
        <v>0</v>
      </c>
      <c r="D411" s="1" t="n">
        <v>0</v>
      </c>
      <c r="E411" s="1" t="n">
        <v>0</v>
      </c>
    </row>
    <row r="412" customFormat="false" ht="15.75" hidden="false" customHeight="false" outlineLevel="0" collapsed="false">
      <c r="A412" s="1" t="s">
        <v>385</v>
      </c>
      <c r="B412" s="1" t="n">
        <v>1.03502255993236</v>
      </c>
      <c r="C412" s="1" t="n">
        <v>0.877981669924516</v>
      </c>
      <c r="D412" s="1" t="n">
        <v>0.605388901757843</v>
      </c>
      <c r="E412" s="1" t="n">
        <v>1.05272786587052</v>
      </c>
    </row>
    <row r="413" customFormat="false" ht="15.75" hidden="false" customHeight="false" outlineLevel="0" collapsed="false">
      <c r="A413" s="1" t="s">
        <v>386</v>
      </c>
      <c r="B413" s="1" t="n">
        <v>50.154284926468</v>
      </c>
      <c r="C413" s="1" t="n">
        <v>31.5306074217499</v>
      </c>
      <c r="D413" s="1" t="n">
        <v>26.9843347333946</v>
      </c>
      <c r="E413" s="1" t="n">
        <v>26.8998940443837</v>
      </c>
    </row>
    <row r="414" customFormat="false" ht="15.75" hidden="false" customHeight="false" outlineLevel="0" collapsed="false">
      <c r="A414" s="1" t="s">
        <v>387</v>
      </c>
      <c r="B414" s="1" t="n">
        <v>0.518698479982788</v>
      </c>
      <c r="C414" s="1" t="n">
        <v>0.183332460273602</v>
      </c>
      <c r="D414" s="1" t="n">
        <v>0</v>
      </c>
      <c r="E414" s="1" t="n">
        <v>0.351714294290839</v>
      </c>
    </row>
    <row r="415" customFormat="false" ht="15.75" hidden="false" customHeight="false" outlineLevel="0" collapsed="false">
      <c r="A415" s="1" t="s">
        <v>388</v>
      </c>
      <c r="B415" s="1" t="n">
        <v>0</v>
      </c>
      <c r="C415" s="1" t="n">
        <v>0</v>
      </c>
      <c r="D415" s="1" t="n">
        <v>0.0977260198121789</v>
      </c>
      <c r="E415" s="1" t="n">
        <v>0</v>
      </c>
    </row>
    <row r="416" customFormat="false" ht="15.75" hidden="false" customHeight="false" outlineLevel="0" collapsed="false">
      <c r="A416" s="1" t="s">
        <v>389</v>
      </c>
      <c r="B416" s="1" t="n">
        <v>0.524717133231534</v>
      </c>
      <c r="C416" s="1" t="n">
        <v>0.185459735656524</v>
      </c>
      <c r="D416" s="1" t="n">
        <v>0.170505102077367</v>
      </c>
      <c r="E416" s="1" t="n">
        <v>0.17789768366293</v>
      </c>
    </row>
    <row r="417" customFormat="false" ht="15.75" hidden="false" customHeight="false" outlineLevel="0" collapsed="false">
      <c r="A417" s="1" t="s">
        <v>390</v>
      </c>
      <c r="B417" s="1" t="n">
        <v>0.425974602700487</v>
      </c>
      <c r="C417" s="1" t="n">
        <v>0.338758823511338</v>
      </c>
      <c r="D417" s="1" t="n">
        <v>0</v>
      </c>
      <c r="E417" s="1" t="n">
        <v>0.649892116040298</v>
      </c>
    </row>
    <row r="418" customFormat="false" ht="15.75" hidden="false" customHeight="false" outlineLevel="0" collapsed="false">
      <c r="A418" s="1" t="s">
        <v>391</v>
      </c>
      <c r="B418" s="1" t="n">
        <v>0.110614152168889</v>
      </c>
      <c r="C418" s="1" t="n">
        <v>0</v>
      </c>
      <c r="D418" s="1" t="n">
        <v>0</v>
      </c>
      <c r="E418" s="1" t="n">
        <v>0</v>
      </c>
    </row>
    <row r="419" customFormat="false" ht="15.75" hidden="false" customHeight="false" outlineLevel="0" collapsed="false">
      <c r="A419" s="1" t="s">
        <v>392</v>
      </c>
      <c r="B419" s="1" t="n">
        <v>51.4012903713611</v>
      </c>
      <c r="C419" s="1" t="n">
        <v>8.26334398191207</v>
      </c>
      <c r="D419" s="1" t="n">
        <v>8.40521951200589</v>
      </c>
      <c r="E419" s="1" t="n">
        <v>43.0049860486766</v>
      </c>
    </row>
    <row r="420" customFormat="false" ht="15.75" hidden="false" customHeight="false" outlineLevel="0" collapsed="false">
      <c r="A420" s="1" t="s">
        <v>393</v>
      </c>
      <c r="B420" s="1" t="n">
        <v>235.206146614782</v>
      </c>
      <c r="C420" s="1" t="n">
        <v>44.0054860227539</v>
      </c>
      <c r="D420" s="1" t="n">
        <v>74.2818569913046</v>
      </c>
      <c r="E420" s="1" t="n">
        <v>161.628283542712</v>
      </c>
    </row>
    <row r="421" customFormat="false" ht="15.75" hidden="false" customHeight="false" outlineLevel="0" collapsed="false">
      <c r="A421" s="1" t="s">
        <v>394</v>
      </c>
      <c r="B421" s="1" t="n">
        <v>0.707081510026289</v>
      </c>
      <c r="C421" s="1" t="n">
        <v>0.281155377509144</v>
      </c>
      <c r="D421" s="1" t="n">
        <v>0.172322853698661</v>
      </c>
      <c r="E421" s="1" t="n">
        <v>0.269691371181968</v>
      </c>
    </row>
    <row r="422" customFormat="false" ht="15.75" hidden="false" customHeight="false" outlineLevel="0" collapsed="false">
      <c r="A422" s="1" t="s">
        <v>395</v>
      </c>
      <c r="B422" s="1" t="n">
        <v>37.6842304775374</v>
      </c>
      <c r="C422" s="1" t="n">
        <v>3.76076640432908</v>
      </c>
      <c r="D422" s="1" t="n">
        <v>9.07597746565835</v>
      </c>
      <c r="E422" s="1" t="n">
        <v>55.4641216733482</v>
      </c>
    </row>
    <row r="423" customFormat="false" ht="15.75" hidden="false" customHeight="false" outlineLevel="0" collapsed="false">
      <c r="A423" s="1" t="s">
        <v>396</v>
      </c>
      <c r="B423" s="1" t="n">
        <v>21.5192467695458</v>
      </c>
      <c r="C423" s="1" t="n">
        <v>39.3350669171436</v>
      </c>
      <c r="D423" s="1" t="n">
        <v>31.8189768265077</v>
      </c>
      <c r="E423" s="1" t="n">
        <v>16.987204288325</v>
      </c>
    </row>
    <row r="424" customFormat="false" ht="15.75" hidden="false" customHeight="false" outlineLevel="0" collapsed="false">
      <c r="A424" s="1" t="s">
        <v>397</v>
      </c>
      <c r="B424" s="1" t="n">
        <v>0.190149786813262</v>
      </c>
      <c r="C424" s="1" t="n">
        <v>0</v>
      </c>
      <c r="D424" s="1" t="n">
        <v>0</v>
      </c>
      <c r="E424" s="1" t="n">
        <v>0.1934025276519</v>
      </c>
    </row>
    <row r="425" customFormat="false" ht="15.75" hidden="false" customHeight="false" outlineLevel="0" collapsed="false">
      <c r="A425" s="1" t="s">
        <v>398</v>
      </c>
      <c r="B425" s="1" t="n">
        <v>0</v>
      </c>
      <c r="C425" s="1" t="n">
        <v>0</v>
      </c>
      <c r="D425" s="1" t="n">
        <v>0</v>
      </c>
      <c r="E425" s="1" t="n">
        <v>0.410333343339312</v>
      </c>
    </row>
    <row r="426" customFormat="false" ht="15.75" hidden="false" customHeight="false" outlineLevel="0" collapsed="false">
      <c r="A426" s="1" t="s">
        <v>399</v>
      </c>
      <c r="B426" s="1" t="n">
        <v>0.281273306363299</v>
      </c>
      <c r="C426" s="1" t="n">
        <v>0</v>
      </c>
      <c r="D426" s="1" t="n">
        <v>0</v>
      </c>
      <c r="E426" s="1" t="n">
        <v>0.143042412309124</v>
      </c>
    </row>
    <row r="427" customFormat="false" ht="15.75" hidden="false" customHeight="false" outlineLevel="0" collapsed="false">
      <c r="A427" s="1" t="s">
        <v>400</v>
      </c>
      <c r="B427" s="1" t="n">
        <v>2.53613281061908</v>
      </c>
      <c r="C427" s="1" t="n">
        <v>12.8894516281284</v>
      </c>
      <c r="D427" s="1" t="n">
        <v>3.23959693946997</v>
      </c>
      <c r="E427" s="1" t="n">
        <v>0.800539576483183</v>
      </c>
    </row>
    <row r="428" customFormat="false" ht="15.75" hidden="false" customHeight="false" outlineLevel="0" collapsed="false">
      <c r="A428" s="1" t="s">
        <v>401</v>
      </c>
      <c r="B428" s="1" t="n">
        <v>10.6713444494758</v>
      </c>
      <c r="C428" s="1" t="n">
        <v>6.7111235368864</v>
      </c>
      <c r="D428" s="1" t="n">
        <v>5.81124979064219</v>
      </c>
      <c r="E428" s="1" t="n">
        <v>10.1802008696379</v>
      </c>
    </row>
    <row r="429" customFormat="false" ht="15.75" hidden="false" customHeight="false" outlineLevel="0" collapsed="false">
      <c r="A429" s="1" t="s">
        <v>402</v>
      </c>
      <c r="B429" s="1" t="n">
        <v>631.898622303029</v>
      </c>
      <c r="C429" s="1" t="n">
        <v>630.825359699104</v>
      </c>
      <c r="D429" s="1" t="n">
        <v>475.040926024996</v>
      </c>
      <c r="E429" s="1" t="n">
        <v>608.274076973756</v>
      </c>
    </row>
    <row r="430" customFormat="false" ht="15.75" hidden="false" customHeight="false" outlineLevel="0" collapsed="false">
      <c r="A430" s="1" t="s">
        <v>403</v>
      </c>
      <c r="B430" s="1" t="n">
        <v>195.81000992031</v>
      </c>
      <c r="C430" s="1" t="n">
        <v>325.657931786932</v>
      </c>
      <c r="D430" s="1" t="n">
        <v>280.279778203598</v>
      </c>
      <c r="E430" s="1" t="n">
        <v>332.484533119323</v>
      </c>
    </row>
    <row r="431" customFormat="false" ht="15.75" hidden="false" customHeight="false" outlineLevel="0" collapsed="false">
      <c r="A431" s="1" t="s">
        <v>404</v>
      </c>
      <c r="B431" s="1" t="n">
        <v>40.8497058376506</v>
      </c>
      <c r="C431" s="1" t="n">
        <v>7.83179603701531</v>
      </c>
      <c r="D431" s="1" t="n">
        <v>18.36804963288</v>
      </c>
      <c r="E431" s="1" t="n">
        <v>82.9436629316721</v>
      </c>
    </row>
    <row r="432" customFormat="false" ht="15.75" hidden="false" customHeight="false" outlineLevel="0" collapsed="false">
      <c r="A432" s="1" t="s">
        <v>405</v>
      </c>
      <c r="B432" s="1" t="n">
        <v>124.104685707084</v>
      </c>
      <c r="C432" s="1" t="n">
        <v>46.3709774085719</v>
      </c>
      <c r="D432" s="1" t="n">
        <v>67.6512850429739</v>
      </c>
      <c r="E432" s="1" t="n">
        <v>88.6169593910671</v>
      </c>
    </row>
    <row r="433" customFormat="false" ht="15.75" hidden="false" customHeight="false" outlineLevel="0" collapsed="false">
      <c r="A433" s="1" t="s">
        <v>406</v>
      </c>
      <c r="B433" s="1" t="n">
        <v>178.112691921574</v>
      </c>
      <c r="C433" s="1" t="n">
        <v>41.9689399218595</v>
      </c>
      <c r="D433" s="1" t="n">
        <v>61.8746514945016</v>
      </c>
      <c r="E433" s="1" t="n">
        <v>112.068654345697</v>
      </c>
    </row>
    <row r="434" customFormat="false" ht="15.75" hidden="false" customHeight="false" outlineLevel="0" collapsed="false">
      <c r="A434" s="1" t="s">
        <v>407</v>
      </c>
      <c r="B434" s="1" t="n">
        <v>22.5468824917969</v>
      </c>
      <c r="C434" s="1" t="n">
        <v>4.75177917303742</v>
      </c>
      <c r="D434" s="1" t="n">
        <v>9.01027299558843</v>
      </c>
      <c r="E434" s="1" t="n">
        <v>12.1072595857761</v>
      </c>
    </row>
    <row r="435" customFormat="false" ht="15.75" hidden="false" customHeight="false" outlineLevel="0" collapsed="false">
      <c r="A435" s="1" t="s">
        <v>408</v>
      </c>
      <c r="B435" s="1" t="n">
        <v>0.254701404149255</v>
      </c>
      <c r="C435" s="1" t="n">
        <v>0</v>
      </c>
      <c r="D435" s="1" t="n">
        <v>0.496586288077862</v>
      </c>
      <c r="E435" s="1" t="n">
        <v>0</v>
      </c>
    </row>
    <row r="436" customFormat="false" ht="15.75" hidden="false" customHeight="false" outlineLevel="0" collapsed="false">
      <c r="A436" s="1" t="s">
        <v>409</v>
      </c>
      <c r="B436" s="1" t="n">
        <v>0</v>
      </c>
      <c r="C436" s="1" t="n">
        <v>0</v>
      </c>
      <c r="D436" s="1" t="n">
        <v>0</v>
      </c>
      <c r="E436" s="1" t="n">
        <v>0.254369538631157</v>
      </c>
    </row>
    <row r="437" customFormat="false" ht="15.75" hidden="false" customHeight="false" outlineLevel="0" collapsed="false">
      <c r="A437" s="1" t="s">
        <v>410</v>
      </c>
      <c r="B437" s="1" t="n">
        <v>0.284897962373135</v>
      </c>
      <c r="C437" s="1" t="n">
        <v>0</v>
      </c>
      <c r="D437" s="1" t="n">
        <v>0</v>
      </c>
      <c r="E437" s="1" t="n">
        <v>0</v>
      </c>
    </row>
    <row r="438" customFormat="false" ht="15.75" hidden="false" customHeight="false" outlineLevel="0" collapsed="false">
      <c r="A438" s="1" t="s">
        <v>411</v>
      </c>
      <c r="B438" s="1" t="n">
        <v>6.56851469137376</v>
      </c>
      <c r="C438" s="1" t="n">
        <v>7.71782548768497</v>
      </c>
      <c r="D438" s="1" t="n">
        <v>8.30692094746093</v>
      </c>
      <c r="E438" s="1" t="n">
        <v>7.04200552503836</v>
      </c>
    </row>
    <row r="439" customFormat="false" ht="15.75" hidden="false" customHeight="false" outlineLevel="0" collapsed="false">
      <c r="A439" s="1" t="s">
        <v>412</v>
      </c>
      <c r="B439" s="1" t="n">
        <v>34.7599596763219</v>
      </c>
      <c r="C439" s="1" t="n">
        <v>2.37789794627063</v>
      </c>
      <c r="D439" s="1" t="n">
        <v>3.68913659575003</v>
      </c>
      <c r="E439" s="1" t="n">
        <v>6.84282011614366</v>
      </c>
    </row>
    <row r="440" customFormat="false" ht="15.75" hidden="false" customHeight="false" outlineLevel="0" collapsed="false">
      <c r="A440" s="1" t="s">
        <v>413</v>
      </c>
      <c r="B440" s="1" t="n">
        <v>0</v>
      </c>
      <c r="C440" s="1" t="n">
        <v>0</v>
      </c>
      <c r="D440" s="1" t="n">
        <v>0</v>
      </c>
      <c r="E440" s="1" t="n">
        <v>0.141660650241459</v>
      </c>
    </row>
    <row r="441" customFormat="false" ht="15.75" hidden="false" customHeight="false" outlineLevel="0" collapsed="false">
      <c r="A441" s="1" t="s">
        <v>414</v>
      </c>
      <c r="B441" s="1" t="n">
        <v>0.115066352603168</v>
      </c>
      <c r="C441" s="1" t="n">
        <v>0.244019194174024</v>
      </c>
      <c r="D441" s="1" t="n">
        <v>0</v>
      </c>
      <c r="E441" s="1" t="n">
        <v>0</v>
      </c>
    </row>
    <row r="442" customFormat="false" ht="16.5" hidden="false" customHeight="false" outlineLevel="0" collapsed="false">
      <c r="A442" s="6" t="s">
        <v>415</v>
      </c>
      <c r="B442" s="6" t="n">
        <v>1.31657190084998</v>
      </c>
      <c r="C442" s="6" t="n">
        <v>0.985422677640641</v>
      </c>
      <c r="D442" s="6" t="n">
        <v>0.905962653541395</v>
      </c>
      <c r="E442" s="6" t="n">
        <v>0.31508081104616</v>
      </c>
    </row>
    <row r="444" customFormat="false" ht="16.5" hidden="false" customHeight="false" outlineLevel="0" collapsed="false">
      <c r="A444" s="4" t="s">
        <v>416</v>
      </c>
      <c r="B444" s="1" t="n">
        <v>53</v>
      </c>
    </row>
    <row r="445" customFormat="false" ht="16.5" hidden="false" customHeight="false" outlineLevel="0" collapsed="false">
      <c r="A445" s="5" t="s">
        <v>2</v>
      </c>
      <c r="B445" s="5" t="s">
        <v>3</v>
      </c>
      <c r="C445" s="5" t="s">
        <v>4</v>
      </c>
      <c r="D445" s="5" t="s">
        <v>5</v>
      </c>
      <c r="E445" s="5" t="s">
        <v>6</v>
      </c>
    </row>
    <row r="446" customFormat="false" ht="15.75" hidden="false" customHeight="false" outlineLevel="0" collapsed="false">
      <c r="A446" s="1" t="s">
        <v>417</v>
      </c>
      <c r="B446" s="1" t="n">
        <v>0.293600024968862</v>
      </c>
      <c r="C446" s="1" t="n">
        <v>0.0778290524136274</v>
      </c>
      <c r="D446" s="1" t="n">
        <v>0.500872889502173</v>
      </c>
      <c r="E446" s="1" t="n">
        <v>0.522589211503851</v>
      </c>
    </row>
    <row r="447" customFormat="false" ht="15.75" hidden="false" customHeight="false" outlineLevel="0" collapsed="false">
      <c r="A447" s="1" t="s">
        <v>418</v>
      </c>
      <c r="B447" s="1" t="n">
        <v>7.59566776506862</v>
      </c>
      <c r="C447" s="1" t="n">
        <v>11.2755995103667</v>
      </c>
      <c r="D447" s="1" t="n">
        <v>10.2018403933145</v>
      </c>
      <c r="E447" s="1" t="n">
        <v>11.0447478091972</v>
      </c>
    </row>
    <row r="448" customFormat="false" ht="15.75" hidden="false" customHeight="false" outlineLevel="0" collapsed="false">
      <c r="A448" s="1" t="s">
        <v>419</v>
      </c>
      <c r="B448" s="1" t="n">
        <v>26.1472326691369</v>
      </c>
      <c r="C448" s="1" t="n">
        <v>37.5272377051824</v>
      </c>
      <c r="D448" s="1" t="n">
        <v>36.7099954510317</v>
      </c>
      <c r="E448" s="1" t="n">
        <v>24.566508114769</v>
      </c>
    </row>
    <row r="449" customFormat="false" ht="15.75" hidden="false" customHeight="false" outlineLevel="0" collapsed="false">
      <c r="A449" s="1" t="s">
        <v>420</v>
      </c>
      <c r="B449" s="1" t="n">
        <v>0</v>
      </c>
      <c r="C449" s="1" t="n">
        <v>0</v>
      </c>
      <c r="D449" s="1" t="n">
        <v>0.19592586275072</v>
      </c>
      <c r="E449" s="1" t="n">
        <v>0</v>
      </c>
    </row>
    <row r="450" customFormat="false" ht="15.75" hidden="false" customHeight="false" outlineLevel="0" collapsed="false">
      <c r="A450" s="1" t="s">
        <v>421</v>
      </c>
      <c r="B450" s="1" t="n">
        <v>0.33908101043183</v>
      </c>
      <c r="C450" s="1" t="n">
        <v>0.539312360130013</v>
      </c>
      <c r="D450" s="1" t="n">
        <v>0.413187210555583</v>
      </c>
      <c r="E450" s="1" t="n">
        <v>0.086220349750745</v>
      </c>
    </row>
    <row r="451" customFormat="false" ht="15.75" hidden="false" customHeight="false" outlineLevel="0" collapsed="false">
      <c r="A451" s="1" t="s">
        <v>422</v>
      </c>
      <c r="B451" s="1" t="n">
        <v>0.0731087363761749</v>
      </c>
      <c r="C451" s="1" t="n">
        <v>0</v>
      </c>
      <c r="D451" s="1" t="n">
        <v>0</v>
      </c>
      <c r="E451" s="1" t="n">
        <v>0</v>
      </c>
    </row>
    <row r="452" customFormat="false" ht="15.75" hidden="false" customHeight="false" outlineLevel="0" collapsed="false">
      <c r="A452" s="1" t="s">
        <v>423</v>
      </c>
      <c r="B452" s="1" t="n">
        <v>13.0355851404097</v>
      </c>
      <c r="C452" s="1" t="n">
        <v>15.0591716832877</v>
      </c>
      <c r="D452" s="1" t="n">
        <v>14.0426520778506</v>
      </c>
      <c r="E452" s="1" t="n">
        <v>11.0918035742362</v>
      </c>
    </row>
    <row r="453" customFormat="false" ht="15.75" hidden="false" customHeight="false" outlineLevel="0" collapsed="false">
      <c r="A453" s="1" t="s">
        <v>424</v>
      </c>
      <c r="B453" s="1" t="n">
        <v>11.8303426571993</v>
      </c>
      <c r="C453" s="1" t="n">
        <v>14.3831403209272</v>
      </c>
      <c r="D453" s="1" t="n">
        <v>17.8726543458072</v>
      </c>
      <c r="E453" s="1" t="n">
        <v>16.0016208608757</v>
      </c>
    </row>
    <row r="454" customFormat="false" ht="15.75" hidden="false" customHeight="false" outlineLevel="0" collapsed="false">
      <c r="A454" s="1" t="s">
        <v>425</v>
      </c>
      <c r="B454" s="1" t="n">
        <v>0.32258874338748</v>
      </c>
      <c r="C454" s="1" t="n">
        <v>0.760120317347101</v>
      </c>
      <c r="D454" s="1" t="n">
        <v>0.594003507366807</v>
      </c>
      <c r="E454" s="1" t="n">
        <v>0.40101968120126</v>
      </c>
    </row>
    <row r="455" customFormat="false" ht="15.75" hidden="false" customHeight="false" outlineLevel="0" collapsed="false">
      <c r="A455" s="1" t="s">
        <v>426</v>
      </c>
      <c r="B455" s="1" t="n">
        <v>20.020775342445</v>
      </c>
      <c r="C455" s="1" t="n">
        <v>19.4384681911278</v>
      </c>
      <c r="D455" s="1" t="n">
        <v>21.3041585849615</v>
      </c>
      <c r="E455" s="1" t="n">
        <v>20.0688462851309</v>
      </c>
    </row>
    <row r="456" customFormat="false" ht="15.75" hidden="false" customHeight="false" outlineLevel="0" collapsed="false">
      <c r="A456" s="1" t="s">
        <v>427</v>
      </c>
      <c r="B456" s="1" t="n">
        <v>19.5401431386911</v>
      </c>
      <c r="C456" s="1" t="n">
        <v>20.1241503192883</v>
      </c>
      <c r="D456" s="1" t="n">
        <v>22.1818219074238</v>
      </c>
      <c r="E456" s="1" t="n">
        <v>20.0300749499718</v>
      </c>
    </row>
    <row r="457" customFormat="false" ht="15.75" hidden="false" customHeight="false" outlineLevel="0" collapsed="false">
      <c r="A457" s="1" t="s">
        <v>428</v>
      </c>
      <c r="B457" s="1" t="n">
        <v>1.56761216597577</v>
      </c>
      <c r="C457" s="1" t="n">
        <v>2.11553211141674</v>
      </c>
      <c r="D457" s="1" t="n">
        <v>0.972472589072117</v>
      </c>
      <c r="E457" s="1" t="n">
        <v>4.92823217861929</v>
      </c>
    </row>
    <row r="458" customFormat="false" ht="15.75" hidden="false" customHeight="false" outlineLevel="0" collapsed="false">
      <c r="A458" s="1" t="s">
        <v>429</v>
      </c>
      <c r="B458" s="1" t="n">
        <v>9.86650485967046</v>
      </c>
      <c r="C458" s="1" t="n">
        <v>11.479772714276</v>
      </c>
      <c r="D458" s="1" t="n">
        <v>10.7100676662865</v>
      </c>
      <c r="E458" s="1" t="n">
        <v>13.9951518369295</v>
      </c>
    </row>
    <row r="459" customFormat="false" ht="15.75" hidden="false" customHeight="false" outlineLevel="0" collapsed="false">
      <c r="A459" s="1" t="s">
        <v>430</v>
      </c>
      <c r="B459" s="1" t="n">
        <v>67.0405555644806</v>
      </c>
      <c r="C459" s="1" t="n">
        <v>59.7463588203418</v>
      </c>
      <c r="D459" s="1" t="n">
        <v>74.1070054795867</v>
      </c>
      <c r="E459" s="1" t="n">
        <v>63.31317404161</v>
      </c>
    </row>
    <row r="460" customFormat="false" ht="15.75" hidden="false" customHeight="false" outlineLevel="0" collapsed="false">
      <c r="A460" s="1" t="s">
        <v>431</v>
      </c>
      <c r="B460" s="1" t="n">
        <v>1.20187455857614</v>
      </c>
      <c r="C460" s="1" t="n">
        <v>2.09001130921941</v>
      </c>
      <c r="D460" s="1" t="n">
        <v>1.68715515328976</v>
      </c>
      <c r="E460" s="1" t="n">
        <v>0.440076264717922</v>
      </c>
    </row>
    <row r="461" customFormat="false" ht="15.75" hidden="false" customHeight="false" outlineLevel="0" collapsed="false">
      <c r="A461" s="1" t="s">
        <v>432</v>
      </c>
      <c r="B461" s="1" t="n">
        <v>15.7763864241605</v>
      </c>
      <c r="C461" s="1" t="n">
        <v>18.4936564516015</v>
      </c>
      <c r="D461" s="1" t="n">
        <v>17.96845782877</v>
      </c>
      <c r="E461" s="1" t="n">
        <v>9.3132818431694</v>
      </c>
    </row>
    <row r="462" customFormat="false" ht="15.75" hidden="false" customHeight="false" outlineLevel="0" collapsed="false">
      <c r="A462" s="1" t="s">
        <v>433</v>
      </c>
      <c r="B462" s="1" t="n">
        <v>14.6678620166415</v>
      </c>
      <c r="C462" s="1" t="n">
        <v>22.2474645666863</v>
      </c>
      <c r="D462" s="1" t="n">
        <v>23.6863064650462</v>
      </c>
      <c r="E462" s="1" t="n">
        <v>15.6322799965778</v>
      </c>
    </row>
    <row r="463" customFormat="false" ht="15.75" hidden="false" customHeight="false" outlineLevel="0" collapsed="false">
      <c r="A463" s="1" t="s">
        <v>434</v>
      </c>
      <c r="B463" s="1" t="n">
        <v>23.9522962384185</v>
      </c>
      <c r="C463" s="1" t="n">
        <v>24.5480392527744</v>
      </c>
      <c r="D463" s="1" t="n">
        <v>36.9154820495602</v>
      </c>
      <c r="E463" s="1" t="n">
        <v>26.463682995266</v>
      </c>
    </row>
    <row r="464" customFormat="false" ht="15.75" hidden="false" customHeight="false" outlineLevel="0" collapsed="false">
      <c r="A464" s="1" t="s">
        <v>435</v>
      </c>
      <c r="B464" s="1" t="n">
        <v>31.4459384899968</v>
      </c>
      <c r="C464" s="1" t="n">
        <v>49.9319174699104</v>
      </c>
      <c r="D464" s="1" t="n">
        <v>50.9552533709608</v>
      </c>
      <c r="E464" s="1" t="n">
        <v>41.2969628246345</v>
      </c>
    </row>
    <row r="465" customFormat="false" ht="15.75" hidden="false" customHeight="false" outlineLevel="0" collapsed="false">
      <c r="A465" s="1" t="s">
        <v>436</v>
      </c>
      <c r="B465" s="1" t="n">
        <v>0.840611478332901</v>
      </c>
      <c r="C465" s="1" t="n">
        <v>0.557084377067124</v>
      </c>
      <c r="D465" s="1" t="n">
        <v>0.512163614605019</v>
      </c>
      <c r="E465" s="1" t="n">
        <v>0.213747787214775</v>
      </c>
    </row>
    <row r="466" customFormat="false" ht="15.75" hidden="false" customHeight="false" outlineLevel="0" collapsed="false">
      <c r="A466" s="1" t="s">
        <v>437</v>
      </c>
      <c r="B466" s="1" t="n">
        <v>0.438910449091318</v>
      </c>
      <c r="C466" s="1" t="n">
        <v>0.361973766416674</v>
      </c>
      <c r="D466" s="1" t="n">
        <v>0.427867509095322</v>
      </c>
      <c r="E466" s="1" t="n">
        <v>0.198408240132303</v>
      </c>
    </row>
    <row r="467" customFormat="false" ht="15.75" hidden="false" customHeight="false" outlineLevel="0" collapsed="false">
      <c r="A467" s="1" t="s">
        <v>438</v>
      </c>
      <c r="B467" s="1" t="n">
        <v>3.38005781859679</v>
      </c>
      <c r="C467" s="1" t="n">
        <v>3.4512733593522</v>
      </c>
      <c r="D467" s="1" t="n">
        <v>3.72214761907512</v>
      </c>
      <c r="E467" s="1" t="n">
        <v>4.96582345064993</v>
      </c>
    </row>
    <row r="468" customFormat="false" ht="15.75" hidden="false" customHeight="false" outlineLevel="0" collapsed="false">
      <c r="A468" s="1" t="s">
        <v>439</v>
      </c>
      <c r="B468" s="1" t="n">
        <v>59.9083817808297</v>
      </c>
      <c r="C468" s="1" t="n">
        <v>68.4592610062382</v>
      </c>
      <c r="D468" s="1" t="n">
        <v>70.4364537401963</v>
      </c>
      <c r="E468" s="1" t="n">
        <v>46.3689199589026</v>
      </c>
    </row>
    <row r="469" customFormat="false" ht="15.75" hidden="false" customHeight="false" outlineLevel="0" collapsed="false">
      <c r="A469" s="1" t="s">
        <v>440</v>
      </c>
      <c r="B469" s="1" t="n">
        <v>11.5443935199695</v>
      </c>
      <c r="C469" s="1" t="n">
        <v>14.4102868399722</v>
      </c>
      <c r="D469" s="1" t="n">
        <v>13.7231562357052</v>
      </c>
      <c r="E469" s="1" t="n">
        <v>10.6023674735799</v>
      </c>
    </row>
    <row r="470" customFormat="false" ht="15.75" hidden="false" customHeight="false" outlineLevel="0" collapsed="false">
      <c r="A470" s="1" t="s">
        <v>441</v>
      </c>
      <c r="B470" s="1" t="n">
        <v>0.0610720493926942</v>
      </c>
      <c r="C470" s="1" t="n">
        <v>0.0647572115662558</v>
      </c>
      <c r="D470" s="1" t="n">
        <v>0.0595354831562961</v>
      </c>
      <c r="E470" s="1" t="n">
        <v>0</v>
      </c>
    </row>
    <row r="471" customFormat="false" ht="15.75" hidden="false" customHeight="false" outlineLevel="0" collapsed="false">
      <c r="A471" s="1" t="s">
        <v>442</v>
      </c>
      <c r="B471" s="1" t="n">
        <v>10.1559001136963</v>
      </c>
      <c r="C471" s="1" t="n">
        <v>13.7356116720613</v>
      </c>
      <c r="D471" s="1" t="n">
        <v>12.5270098496242</v>
      </c>
      <c r="E471" s="1" t="n">
        <v>7.16749767477943</v>
      </c>
    </row>
    <row r="472" customFormat="false" ht="15.75" hidden="false" customHeight="false" outlineLevel="0" collapsed="false">
      <c r="A472" s="1" t="s">
        <v>443</v>
      </c>
      <c r="B472" s="1" t="n">
        <v>0.466415229539141</v>
      </c>
      <c r="C472" s="1" t="n">
        <v>1.0715451393488</v>
      </c>
      <c r="D472" s="1" t="n">
        <v>1.43982086198666</v>
      </c>
      <c r="E472" s="1" t="n">
        <v>0.55345946028467</v>
      </c>
    </row>
    <row r="473" customFormat="false" ht="15.75" hidden="false" customHeight="false" outlineLevel="0" collapsed="false">
      <c r="A473" s="1" t="s">
        <v>444</v>
      </c>
      <c r="B473" s="1" t="n">
        <v>11.7914101123955</v>
      </c>
      <c r="C473" s="1" t="n">
        <v>10.9529696836043</v>
      </c>
      <c r="D473" s="1" t="n">
        <v>13.7746878234234</v>
      </c>
      <c r="E473" s="1" t="n">
        <v>12.6869330158064</v>
      </c>
    </row>
    <row r="474" customFormat="false" ht="15.75" hidden="false" customHeight="false" outlineLevel="0" collapsed="false">
      <c r="A474" s="1" t="s">
        <v>445</v>
      </c>
      <c r="B474" s="1" t="n">
        <v>0.197628860668849</v>
      </c>
      <c r="C474" s="1" t="n">
        <v>0</v>
      </c>
      <c r="D474" s="1" t="n">
        <v>0.0642188465511895</v>
      </c>
      <c r="E474" s="1" t="n">
        <v>0</v>
      </c>
    </row>
    <row r="475" customFormat="false" ht="15.75" hidden="false" customHeight="false" outlineLevel="0" collapsed="false">
      <c r="A475" s="1" t="s">
        <v>446</v>
      </c>
      <c r="B475" s="1" t="n">
        <v>0.835317955169596</v>
      </c>
      <c r="C475" s="1" t="n">
        <v>0.984135624978362</v>
      </c>
      <c r="D475" s="1" t="n">
        <v>0.678584537234861</v>
      </c>
      <c r="E475" s="1" t="n">
        <v>0.330402750850042</v>
      </c>
    </row>
    <row r="476" customFormat="false" ht="15.75" hidden="false" customHeight="false" outlineLevel="0" collapsed="false">
      <c r="A476" s="1" t="s">
        <v>447</v>
      </c>
      <c r="B476" s="1" t="n">
        <v>5.9768225818703</v>
      </c>
      <c r="C476" s="1" t="n">
        <v>7.12148844476399</v>
      </c>
      <c r="D476" s="1" t="n">
        <v>7.08784196907566</v>
      </c>
      <c r="E476" s="1" t="n">
        <v>4.13626988904577</v>
      </c>
    </row>
    <row r="477" customFormat="false" ht="15.75" hidden="false" customHeight="false" outlineLevel="0" collapsed="false">
      <c r="A477" s="1" t="s">
        <v>448</v>
      </c>
      <c r="B477" s="1" t="n">
        <v>7.84508919965414</v>
      </c>
      <c r="C477" s="1" t="n">
        <v>15.9319877485721</v>
      </c>
      <c r="D477" s="1" t="n">
        <v>15.8139038378989</v>
      </c>
      <c r="E477" s="1" t="n">
        <v>11.2251013162261</v>
      </c>
    </row>
    <row r="478" customFormat="false" ht="15.75" hidden="false" customHeight="false" outlineLevel="0" collapsed="false">
      <c r="A478" s="1" t="s">
        <v>449</v>
      </c>
      <c r="B478" s="1" t="n">
        <v>0</v>
      </c>
      <c r="C478" s="1" t="n">
        <v>0</v>
      </c>
      <c r="D478" s="1" t="n">
        <v>0</v>
      </c>
      <c r="E478" s="1" t="n">
        <v>0.0871560744767221</v>
      </c>
    </row>
    <row r="479" customFormat="false" ht="15.75" hidden="false" customHeight="false" outlineLevel="0" collapsed="false">
      <c r="A479" s="1" t="s">
        <v>450</v>
      </c>
      <c r="B479" s="1" t="n">
        <v>0</v>
      </c>
      <c r="C479" s="1" t="n">
        <v>0.162566647621252</v>
      </c>
      <c r="D479" s="1" t="n">
        <v>0</v>
      </c>
      <c r="E479" s="1" t="n">
        <v>0</v>
      </c>
    </row>
    <row r="480" customFormat="false" ht="15.75" hidden="false" customHeight="false" outlineLevel="0" collapsed="false">
      <c r="A480" s="1" t="s">
        <v>451</v>
      </c>
      <c r="B480" s="1" t="n">
        <v>22.3306658635198</v>
      </c>
      <c r="C480" s="1" t="n">
        <v>22.8045636463344</v>
      </c>
      <c r="D480" s="1" t="n">
        <v>22.82556795383</v>
      </c>
      <c r="E480" s="1" t="n">
        <v>15.3034807602047</v>
      </c>
    </row>
    <row r="481" customFormat="false" ht="15.75" hidden="false" customHeight="false" outlineLevel="0" collapsed="false">
      <c r="A481" s="1" t="s">
        <v>452</v>
      </c>
      <c r="B481" s="1" t="n">
        <v>24.0965131877965</v>
      </c>
      <c r="C481" s="1" t="n">
        <v>41.1737780056803</v>
      </c>
      <c r="D481" s="1" t="n">
        <v>38.601807978856</v>
      </c>
      <c r="E481" s="1" t="n">
        <v>23.1037549601762</v>
      </c>
    </row>
    <row r="482" customFormat="false" ht="15.75" hidden="false" customHeight="false" outlineLevel="0" collapsed="false">
      <c r="A482" s="1" t="s">
        <v>453</v>
      </c>
      <c r="B482" s="1" t="n">
        <v>22.867312819621</v>
      </c>
      <c r="C482" s="1" t="n">
        <v>23.3366881763318</v>
      </c>
      <c r="D482" s="1" t="n">
        <v>23.1290240675676</v>
      </c>
      <c r="E482" s="1" t="n">
        <v>19.5812547702117</v>
      </c>
    </row>
    <row r="483" customFormat="false" ht="15.75" hidden="false" customHeight="false" outlineLevel="0" collapsed="false">
      <c r="A483" s="1" t="s">
        <v>454</v>
      </c>
      <c r="B483" s="1" t="n">
        <v>20.4328234912252</v>
      </c>
      <c r="C483" s="1" t="n">
        <v>25.8505949829357</v>
      </c>
      <c r="D483" s="1" t="n">
        <v>26.9316892839552</v>
      </c>
      <c r="E483" s="1" t="n">
        <v>22.5099797595115</v>
      </c>
    </row>
    <row r="484" customFormat="false" ht="15.75" hidden="false" customHeight="false" outlineLevel="0" collapsed="false">
      <c r="A484" s="1" t="s">
        <v>455</v>
      </c>
      <c r="B484" s="1" t="n">
        <v>4.39206729939902</v>
      </c>
      <c r="C484" s="1" t="n">
        <v>5.93885790690922</v>
      </c>
      <c r="D484" s="1" t="n">
        <v>5.22429290165802</v>
      </c>
      <c r="E484" s="1" t="n">
        <v>0.98360342617229</v>
      </c>
    </row>
    <row r="485" customFormat="false" ht="15.75" hidden="false" customHeight="false" outlineLevel="0" collapsed="false">
      <c r="A485" s="1" t="s">
        <v>456</v>
      </c>
      <c r="B485" s="1" t="n">
        <v>0.58798090106796</v>
      </c>
      <c r="C485" s="1" t="n">
        <v>0.623460387951718</v>
      </c>
      <c r="D485" s="1" t="n">
        <v>0.343912418658179</v>
      </c>
      <c r="E485" s="1" t="n">
        <v>0.239215608670152</v>
      </c>
    </row>
    <row r="486" customFormat="false" ht="15.75" hidden="false" customHeight="false" outlineLevel="0" collapsed="false">
      <c r="A486" s="1" t="s">
        <v>457</v>
      </c>
      <c r="B486" s="1" t="n">
        <v>0</v>
      </c>
      <c r="C486" s="1" t="n">
        <v>0.100179959773438</v>
      </c>
      <c r="D486" s="1" t="n">
        <v>0.0921019012930735</v>
      </c>
      <c r="E486" s="1" t="n">
        <v>0</v>
      </c>
    </row>
    <row r="487" customFormat="false" ht="15.75" hidden="false" customHeight="false" outlineLevel="0" collapsed="false">
      <c r="A487" s="1" t="s">
        <v>458</v>
      </c>
      <c r="B487" s="1" t="n">
        <v>0.397627371945239</v>
      </c>
      <c r="C487" s="1" t="n">
        <v>0.421620694010514</v>
      </c>
      <c r="D487" s="1" t="n">
        <v>0.323019258132182</v>
      </c>
      <c r="E487" s="1" t="n">
        <v>0</v>
      </c>
    </row>
    <row r="488" customFormat="false" ht="15.75" hidden="false" customHeight="false" outlineLevel="0" collapsed="false">
      <c r="A488" s="1" t="s">
        <v>459</v>
      </c>
      <c r="B488" s="1" t="n">
        <v>0.348928059977198</v>
      </c>
      <c r="C488" s="1" t="n">
        <v>0.221989683588869</v>
      </c>
      <c r="D488" s="1" t="n">
        <v>0.136059626910222</v>
      </c>
      <c r="E488" s="1" t="n">
        <v>0.141958757670419</v>
      </c>
    </row>
    <row r="489" customFormat="false" ht="15.75" hidden="false" customHeight="false" outlineLevel="0" collapsed="false">
      <c r="A489" s="1" t="s">
        <v>460</v>
      </c>
      <c r="B489" s="1" t="n">
        <v>0</v>
      </c>
      <c r="C489" s="1" t="n">
        <v>0.149122840884126</v>
      </c>
      <c r="D489" s="1" t="n">
        <v>0.411294750049221</v>
      </c>
      <c r="E489" s="1" t="n">
        <v>0.286084824618248</v>
      </c>
    </row>
    <row r="490" customFormat="false" ht="15.75" hidden="false" customHeight="false" outlineLevel="0" collapsed="false">
      <c r="A490" s="1" t="s">
        <v>461</v>
      </c>
      <c r="B490" s="1" t="n">
        <v>0</v>
      </c>
      <c r="C490" s="1" t="n">
        <v>0.0910491089603234</v>
      </c>
      <c r="D490" s="1" t="n">
        <v>0</v>
      </c>
      <c r="E490" s="1" t="n">
        <v>0</v>
      </c>
    </row>
    <row r="491" customFormat="false" ht="15.75" hidden="false" customHeight="false" outlineLevel="0" collapsed="false">
      <c r="A491" s="1" t="s">
        <v>462</v>
      </c>
      <c r="B491" s="1" t="n">
        <v>0.148709070942749</v>
      </c>
      <c r="C491" s="1" t="n">
        <v>0.157682358208417</v>
      </c>
      <c r="D491" s="1" t="n">
        <v>0.289935133218554</v>
      </c>
      <c r="E491" s="1" t="n">
        <v>0.151252918486509</v>
      </c>
    </row>
    <row r="492" customFormat="false" ht="15.75" hidden="false" customHeight="false" outlineLevel="0" collapsed="false">
      <c r="A492" s="1" t="s">
        <v>463</v>
      </c>
      <c r="B492" s="1" t="n">
        <v>0.113959184949254</v>
      </c>
      <c r="C492" s="1" t="n">
        <v>0</v>
      </c>
      <c r="D492" s="1" t="n">
        <v>0</v>
      </c>
      <c r="E492" s="1" t="n">
        <v>0</v>
      </c>
    </row>
    <row r="493" customFormat="false" ht="15.75" hidden="false" customHeight="false" outlineLevel="0" collapsed="false">
      <c r="A493" s="1" t="s">
        <v>464</v>
      </c>
      <c r="B493" s="1" t="n">
        <v>0</v>
      </c>
      <c r="C493" s="1" t="n">
        <v>0.124163721329368</v>
      </c>
      <c r="D493" s="1" t="n">
        <v>0.342455162646915</v>
      </c>
      <c r="E493" s="1" t="n">
        <v>0.476403966419371</v>
      </c>
    </row>
    <row r="494" customFormat="false" ht="15.75" hidden="false" customHeight="false" outlineLevel="0" collapsed="false">
      <c r="A494" s="1" t="s">
        <v>465</v>
      </c>
      <c r="B494" s="1" t="n">
        <v>0.372817569648487</v>
      </c>
      <c r="C494" s="1" t="n">
        <v>0.395313837891814</v>
      </c>
      <c r="D494" s="1" t="n">
        <v>0.863164108661477</v>
      </c>
      <c r="E494" s="1" t="n">
        <v>0.284396296985594</v>
      </c>
    </row>
    <row r="495" customFormat="false" ht="15.75" hidden="false" customHeight="false" outlineLevel="0" collapsed="false">
      <c r="A495" s="1" t="s">
        <v>466</v>
      </c>
      <c r="B495" s="1" t="n">
        <v>4.6528488650837</v>
      </c>
      <c r="C495" s="1" t="n">
        <v>8.34228170123559</v>
      </c>
      <c r="D495" s="1" t="n">
        <v>9.23650495824823</v>
      </c>
      <c r="E495" s="1" t="n">
        <v>6.1951960694372</v>
      </c>
    </row>
    <row r="496" customFormat="false" ht="15.75" hidden="false" customHeight="false" outlineLevel="0" collapsed="false">
      <c r="A496" s="1" t="s">
        <v>467</v>
      </c>
      <c r="B496" s="1" t="n">
        <v>13.9684448696769</v>
      </c>
      <c r="C496" s="1" t="n">
        <v>10.6970629433588</v>
      </c>
      <c r="D496" s="1" t="n">
        <v>15.4830336624613</v>
      </c>
      <c r="E496" s="1" t="n">
        <v>9.78731443523153</v>
      </c>
    </row>
    <row r="497" customFormat="false" ht="15.75" hidden="false" customHeight="false" outlineLevel="0" collapsed="false">
      <c r="A497" s="1" t="s">
        <v>468</v>
      </c>
      <c r="B497" s="1" t="n">
        <v>7.58836094251987</v>
      </c>
      <c r="C497" s="1" t="n">
        <v>9.50920682057473</v>
      </c>
      <c r="D497" s="1" t="n">
        <v>10.1354515775131</v>
      </c>
      <c r="E497" s="1" t="n">
        <v>6.76592735666619</v>
      </c>
    </row>
    <row r="498" customFormat="false" ht="16.5" hidden="false" customHeight="false" outlineLevel="0" collapsed="false">
      <c r="A498" s="6" t="s">
        <v>469</v>
      </c>
      <c r="B498" s="6" t="n">
        <v>0</v>
      </c>
      <c r="C498" s="6" t="n">
        <v>0.0828928945791534</v>
      </c>
      <c r="D498" s="6" t="n">
        <v>0</v>
      </c>
      <c r="E498" s="6" t="n">
        <v>0</v>
      </c>
    </row>
    <row r="500" customFormat="false" ht="16.5" hidden="false" customHeight="false" outlineLevel="0" collapsed="false">
      <c r="A500" s="4" t="s">
        <v>470</v>
      </c>
      <c r="B500" s="1" t="n">
        <v>43</v>
      </c>
    </row>
    <row r="501" customFormat="false" ht="16.5" hidden="false" customHeight="false" outlineLevel="0" collapsed="false">
      <c r="A501" s="5" t="s">
        <v>2</v>
      </c>
      <c r="B501" s="5" t="s">
        <v>3</v>
      </c>
      <c r="C501" s="5" t="s">
        <v>4</v>
      </c>
      <c r="D501" s="5" t="s">
        <v>5</v>
      </c>
      <c r="E501" s="5" t="s">
        <v>6</v>
      </c>
    </row>
    <row r="502" customFormat="false" ht="15.75" hidden="false" customHeight="false" outlineLevel="0" collapsed="false">
      <c r="A502" s="1" t="s">
        <v>471</v>
      </c>
      <c r="B502" s="1" t="n">
        <v>0</v>
      </c>
      <c r="C502" s="1" t="n">
        <v>0.0843646014406835</v>
      </c>
      <c r="D502" s="1" t="n">
        <v>0.155123643732576</v>
      </c>
      <c r="E502" s="1" t="n">
        <v>0</v>
      </c>
    </row>
    <row r="503" customFormat="false" ht="15.75" hidden="false" customHeight="false" outlineLevel="0" collapsed="false">
      <c r="A503" s="1" t="s">
        <v>472</v>
      </c>
      <c r="B503" s="1" t="n">
        <v>1.212159164264</v>
      </c>
      <c r="C503" s="1" t="n">
        <v>0.608827420015952</v>
      </c>
      <c r="D503" s="1" t="n">
        <v>0.18657811093037</v>
      </c>
      <c r="E503" s="1" t="n">
        <v>0.324445948658055</v>
      </c>
    </row>
    <row r="504" customFormat="false" ht="15.75" hidden="false" customHeight="false" outlineLevel="0" collapsed="false">
      <c r="A504" s="1" t="s">
        <v>473</v>
      </c>
      <c r="B504" s="1" t="n">
        <v>0</v>
      </c>
      <c r="C504" s="1" t="n">
        <v>0.170364175777504</v>
      </c>
      <c r="D504" s="1" t="n">
        <v>0.313253559630512</v>
      </c>
      <c r="E504" s="1" t="n">
        <v>0.163417639643854</v>
      </c>
    </row>
    <row r="505" customFormat="false" ht="15.75" hidden="false" customHeight="false" outlineLevel="0" collapsed="false">
      <c r="A505" s="1" t="s">
        <v>474</v>
      </c>
      <c r="B505" s="1" t="n">
        <v>15.7507873483433</v>
      </c>
      <c r="C505" s="1" t="n">
        <v>22.203545465765</v>
      </c>
      <c r="D505" s="1" t="n">
        <v>16.8423382937129</v>
      </c>
      <c r="E505" s="1" t="n">
        <v>12.9155290336492</v>
      </c>
    </row>
    <row r="506" customFormat="false" ht="15.75" hidden="false" customHeight="false" outlineLevel="0" collapsed="false">
      <c r="A506" s="1" t="s">
        <v>475</v>
      </c>
      <c r="B506" s="1" t="n">
        <v>5.95347506703953</v>
      </c>
      <c r="C506" s="1" t="n">
        <v>2.14900937390233</v>
      </c>
      <c r="D506" s="1" t="n">
        <v>4.44537671787348</v>
      </c>
      <c r="E506" s="1" t="n">
        <v>6.44182597832151</v>
      </c>
    </row>
    <row r="507" customFormat="false" ht="15.75" hidden="false" customHeight="false" outlineLevel="0" collapsed="false">
      <c r="A507" s="1" t="s">
        <v>476</v>
      </c>
      <c r="B507" s="1" t="n">
        <v>1.15951478392423</v>
      </c>
      <c r="C507" s="1" t="n">
        <v>0.263460283819757</v>
      </c>
      <c r="D507" s="1" t="n">
        <v>0.080738679704967</v>
      </c>
      <c r="E507" s="1" t="n">
        <v>0.505435576760611</v>
      </c>
    </row>
    <row r="508" customFormat="false" ht="15.75" hidden="false" customHeight="false" outlineLevel="0" collapsed="false">
      <c r="A508" s="1" t="s">
        <v>477</v>
      </c>
      <c r="B508" s="1" t="n">
        <v>0</v>
      </c>
      <c r="C508" s="1" t="n">
        <v>0.164621563110847</v>
      </c>
      <c r="D508" s="1" t="n">
        <v>0</v>
      </c>
      <c r="E508" s="1" t="n">
        <v>0</v>
      </c>
    </row>
    <row r="509" customFormat="false" ht="15.75" hidden="false" customHeight="false" outlineLevel="0" collapsed="false">
      <c r="A509" s="1" t="s">
        <v>478</v>
      </c>
      <c r="B509" s="1" t="n">
        <v>13.2764781600582</v>
      </c>
      <c r="C509" s="1" t="n">
        <v>6.1653709901479</v>
      </c>
      <c r="D509" s="1" t="n">
        <v>3.77881558782803</v>
      </c>
      <c r="E509" s="1" t="n">
        <v>4.04121985307466</v>
      </c>
    </row>
    <row r="510" customFormat="false" ht="15.75" hidden="false" customHeight="false" outlineLevel="0" collapsed="false">
      <c r="A510" s="1" t="s">
        <v>479</v>
      </c>
      <c r="B510" s="1" t="n">
        <v>0</v>
      </c>
      <c r="C510" s="1" t="n">
        <v>0</v>
      </c>
      <c r="D510" s="1" t="n">
        <v>0.212124457702551</v>
      </c>
      <c r="E510" s="1" t="n">
        <v>0.221321527706637</v>
      </c>
    </row>
    <row r="511" customFormat="false" ht="15.75" hidden="false" customHeight="false" outlineLevel="0" collapsed="false">
      <c r="A511" s="1" t="s">
        <v>480</v>
      </c>
      <c r="B511" s="1" t="n">
        <v>3.16080598763142</v>
      </c>
      <c r="C511" s="1" t="n">
        <v>0.279294407311175</v>
      </c>
      <c r="D511" s="1" t="n">
        <v>0.513546741125795</v>
      </c>
      <c r="E511" s="1" t="n">
        <v>1.20557826609382</v>
      </c>
    </row>
    <row r="512" customFormat="false" ht="15.75" hidden="false" customHeight="false" outlineLevel="0" collapsed="false">
      <c r="A512" s="1" t="s">
        <v>481</v>
      </c>
      <c r="B512" s="1" t="n">
        <v>0.763601512307995</v>
      </c>
      <c r="C512" s="1" t="n">
        <v>0</v>
      </c>
      <c r="D512" s="1" t="n">
        <v>0</v>
      </c>
      <c r="E512" s="1" t="n">
        <v>2.44094348057504</v>
      </c>
    </row>
    <row r="513" customFormat="false" ht="15.75" hidden="false" customHeight="false" outlineLevel="0" collapsed="false">
      <c r="A513" s="1" t="s">
        <v>482</v>
      </c>
      <c r="B513" s="1" t="n">
        <v>0.139219659194933</v>
      </c>
      <c r="C513" s="1" t="n">
        <v>0</v>
      </c>
      <c r="D513" s="1" t="n">
        <v>0.135716907446972</v>
      </c>
      <c r="E513" s="1" t="n">
        <v>0</v>
      </c>
    </row>
    <row r="514" customFormat="false" ht="15.75" hidden="false" customHeight="false" outlineLevel="0" collapsed="false">
      <c r="A514" s="1" t="s">
        <v>483</v>
      </c>
      <c r="B514" s="1" t="n">
        <v>0.198694564531054</v>
      </c>
      <c r="C514" s="1" t="n">
        <v>0.737394131705627</v>
      </c>
      <c r="D514" s="1" t="n">
        <v>0.290543145780726</v>
      </c>
      <c r="E514" s="1" t="n">
        <v>0.404186948142498</v>
      </c>
    </row>
    <row r="515" customFormat="false" ht="15.75" hidden="false" customHeight="false" outlineLevel="0" collapsed="false">
      <c r="A515" s="1" t="s">
        <v>484</v>
      </c>
      <c r="B515" s="1" t="n">
        <v>53.6131183048508</v>
      </c>
      <c r="C515" s="1" t="n">
        <v>49.4684759849882</v>
      </c>
      <c r="D515" s="1" t="n">
        <v>54.9482577024938</v>
      </c>
      <c r="E515" s="1" t="n">
        <v>56.2415977736654</v>
      </c>
    </row>
    <row r="516" customFormat="false" ht="15.75" hidden="false" customHeight="false" outlineLevel="0" collapsed="false">
      <c r="A516" s="1" t="s">
        <v>485</v>
      </c>
      <c r="B516" s="1" t="n">
        <v>2.03720305786687</v>
      </c>
      <c r="C516" s="1" t="n">
        <v>3.94458591607914</v>
      </c>
      <c r="D516" s="1" t="n">
        <v>4.66265875296185</v>
      </c>
      <c r="E516" s="1" t="n">
        <v>1.8017842319707</v>
      </c>
    </row>
    <row r="517" customFormat="false" ht="15.75" hidden="false" customHeight="false" outlineLevel="0" collapsed="false">
      <c r="A517" s="1" t="s">
        <v>486</v>
      </c>
      <c r="B517" s="1" t="n">
        <v>8.54621669638449</v>
      </c>
      <c r="C517" s="1" t="n">
        <v>8.91335003307399</v>
      </c>
      <c r="D517" s="1" t="n">
        <v>9.08236809899567</v>
      </c>
      <c r="E517" s="1" t="n">
        <v>14.4636002681998</v>
      </c>
    </row>
    <row r="518" customFormat="false" ht="15.75" hidden="false" customHeight="false" outlineLevel="0" collapsed="false">
      <c r="A518" s="1" t="s">
        <v>487</v>
      </c>
      <c r="B518" s="1" t="n">
        <v>21.1603859618633</v>
      </c>
      <c r="C518" s="1" t="n">
        <v>4.37238319194411</v>
      </c>
      <c r="D518" s="1" t="n">
        <v>6.66442847936431</v>
      </c>
      <c r="E518" s="1" t="n">
        <v>2.09705044380673</v>
      </c>
    </row>
    <row r="519" customFormat="false" ht="15.75" hidden="false" customHeight="false" outlineLevel="0" collapsed="false">
      <c r="A519" s="1" t="s">
        <v>488</v>
      </c>
      <c r="B519" s="1" t="n">
        <v>2.61493441593235</v>
      </c>
      <c r="C519" s="1" t="n">
        <v>0.126032852618197</v>
      </c>
      <c r="D519" s="1" t="n">
        <v>0.115870133884834</v>
      </c>
      <c r="E519" s="1" t="n">
        <v>0</v>
      </c>
    </row>
    <row r="520" customFormat="false" ht="15.75" hidden="false" customHeight="false" outlineLevel="0" collapsed="false">
      <c r="A520" s="1" t="s">
        <v>489</v>
      </c>
      <c r="B520" s="1" t="n">
        <v>0</v>
      </c>
      <c r="C520" s="1" t="n">
        <v>0.19075858524671</v>
      </c>
      <c r="D520" s="1" t="n">
        <v>0.116917784281623</v>
      </c>
      <c r="E520" s="1" t="n">
        <v>0.0609934915415758</v>
      </c>
    </row>
    <row r="521" customFormat="false" ht="15.75" hidden="false" customHeight="false" outlineLevel="0" collapsed="false">
      <c r="A521" s="1" t="s">
        <v>490</v>
      </c>
      <c r="B521" s="1" t="n">
        <v>56.8963968210322</v>
      </c>
      <c r="C521" s="1" t="n">
        <v>23.0843144893899</v>
      </c>
      <c r="D521" s="1" t="n">
        <v>32.9935838201493</v>
      </c>
      <c r="E521" s="1" t="n">
        <v>20.5924256584538</v>
      </c>
    </row>
    <row r="522" customFormat="false" ht="15.75" hidden="false" customHeight="false" outlineLevel="0" collapsed="false">
      <c r="A522" s="1" t="s">
        <v>491</v>
      </c>
      <c r="B522" s="1" t="n">
        <v>0.111883005466373</v>
      </c>
      <c r="C522" s="1" t="n">
        <v>0.237268325779196</v>
      </c>
      <c r="D522" s="1" t="n">
        <v>0</v>
      </c>
      <c r="E522" s="1" t="n">
        <v>0.113796898861307</v>
      </c>
    </row>
    <row r="523" customFormat="false" ht="15.75" hidden="false" customHeight="false" outlineLevel="0" collapsed="false">
      <c r="A523" s="1" t="s">
        <v>492</v>
      </c>
      <c r="B523" s="1" t="n">
        <v>19.2803039652517</v>
      </c>
      <c r="C523" s="1" t="n">
        <v>24.811219054142</v>
      </c>
      <c r="D523" s="1" t="n">
        <v>27.3384924768446</v>
      </c>
      <c r="E523" s="1" t="n">
        <v>20.4123488064232</v>
      </c>
    </row>
    <row r="524" customFormat="false" ht="15.75" hidden="false" customHeight="false" outlineLevel="0" collapsed="false">
      <c r="A524" s="1" t="s">
        <v>493</v>
      </c>
      <c r="B524" s="1" t="n">
        <v>0.167147796472948</v>
      </c>
      <c r="C524" s="1" t="n">
        <v>0.0886168494971696</v>
      </c>
      <c r="D524" s="1" t="n">
        <v>0</v>
      </c>
      <c r="E524" s="1" t="n">
        <v>0.0850035302986175</v>
      </c>
    </row>
    <row r="525" customFormat="false" ht="15.75" hidden="false" customHeight="false" outlineLevel="0" collapsed="false">
      <c r="A525" s="1" t="s">
        <v>494</v>
      </c>
      <c r="B525" s="1" t="n">
        <v>0.0791836743558571</v>
      </c>
      <c r="C525" s="1" t="n">
        <v>0</v>
      </c>
      <c r="D525" s="1" t="n">
        <v>0</v>
      </c>
      <c r="E525" s="1" t="n">
        <v>0</v>
      </c>
    </row>
    <row r="526" customFormat="false" ht="15.75" hidden="false" customHeight="false" outlineLevel="0" collapsed="false">
      <c r="A526" s="1" t="s">
        <v>495</v>
      </c>
      <c r="B526" s="1" t="n">
        <v>49.4475737351934</v>
      </c>
      <c r="C526" s="1" t="n">
        <v>54.3309856392025</v>
      </c>
      <c r="D526" s="1" t="n">
        <v>53.4429865493455</v>
      </c>
      <c r="E526" s="1" t="n">
        <v>48.1067629234886</v>
      </c>
    </row>
    <row r="527" customFormat="false" ht="15.75" hidden="false" customHeight="false" outlineLevel="0" collapsed="false">
      <c r="A527" s="1" t="s">
        <v>496</v>
      </c>
      <c r="B527" s="1" t="n">
        <v>0.225133216702192</v>
      </c>
      <c r="C527" s="1" t="n">
        <v>0.238718030417358</v>
      </c>
      <c r="D527" s="1" t="n">
        <v>0.109734444514151</v>
      </c>
      <c r="E527" s="1" t="n">
        <v>0.114492195595694</v>
      </c>
    </row>
    <row r="528" customFormat="false" ht="15.75" hidden="false" customHeight="false" outlineLevel="0" collapsed="false">
      <c r="A528" s="1" t="s">
        <v>497</v>
      </c>
      <c r="B528" s="1" t="n">
        <v>0.219036478337074</v>
      </c>
      <c r="C528" s="1" t="n">
        <v>0.116126703700386</v>
      </c>
      <c r="D528" s="1" t="n">
        <v>0.106762771974468</v>
      </c>
      <c r="E528" s="1" t="n">
        <v>0</v>
      </c>
    </row>
    <row r="529" customFormat="false" ht="15.75" hidden="false" customHeight="false" outlineLevel="0" collapsed="false">
      <c r="A529" s="1" t="s">
        <v>498</v>
      </c>
      <c r="B529" s="1" t="n">
        <v>4.02328284086461</v>
      </c>
      <c r="C529" s="1" t="n">
        <v>2.72301232941225</v>
      </c>
      <c r="D529" s="1" t="n">
        <v>3.42136928628968</v>
      </c>
      <c r="E529" s="1" t="n">
        <v>1.21892517169561</v>
      </c>
    </row>
    <row r="530" customFormat="false" ht="15.75" hidden="false" customHeight="false" outlineLevel="0" collapsed="false">
      <c r="A530" s="1" t="s">
        <v>499</v>
      </c>
      <c r="B530" s="1" t="n">
        <v>5.62398574144301</v>
      </c>
      <c r="C530" s="1" t="n">
        <v>46.4729560759519</v>
      </c>
      <c r="D530" s="1" t="n">
        <v>39.0390874770404</v>
      </c>
      <c r="E530" s="1" t="n">
        <v>33.0390329693995</v>
      </c>
    </row>
    <row r="531" customFormat="false" ht="15.75" hidden="false" customHeight="false" outlineLevel="0" collapsed="false">
      <c r="A531" s="1" t="s">
        <v>500</v>
      </c>
      <c r="B531" s="1" t="n">
        <v>31.783558823087</v>
      </c>
      <c r="C531" s="1" t="n">
        <v>42.0658658801086</v>
      </c>
      <c r="D531" s="1" t="n">
        <v>45.6919021260224</v>
      </c>
      <c r="E531" s="1" t="n">
        <v>34.9757528159322</v>
      </c>
    </row>
    <row r="532" customFormat="false" ht="15.75" hidden="false" customHeight="false" outlineLevel="0" collapsed="false">
      <c r="A532" s="1" t="s">
        <v>501</v>
      </c>
      <c r="B532" s="1" t="n">
        <v>0</v>
      </c>
      <c r="C532" s="1" t="n">
        <v>0</v>
      </c>
      <c r="D532" s="1" t="n">
        <v>0.102889138618297</v>
      </c>
      <c r="E532" s="1" t="n">
        <v>0</v>
      </c>
    </row>
    <row r="533" customFormat="false" ht="15.75" hidden="false" customHeight="false" outlineLevel="0" collapsed="false">
      <c r="A533" s="1" t="s">
        <v>502</v>
      </c>
      <c r="B533" s="1" t="n">
        <v>13.4301431982252</v>
      </c>
      <c r="C533" s="1" t="n">
        <v>3.2862771850913</v>
      </c>
      <c r="D533" s="1" t="n">
        <v>3.92767266916163</v>
      </c>
      <c r="E533" s="1" t="n">
        <v>0.105076015023338</v>
      </c>
    </row>
    <row r="534" customFormat="false" ht="15.75" hidden="false" customHeight="false" outlineLevel="0" collapsed="false">
      <c r="A534" s="1" t="s">
        <v>503</v>
      </c>
      <c r="B534" s="1" t="n">
        <v>75.1016699428445</v>
      </c>
      <c r="C534" s="1" t="n">
        <v>39.3216416523434</v>
      </c>
      <c r="D534" s="1" t="n">
        <v>40.0521011463861</v>
      </c>
      <c r="E534" s="1" t="n">
        <v>33.512316987753</v>
      </c>
    </row>
    <row r="535" customFormat="false" ht="15.75" hidden="false" customHeight="false" outlineLevel="0" collapsed="false">
      <c r="A535" s="1" t="s">
        <v>504</v>
      </c>
      <c r="B535" s="1" t="n">
        <v>26.0135243864706</v>
      </c>
      <c r="C535" s="1" t="n">
        <v>34.5333130018272</v>
      </c>
      <c r="D535" s="1" t="n">
        <v>35.0433796825446</v>
      </c>
      <c r="E535" s="1" t="n">
        <v>38.8544364014494</v>
      </c>
    </row>
    <row r="536" customFormat="false" ht="15.75" hidden="false" customHeight="false" outlineLevel="0" collapsed="false">
      <c r="A536" s="1" t="s">
        <v>505</v>
      </c>
      <c r="B536" s="1" t="n">
        <v>3.74671746528994</v>
      </c>
      <c r="C536" s="1" t="n">
        <v>1.24636830768195</v>
      </c>
      <c r="D536" s="1" t="n">
        <v>0.787783431308278</v>
      </c>
      <c r="E536" s="1" t="n">
        <v>0.22416526909055</v>
      </c>
    </row>
    <row r="537" customFormat="false" ht="15.75" hidden="false" customHeight="false" outlineLevel="0" collapsed="false">
      <c r="A537" s="1" t="s">
        <v>506</v>
      </c>
      <c r="B537" s="1" t="n">
        <v>2.27013436611671</v>
      </c>
      <c r="C537" s="1" t="n">
        <v>2.98482514319492</v>
      </c>
      <c r="D537" s="1" t="n">
        <v>1.41633153795701</v>
      </c>
      <c r="E537" s="1" t="n">
        <v>1.20066322752571</v>
      </c>
    </row>
    <row r="538" customFormat="false" ht="15.75" hidden="false" customHeight="false" outlineLevel="0" collapsed="false">
      <c r="A538" s="1" t="s">
        <v>507</v>
      </c>
      <c r="B538" s="1" t="n">
        <v>28.2818813413689</v>
      </c>
      <c r="C538" s="1" t="n">
        <v>44.265687544572</v>
      </c>
      <c r="D538" s="1" t="n">
        <v>34.4485606022609</v>
      </c>
      <c r="E538" s="1" t="n">
        <v>29.901951083769</v>
      </c>
    </row>
    <row r="539" customFormat="false" ht="15.75" hidden="false" customHeight="false" outlineLevel="0" collapsed="false">
      <c r="A539" s="1" t="s">
        <v>508</v>
      </c>
      <c r="B539" s="1" t="n">
        <v>43.1883557664979</v>
      </c>
      <c r="C539" s="1" t="n">
        <v>41.7887377766751</v>
      </c>
      <c r="D539" s="1" t="n">
        <v>42.1017413506358</v>
      </c>
      <c r="E539" s="1" t="n">
        <v>44.030991221479</v>
      </c>
    </row>
    <row r="540" customFormat="false" ht="15.75" hidden="false" customHeight="false" outlineLevel="0" collapsed="false">
      <c r="A540" s="1" t="s">
        <v>509</v>
      </c>
      <c r="B540" s="1" t="n">
        <v>4.14785776363139</v>
      </c>
      <c r="C540" s="1" t="n">
        <v>1.53935060139674</v>
      </c>
      <c r="D540" s="1" t="n">
        <v>1.92066160013604</v>
      </c>
      <c r="E540" s="1" t="n">
        <v>0.316410889516805</v>
      </c>
    </row>
    <row r="541" customFormat="false" ht="15.75" hidden="false" customHeight="false" outlineLevel="0" collapsed="false">
      <c r="A541" s="1" t="s">
        <v>510</v>
      </c>
      <c r="B541" s="1" t="n">
        <v>0</v>
      </c>
      <c r="C541" s="1" t="n">
        <v>0.177591746871095</v>
      </c>
      <c r="D541" s="1" t="n">
        <v>0.163271552292267</v>
      </c>
      <c r="E541" s="1" t="n">
        <v>0</v>
      </c>
    </row>
    <row r="542" customFormat="false" ht="15.75" hidden="false" customHeight="false" outlineLevel="0" collapsed="false">
      <c r="A542" s="1" t="s">
        <v>511</v>
      </c>
      <c r="B542" s="1" t="n">
        <v>0.19393054280838</v>
      </c>
      <c r="C542" s="1" t="n">
        <v>0</v>
      </c>
      <c r="D542" s="1" t="n">
        <v>0</v>
      </c>
      <c r="E542" s="1" t="n">
        <v>0</v>
      </c>
    </row>
    <row r="543" customFormat="false" ht="15.75" hidden="false" customHeight="false" outlineLevel="0" collapsed="false">
      <c r="A543" s="1" t="s">
        <v>512</v>
      </c>
      <c r="B543" s="1" t="n">
        <v>0.183927469884819</v>
      </c>
      <c r="C543" s="1" t="n">
        <v>0.195025878427492</v>
      </c>
      <c r="D543" s="1" t="n">
        <v>0.0896499371987487</v>
      </c>
      <c r="E543" s="1" t="n">
        <v>0.09353688525372</v>
      </c>
    </row>
    <row r="544" customFormat="false" ht="16.5" hidden="false" customHeight="false" outlineLevel="0" collapsed="false">
      <c r="A544" s="6" t="s">
        <v>513</v>
      </c>
      <c r="B544" s="6" t="n">
        <v>3.44541535794628</v>
      </c>
      <c r="C544" s="6" t="n">
        <v>2.73998695172547</v>
      </c>
      <c r="D544" s="6" t="n">
        <v>2.09920567232914</v>
      </c>
      <c r="E544" s="6" t="n">
        <v>3.39484229057544</v>
      </c>
    </row>
    <row r="546" customFormat="false" ht="16.5" hidden="false" customHeight="false" outlineLevel="0" collapsed="false">
      <c r="A546" s="4" t="s">
        <v>514</v>
      </c>
      <c r="B546" s="1" t="n">
        <v>25</v>
      </c>
    </row>
    <row r="547" customFormat="false" ht="16.5" hidden="false" customHeight="false" outlineLevel="0" collapsed="false">
      <c r="A547" s="5" t="s">
        <v>2</v>
      </c>
      <c r="B547" s="5" t="s">
        <v>3</v>
      </c>
      <c r="C547" s="5" t="s">
        <v>4</v>
      </c>
      <c r="D547" s="5" t="s">
        <v>5</v>
      </c>
      <c r="E547" s="5" t="s">
        <v>6</v>
      </c>
    </row>
    <row r="548" customFormat="false" ht="15.75" hidden="false" customHeight="false" outlineLevel="0" collapsed="false">
      <c r="A548" s="1" t="s">
        <v>515</v>
      </c>
      <c r="B548" s="1" t="n">
        <v>0</v>
      </c>
      <c r="C548" s="1" t="n">
        <v>0</v>
      </c>
      <c r="D548" s="1" t="n">
        <v>0</v>
      </c>
      <c r="E548" s="1" t="n">
        <v>0.131652618354768</v>
      </c>
    </row>
    <row r="549" customFormat="false" ht="15.75" hidden="false" customHeight="false" outlineLevel="0" collapsed="false">
      <c r="A549" s="1" t="s">
        <v>516</v>
      </c>
      <c r="B549" s="1" t="n">
        <v>0.682348206177632</v>
      </c>
      <c r="C549" s="1" t="n">
        <v>0</v>
      </c>
      <c r="D549" s="1" t="n">
        <v>0</v>
      </c>
      <c r="E549" s="1" t="n">
        <v>0</v>
      </c>
    </row>
    <row r="550" customFormat="false" ht="15.75" hidden="false" customHeight="false" outlineLevel="0" collapsed="false">
      <c r="A550" s="1" t="s">
        <v>517</v>
      </c>
      <c r="B550" s="1" t="n">
        <v>1.42042216534407</v>
      </c>
      <c r="C550" s="1" t="n">
        <v>0.200817623532135</v>
      </c>
      <c r="D550" s="1" t="n">
        <v>0.184624599393882</v>
      </c>
      <c r="E550" s="1" t="n">
        <v>0</v>
      </c>
    </row>
    <row r="551" customFormat="false" ht="15.75" hidden="false" customHeight="false" outlineLevel="0" collapsed="false">
      <c r="A551" s="1" t="s">
        <v>518</v>
      </c>
      <c r="B551" s="1" t="n">
        <v>17.9302698332095</v>
      </c>
      <c r="C551" s="1" t="n">
        <v>22.7769971709727</v>
      </c>
      <c r="D551" s="1" t="n">
        <v>17.6522070133545</v>
      </c>
      <c r="E551" s="1" t="n">
        <v>22.5705305289691</v>
      </c>
    </row>
    <row r="552" customFormat="false" ht="15.75" hidden="false" customHeight="false" outlineLevel="0" collapsed="false">
      <c r="A552" s="1" t="s">
        <v>519</v>
      </c>
      <c r="B552" s="1" t="n">
        <v>44.0205170180083</v>
      </c>
      <c r="C552" s="1" t="n">
        <v>42.1287760038389</v>
      </c>
      <c r="D552" s="1" t="n">
        <v>51.6055918616898</v>
      </c>
      <c r="E552" s="1" t="n">
        <v>43.2810895509846</v>
      </c>
    </row>
    <row r="553" customFormat="false" ht="15.75" hidden="false" customHeight="false" outlineLevel="0" collapsed="false">
      <c r="A553" s="1" t="s">
        <v>520</v>
      </c>
      <c r="B553" s="1" t="n">
        <v>12.8757962905374</v>
      </c>
      <c r="C553" s="1" t="n">
        <v>24.2606200348542</v>
      </c>
      <c r="D553" s="1" t="n">
        <v>18.9632154869063</v>
      </c>
      <c r="E553" s="1" t="n">
        <v>14.9803763429501</v>
      </c>
    </row>
    <row r="554" customFormat="false" ht="15.75" hidden="false" customHeight="false" outlineLevel="0" collapsed="false">
      <c r="A554" s="1" t="s">
        <v>521</v>
      </c>
      <c r="B554" s="1" t="n">
        <v>40.1022709326608</v>
      </c>
      <c r="C554" s="1" t="n">
        <v>11.5417104198011</v>
      </c>
      <c r="D554" s="1" t="n">
        <v>15.6373208325723</v>
      </c>
      <c r="E554" s="1" t="n">
        <v>14.733721484652</v>
      </c>
    </row>
    <row r="555" customFormat="false" ht="15.75" hidden="false" customHeight="false" outlineLevel="0" collapsed="false">
      <c r="A555" s="1" t="s">
        <v>522</v>
      </c>
      <c r="B555" s="1" t="n">
        <v>87.6001083991096</v>
      </c>
      <c r="C555" s="1" t="n">
        <v>25.2069830698018</v>
      </c>
      <c r="D555" s="1" t="n">
        <v>21.0051123395841</v>
      </c>
      <c r="E555" s="1" t="n">
        <v>60.9999802108888</v>
      </c>
    </row>
    <row r="556" customFormat="false" ht="15.75" hidden="false" customHeight="false" outlineLevel="0" collapsed="false">
      <c r="A556" s="1" t="s">
        <v>523</v>
      </c>
      <c r="B556" s="1" t="n">
        <v>0</v>
      </c>
      <c r="C556" s="1" t="n">
        <v>0</v>
      </c>
      <c r="D556" s="1" t="n">
        <v>0.198086809766353</v>
      </c>
      <c r="E556" s="1" t="n">
        <v>0</v>
      </c>
    </row>
    <row r="557" customFormat="false" ht="15.75" hidden="false" customHeight="false" outlineLevel="0" collapsed="false">
      <c r="A557" s="1" t="s">
        <v>524</v>
      </c>
      <c r="B557" s="1" t="n">
        <v>1.31335139882111</v>
      </c>
      <c r="C557" s="1" t="n">
        <v>2.61112617924333</v>
      </c>
      <c r="D557" s="1" t="n">
        <v>3.04073059269063</v>
      </c>
      <c r="E557" s="1" t="n">
        <v>6.01118034460243</v>
      </c>
    </row>
    <row r="558" customFormat="false" ht="15.75" hidden="false" customHeight="false" outlineLevel="0" collapsed="false">
      <c r="A558" s="1" t="s">
        <v>525</v>
      </c>
      <c r="B558" s="1" t="n">
        <v>13.6774137392441</v>
      </c>
      <c r="C558" s="1" t="n">
        <v>14.9782248172417</v>
      </c>
      <c r="D558" s="1" t="n">
        <v>12.4589772763389</v>
      </c>
      <c r="E558" s="1" t="n">
        <v>11.6308278698246</v>
      </c>
    </row>
    <row r="559" customFormat="false" ht="15.75" hidden="false" customHeight="false" outlineLevel="0" collapsed="false">
      <c r="A559" s="1" t="s">
        <v>526</v>
      </c>
      <c r="B559" s="1" t="n">
        <v>3.44060332532345</v>
      </c>
      <c r="C559" s="1" t="n">
        <v>4.6304248765193</v>
      </c>
      <c r="D559" s="1" t="n">
        <v>4.7730542382009</v>
      </c>
      <c r="E559" s="1" t="n">
        <v>3.09567525505708</v>
      </c>
    </row>
    <row r="560" customFormat="false" ht="15.75" hidden="false" customHeight="false" outlineLevel="0" collapsed="false">
      <c r="A560" s="1" t="s">
        <v>527</v>
      </c>
      <c r="B560" s="1" t="n">
        <v>54.2466823911218</v>
      </c>
      <c r="C560" s="1" t="n">
        <v>50.8877091960262</v>
      </c>
      <c r="D560" s="1" t="n">
        <v>55.3208364526081</v>
      </c>
      <c r="E560" s="1" t="n">
        <v>74.954224049981</v>
      </c>
    </row>
    <row r="561" customFormat="false" ht="15.75" hidden="false" customHeight="false" outlineLevel="0" collapsed="false">
      <c r="A561" s="1" t="s">
        <v>528</v>
      </c>
      <c r="B561" s="1" t="n">
        <v>117.632147713695</v>
      </c>
      <c r="C561" s="1" t="n">
        <v>88.924380704824</v>
      </c>
      <c r="D561" s="1" t="n">
        <v>94.7163791736812</v>
      </c>
      <c r="E561" s="1" t="n">
        <v>82.0903917817071</v>
      </c>
    </row>
    <row r="562" customFormat="false" ht="15.75" hidden="false" customHeight="false" outlineLevel="0" collapsed="false">
      <c r="A562" s="1" t="s">
        <v>529</v>
      </c>
      <c r="B562" s="1" t="n">
        <v>39.8912534532571</v>
      </c>
      <c r="C562" s="1" t="n">
        <v>35.462245055645</v>
      </c>
      <c r="D562" s="1" t="n">
        <v>42.8156335549417</v>
      </c>
      <c r="E562" s="1" t="n">
        <v>30.9425244483366</v>
      </c>
    </row>
    <row r="563" customFormat="false" ht="15.75" hidden="false" customHeight="false" outlineLevel="0" collapsed="false">
      <c r="A563" s="1" t="s">
        <v>530</v>
      </c>
      <c r="B563" s="1" t="n">
        <v>2.20102585090042</v>
      </c>
      <c r="C563" s="1" t="n">
        <v>3.11178459119264</v>
      </c>
      <c r="D563" s="1" t="n">
        <v>1.90724291173267</v>
      </c>
      <c r="E563" s="1" t="n">
        <v>0.248741893971176</v>
      </c>
    </row>
    <row r="564" customFormat="false" ht="15.75" hidden="false" customHeight="false" outlineLevel="0" collapsed="false">
      <c r="A564" s="1" t="s">
        <v>531</v>
      </c>
      <c r="B564" s="1" t="n">
        <v>8.06345635930762</v>
      </c>
      <c r="C564" s="1" t="n">
        <v>16.3138220686394</v>
      </c>
      <c r="D564" s="1" t="n">
        <v>21.7747119404203</v>
      </c>
      <c r="E564" s="1" t="n">
        <v>32.8998347877292</v>
      </c>
    </row>
    <row r="565" customFormat="false" ht="15.75" hidden="false" customHeight="false" outlineLevel="0" collapsed="false">
      <c r="A565" s="1" t="s">
        <v>532</v>
      </c>
      <c r="B565" s="1" t="n">
        <v>3.87753106472657</v>
      </c>
      <c r="C565" s="1" t="n">
        <v>1.95786001561675</v>
      </c>
      <c r="D565" s="1" t="n">
        <v>1.97998575107214</v>
      </c>
      <c r="E565" s="1" t="n">
        <v>0.939014499512568</v>
      </c>
    </row>
    <row r="566" customFormat="false" ht="15.75" hidden="false" customHeight="false" outlineLevel="0" collapsed="false">
      <c r="A566" s="1" t="s">
        <v>533</v>
      </c>
      <c r="B566" s="1" t="n">
        <v>0.289120512818073</v>
      </c>
      <c r="C566" s="1" t="n">
        <v>0</v>
      </c>
      <c r="D566" s="1" t="n">
        <v>0</v>
      </c>
      <c r="E566" s="1" t="n">
        <v>0.147033133489501</v>
      </c>
    </row>
    <row r="567" customFormat="false" ht="15.75" hidden="false" customHeight="false" outlineLevel="0" collapsed="false">
      <c r="A567" s="1" t="s">
        <v>534</v>
      </c>
      <c r="B567" s="1" t="n">
        <v>1.30266475724821</v>
      </c>
      <c r="C567" s="1" t="n">
        <v>2.86120036625654</v>
      </c>
      <c r="D567" s="1" t="n">
        <v>3.17472462790518</v>
      </c>
      <c r="E567" s="1" t="n">
        <v>4.069484386552</v>
      </c>
    </row>
    <row r="568" customFormat="false" ht="15.75" hidden="false" customHeight="false" outlineLevel="0" collapsed="false">
      <c r="A568" s="1" t="s">
        <v>535</v>
      </c>
      <c r="B568" s="1" t="n">
        <v>26.6034503958978</v>
      </c>
      <c r="C568" s="1" t="n">
        <v>27.5104991201507</v>
      </c>
      <c r="D568" s="1" t="n">
        <v>24.6502435740382</v>
      </c>
      <c r="E568" s="1" t="n">
        <v>19.155299116824</v>
      </c>
    </row>
    <row r="569" customFormat="false" ht="15.75" hidden="false" customHeight="false" outlineLevel="0" collapsed="false">
      <c r="A569" s="1" t="s">
        <v>536</v>
      </c>
      <c r="B569" s="1" t="n">
        <v>4.07474098925358</v>
      </c>
      <c r="C569" s="1" t="n">
        <v>1.55099030348669</v>
      </c>
      <c r="D569" s="1" t="n">
        <v>2.34259183723687</v>
      </c>
      <c r="E569" s="1" t="n">
        <v>1.16894583820859</v>
      </c>
    </row>
    <row r="570" customFormat="false" ht="15.75" hidden="false" customHeight="false" outlineLevel="0" collapsed="false">
      <c r="A570" s="1" t="s">
        <v>537</v>
      </c>
      <c r="B570" s="1" t="n">
        <v>55.5924799464546</v>
      </c>
      <c r="C570" s="1" t="n">
        <v>49.0028958917433</v>
      </c>
      <c r="D570" s="1" t="n">
        <v>56.5500303566218</v>
      </c>
      <c r="E570" s="1" t="n">
        <v>42.9730267038739</v>
      </c>
    </row>
    <row r="571" customFormat="false" ht="15.75" hidden="false" customHeight="false" outlineLevel="0" collapsed="false">
      <c r="A571" s="1" t="s">
        <v>538</v>
      </c>
      <c r="B571" s="1" t="n">
        <v>1.29539542266535</v>
      </c>
      <c r="C571" s="1" t="n">
        <v>0.915707444804086</v>
      </c>
      <c r="D571" s="1" t="n">
        <v>0.280622980502333</v>
      </c>
      <c r="E571" s="1" t="n">
        <v>0.292789937695238</v>
      </c>
    </row>
    <row r="572" customFormat="false" ht="16.5" hidden="false" customHeight="false" outlineLevel="0" collapsed="false">
      <c r="A572" s="6" t="s">
        <v>539</v>
      </c>
      <c r="B572" s="6" t="n">
        <v>32.2282993067511</v>
      </c>
      <c r="C572" s="6" t="n">
        <v>47.2142783628656</v>
      </c>
      <c r="D572" s="6" t="n">
        <v>41.6308817228736</v>
      </c>
      <c r="E572" s="6" t="n">
        <v>25.0190610496502</v>
      </c>
    </row>
    <row r="574" customFormat="false" ht="16.5" hidden="false" customHeight="false" outlineLevel="0" collapsed="false">
      <c r="A574" s="4" t="s">
        <v>540</v>
      </c>
      <c r="B574" s="1" t="n">
        <v>46</v>
      </c>
    </row>
    <row r="575" customFormat="false" ht="16.5" hidden="false" customHeight="false" outlineLevel="0" collapsed="false">
      <c r="A575" s="5" t="s">
        <v>2</v>
      </c>
      <c r="B575" s="5" t="s">
        <v>3</v>
      </c>
      <c r="C575" s="5" t="s">
        <v>4</v>
      </c>
      <c r="D575" s="5" t="s">
        <v>5</v>
      </c>
      <c r="E575" s="5" t="s">
        <v>6</v>
      </c>
    </row>
    <row r="576" customFormat="false" ht="15.75" hidden="false" customHeight="false" outlineLevel="0" collapsed="false">
      <c r="A576" s="1" t="s">
        <v>541</v>
      </c>
      <c r="B576" s="1" t="n">
        <v>55.4348954176123</v>
      </c>
      <c r="C576" s="1" t="n">
        <v>67.8955050373928</v>
      </c>
      <c r="D576" s="1" t="n">
        <v>65.6958800218669</v>
      </c>
      <c r="E576" s="1" t="n">
        <v>72.2629296524772</v>
      </c>
    </row>
    <row r="577" customFormat="false" ht="15.75" hidden="false" customHeight="false" outlineLevel="0" collapsed="false">
      <c r="A577" s="1" t="s">
        <v>542</v>
      </c>
      <c r="B577" s="1" t="n">
        <v>39.2170328621315</v>
      </c>
      <c r="C577" s="1" t="n">
        <v>16.315539456443</v>
      </c>
      <c r="D577" s="1" t="n">
        <v>17.483682555045</v>
      </c>
      <c r="E577" s="1" t="n">
        <v>23.3229812858144</v>
      </c>
    </row>
    <row r="578" customFormat="false" ht="15.75" hidden="false" customHeight="false" outlineLevel="0" collapsed="false">
      <c r="A578" s="1" t="s">
        <v>543</v>
      </c>
      <c r="B578" s="1" t="n">
        <v>70.5608821141259</v>
      </c>
      <c r="C578" s="1" t="n">
        <v>36.5393221699962</v>
      </c>
      <c r="D578" s="1" t="n">
        <v>42.8273841012792</v>
      </c>
      <c r="E578" s="1" t="n">
        <v>83.6027883634403</v>
      </c>
    </row>
    <row r="579" customFormat="false" ht="15.75" hidden="false" customHeight="false" outlineLevel="0" collapsed="false">
      <c r="A579" s="1" t="s">
        <v>544</v>
      </c>
      <c r="B579" s="1" t="n">
        <v>0</v>
      </c>
      <c r="C579" s="1" t="n">
        <v>0</v>
      </c>
      <c r="D579" s="1" t="n">
        <v>0</v>
      </c>
      <c r="E579" s="1" t="n">
        <v>0.105470296505602</v>
      </c>
    </row>
    <row r="580" customFormat="false" ht="15.75" hidden="false" customHeight="false" outlineLevel="0" collapsed="false">
      <c r="A580" s="1" t="s">
        <v>545</v>
      </c>
      <c r="B580" s="1" t="n">
        <v>0</v>
      </c>
      <c r="C580" s="1" t="n">
        <v>0</v>
      </c>
      <c r="D580" s="1" t="n">
        <v>0</v>
      </c>
      <c r="E580" s="1" t="n">
        <v>0.203679956657557</v>
      </c>
    </row>
    <row r="581" customFormat="false" ht="15.75" hidden="false" customHeight="false" outlineLevel="0" collapsed="false">
      <c r="A581" s="1" t="s">
        <v>546</v>
      </c>
      <c r="B581" s="1" t="n">
        <v>2.89953794088824</v>
      </c>
      <c r="C581" s="1" t="n">
        <v>0.569351779152799</v>
      </c>
      <c r="D581" s="1" t="n">
        <v>0.628130194699523</v>
      </c>
      <c r="E581" s="1" t="n">
        <v>1.96609201685507</v>
      </c>
    </row>
    <row r="582" customFormat="false" ht="15.75" hidden="false" customHeight="false" outlineLevel="0" collapsed="false">
      <c r="A582" s="1" t="s">
        <v>547</v>
      </c>
      <c r="B582" s="1" t="n">
        <v>0</v>
      </c>
      <c r="C582" s="1" t="n">
        <v>0.138219991668541</v>
      </c>
      <c r="D582" s="1" t="n">
        <v>0.127074557208604</v>
      </c>
      <c r="E582" s="1" t="n">
        <v>0</v>
      </c>
    </row>
    <row r="583" customFormat="false" ht="15.75" hidden="false" customHeight="false" outlineLevel="0" collapsed="false">
      <c r="A583" s="1" t="s">
        <v>548</v>
      </c>
      <c r="B583" s="1" t="n">
        <v>15.7541209611955</v>
      </c>
      <c r="C583" s="1" t="n">
        <v>28.8012825741074</v>
      </c>
      <c r="D583" s="1" t="n">
        <v>33.0691759244162</v>
      </c>
      <c r="E583" s="1" t="n">
        <v>22.8382546522876</v>
      </c>
    </row>
    <row r="584" customFormat="false" ht="15.75" hidden="false" customHeight="false" outlineLevel="0" collapsed="false">
      <c r="A584" s="1" t="s">
        <v>549</v>
      </c>
      <c r="B584" s="1" t="n">
        <v>21.9340899430543</v>
      </c>
      <c r="C584" s="1" t="n">
        <v>23.493139963681</v>
      </c>
      <c r="D584" s="1" t="n">
        <v>28.9607426897519</v>
      </c>
      <c r="E584" s="1" t="n">
        <v>18.0168768626503</v>
      </c>
    </row>
    <row r="585" customFormat="false" ht="15.75" hidden="false" customHeight="false" outlineLevel="0" collapsed="false">
      <c r="A585" s="1" t="s">
        <v>550</v>
      </c>
      <c r="B585" s="1" t="n">
        <v>29.3451065198513</v>
      </c>
      <c r="C585" s="1" t="n">
        <v>31.0397483323985</v>
      </c>
      <c r="D585" s="1" t="n">
        <v>35.8808841465484</v>
      </c>
      <c r="E585" s="1" t="n">
        <v>42.3259465102662</v>
      </c>
    </row>
    <row r="586" customFormat="false" ht="15.75" hidden="false" customHeight="false" outlineLevel="0" collapsed="false">
      <c r="A586" s="1" t="s">
        <v>551</v>
      </c>
      <c r="B586" s="1" t="n">
        <v>23.2750397984234</v>
      </c>
      <c r="C586" s="1" t="n">
        <v>21.348093748008</v>
      </c>
      <c r="D586" s="1" t="n">
        <v>18.7516051936594</v>
      </c>
      <c r="E586" s="1" t="n">
        <v>17.8690174504305</v>
      </c>
    </row>
    <row r="587" customFormat="false" ht="15.75" hidden="false" customHeight="false" outlineLevel="0" collapsed="false">
      <c r="A587" s="1" t="s">
        <v>552</v>
      </c>
      <c r="B587" s="1" t="n">
        <v>0</v>
      </c>
      <c r="C587" s="1" t="n">
        <v>0</v>
      </c>
      <c r="D587" s="1" t="n">
        <v>0.0935409935007778</v>
      </c>
      <c r="E587" s="1" t="n">
        <v>0</v>
      </c>
    </row>
    <row r="588" customFormat="false" ht="15.75" hidden="false" customHeight="false" outlineLevel="0" collapsed="false">
      <c r="A588" s="1" t="s">
        <v>553</v>
      </c>
      <c r="B588" s="1" t="n">
        <v>1.07190700024995</v>
      </c>
      <c r="C588" s="1" t="n">
        <v>0.568293589987505</v>
      </c>
      <c r="D588" s="1" t="n">
        <v>0.261234483667627</v>
      </c>
      <c r="E588" s="1" t="n">
        <v>0</v>
      </c>
    </row>
    <row r="589" customFormat="false" ht="15.75" hidden="false" customHeight="false" outlineLevel="0" collapsed="false">
      <c r="A589" s="1" t="s">
        <v>554</v>
      </c>
      <c r="B589" s="1" t="n">
        <v>18.5044280717627</v>
      </c>
      <c r="C589" s="1" t="n">
        <v>19.0894042369274</v>
      </c>
      <c r="D589" s="1" t="n">
        <v>17.3723983443687</v>
      </c>
      <c r="E589" s="1" t="n">
        <v>15.8077593189521</v>
      </c>
    </row>
    <row r="590" customFormat="false" ht="15.75" hidden="false" customHeight="false" outlineLevel="0" collapsed="false">
      <c r="A590" s="1" t="s">
        <v>555</v>
      </c>
      <c r="B590" s="1" t="n">
        <v>133.362353024616</v>
      </c>
      <c r="C590" s="1" t="n">
        <v>115.054429260582</v>
      </c>
      <c r="D590" s="1" t="n">
        <v>144.873947632798</v>
      </c>
      <c r="E590" s="1" t="n">
        <v>89.3730111813178</v>
      </c>
    </row>
    <row r="591" customFormat="false" ht="15.75" hidden="false" customHeight="false" outlineLevel="0" collapsed="false">
      <c r="A591" s="1" t="s">
        <v>556</v>
      </c>
      <c r="B591" s="1" t="n">
        <v>23.3710288426848</v>
      </c>
      <c r="C591" s="1" t="n">
        <v>3.45142970950892</v>
      </c>
      <c r="D591" s="1" t="n">
        <v>6.4731689636722</v>
      </c>
      <c r="E591" s="1" t="n">
        <v>12.1171581282213</v>
      </c>
    </row>
    <row r="592" customFormat="false" ht="15.75" hidden="false" customHeight="false" outlineLevel="0" collapsed="false">
      <c r="A592" s="1" t="s">
        <v>557</v>
      </c>
      <c r="B592" s="1" t="n">
        <v>0</v>
      </c>
      <c r="C592" s="1" t="n">
        <v>0</v>
      </c>
      <c r="D592" s="1" t="n">
        <v>0</v>
      </c>
      <c r="E592" s="1" t="n">
        <v>0.111318154529675</v>
      </c>
    </row>
    <row r="593" customFormat="false" ht="15.75" hidden="false" customHeight="false" outlineLevel="0" collapsed="false">
      <c r="A593" s="1" t="s">
        <v>558</v>
      </c>
      <c r="B593" s="1" t="n">
        <v>0.361243167976394</v>
      </c>
      <c r="C593" s="1" t="n">
        <v>0</v>
      </c>
      <c r="D593" s="1" t="n">
        <v>0</v>
      </c>
      <c r="E593" s="1" t="n">
        <v>0</v>
      </c>
    </row>
    <row r="594" customFormat="false" ht="15.75" hidden="false" customHeight="false" outlineLevel="0" collapsed="false">
      <c r="A594" s="1" t="s">
        <v>559</v>
      </c>
      <c r="B594" s="1" t="n">
        <v>50.2475274425985</v>
      </c>
      <c r="C594" s="1" t="n">
        <v>48.7900480391897</v>
      </c>
      <c r="D594" s="1" t="n">
        <v>55.053107378819</v>
      </c>
      <c r="E594" s="1" t="n">
        <v>42.5575616836542</v>
      </c>
    </row>
    <row r="595" customFormat="false" ht="15.75" hidden="false" customHeight="false" outlineLevel="0" collapsed="false">
      <c r="A595" s="1" t="s">
        <v>560</v>
      </c>
      <c r="B595" s="1" t="n">
        <v>36.206417517634</v>
      </c>
      <c r="C595" s="1" t="n">
        <v>24.2882830279586</v>
      </c>
      <c r="D595" s="1" t="n">
        <v>27.5880902329139</v>
      </c>
      <c r="E595" s="1" t="n">
        <v>34.6462873867392</v>
      </c>
    </row>
    <row r="596" customFormat="false" ht="15.75" hidden="false" customHeight="false" outlineLevel="0" collapsed="false">
      <c r="A596" s="1" t="s">
        <v>561</v>
      </c>
      <c r="B596" s="1" t="n">
        <v>12.2355284396293</v>
      </c>
      <c r="C596" s="1" t="n">
        <v>13.1483710936264</v>
      </c>
      <c r="D596" s="1" t="n">
        <v>12.2486080808007</v>
      </c>
      <c r="E596" s="1" t="n">
        <v>13.8399923957278</v>
      </c>
    </row>
    <row r="597" customFormat="false" ht="15.75" hidden="false" customHeight="false" outlineLevel="0" collapsed="false">
      <c r="A597" s="1" t="s">
        <v>562</v>
      </c>
      <c r="B597" s="1" t="n">
        <v>1.00694704919736</v>
      </c>
      <c r="C597" s="1" t="n">
        <v>0.474536651558392</v>
      </c>
      <c r="D597" s="1" t="n">
        <v>0.654408246029733</v>
      </c>
      <c r="E597" s="1" t="n">
        <v>0.227593797722614</v>
      </c>
    </row>
    <row r="598" customFormat="false" ht="15.75" hidden="false" customHeight="false" outlineLevel="0" collapsed="false">
      <c r="A598" s="1" t="s">
        <v>563</v>
      </c>
      <c r="B598" s="1" t="n">
        <v>0</v>
      </c>
      <c r="C598" s="1" t="n">
        <v>0</v>
      </c>
      <c r="D598" s="1" t="n">
        <v>0.462089298940377</v>
      </c>
      <c r="E598" s="1" t="n">
        <v>1.25352261490105</v>
      </c>
    </row>
    <row r="599" customFormat="false" ht="15.75" hidden="false" customHeight="false" outlineLevel="0" collapsed="false">
      <c r="A599" s="1" t="s">
        <v>564</v>
      </c>
      <c r="B599" s="1" t="n">
        <v>2.25337187906453</v>
      </c>
      <c r="C599" s="1" t="n">
        <v>2.58845501951415</v>
      </c>
      <c r="D599" s="1" t="n">
        <v>2.65431838409455</v>
      </c>
      <c r="E599" s="1" t="n">
        <v>0.954966048201909</v>
      </c>
    </row>
    <row r="600" customFormat="false" ht="15.75" hidden="false" customHeight="false" outlineLevel="0" collapsed="false">
      <c r="A600" s="1" t="s">
        <v>565</v>
      </c>
      <c r="B600" s="1" t="n">
        <v>32.9269304598058</v>
      </c>
      <c r="C600" s="1" t="n">
        <v>5.83785635991154</v>
      </c>
      <c r="D600" s="1" t="n">
        <v>10.9426678663966</v>
      </c>
      <c r="E600" s="1" t="n">
        <v>11.4171085956209</v>
      </c>
    </row>
    <row r="601" customFormat="false" ht="15.75" hidden="false" customHeight="false" outlineLevel="0" collapsed="false">
      <c r="A601" s="1" t="s">
        <v>566</v>
      </c>
      <c r="B601" s="1" t="n">
        <v>2.49037259551168</v>
      </c>
      <c r="C601" s="1" t="n">
        <v>1.53327758199754</v>
      </c>
      <c r="D601" s="1" t="n">
        <v>1.64458118806019</v>
      </c>
      <c r="E601" s="1" t="n">
        <v>2.94151751358937</v>
      </c>
    </row>
    <row r="602" customFormat="false" ht="15.75" hidden="false" customHeight="false" outlineLevel="0" collapsed="false">
      <c r="A602" s="1" t="s">
        <v>567</v>
      </c>
      <c r="B602" s="1" t="n">
        <v>89.4099216436769</v>
      </c>
      <c r="C602" s="1" t="n">
        <v>14.7622375685416</v>
      </c>
      <c r="D602" s="1" t="n">
        <v>20.8027959228268</v>
      </c>
      <c r="E602" s="1" t="n">
        <v>68.7123375323983</v>
      </c>
    </row>
    <row r="603" customFormat="false" ht="15.75" hidden="false" customHeight="false" outlineLevel="0" collapsed="false">
      <c r="A603" s="1" t="s">
        <v>568</v>
      </c>
      <c r="B603" s="1" t="n">
        <v>3.35768962444288</v>
      </c>
      <c r="C603" s="1" t="n">
        <v>1.36128992390173</v>
      </c>
      <c r="D603" s="1" t="n">
        <v>1.34779256388971</v>
      </c>
      <c r="E603" s="1" t="n">
        <v>1.50667365198741</v>
      </c>
    </row>
    <row r="604" customFormat="false" ht="15.75" hidden="false" customHeight="false" outlineLevel="0" collapsed="false">
      <c r="A604" s="1" t="s">
        <v>569</v>
      </c>
      <c r="B604" s="1" t="n">
        <v>180.91045319971</v>
      </c>
      <c r="C604" s="1" t="n">
        <v>36.2915588879163</v>
      </c>
      <c r="D604" s="1" t="n">
        <v>45.0710199664736</v>
      </c>
      <c r="E604" s="1" t="n">
        <v>118.842750079247</v>
      </c>
    </row>
    <row r="605" customFormat="false" ht="15.75" hidden="false" customHeight="false" outlineLevel="0" collapsed="false">
      <c r="A605" s="1" t="s">
        <v>570</v>
      </c>
      <c r="B605" s="1" t="n">
        <v>1.2151748926432</v>
      </c>
      <c r="C605" s="1" t="n">
        <v>1.03080002581097</v>
      </c>
      <c r="D605" s="1" t="n">
        <v>0.651530672210621</v>
      </c>
      <c r="E605" s="1" t="n">
        <v>0.679779056517783</v>
      </c>
    </row>
    <row r="606" customFormat="false" ht="15.75" hidden="false" customHeight="false" outlineLevel="0" collapsed="false">
      <c r="A606" s="1" t="s">
        <v>571</v>
      </c>
      <c r="B606" s="1" t="n">
        <v>0</v>
      </c>
      <c r="C606" s="1" t="n">
        <v>0</v>
      </c>
      <c r="D606" s="1" t="n">
        <v>0.0638384031474502</v>
      </c>
      <c r="E606" s="1" t="n">
        <v>0</v>
      </c>
    </row>
    <row r="607" customFormat="false" ht="15.75" hidden="false" customHeight="false" outlineLevel="0" collapsed="false">
      <c r="A607" s="1" t="s">
        <v>572</v>
      </c>
      <c r="B607" s="1" t="n">
        <v>17.3745445469042</v>
      </c>
      <c r="C607" s="1" t="n">
        <v>18.2053519719466</v>
      </c>
      <c r="D607" s="1" t="n">
        <v>17.2708163049753</v>
      </c>
      <c r="E607" s="1" t="n">
        <v>12.8711616174936</v>
      </c>
    </row>
    <row r="608" customFormat="false" ht="15.75" hidden="false" customHeight="false" outlineLevel="0" collapsed="false">
      <c r="A608" s="1" t="s">
        <v>573</v>
      </c>
      <c r="B608" s="1" t="n">
        <v>4.92906796304632</v>
      </c>
      <c r="C608" s="1" t="n">
        <v>2.91312777762235</v>
      </c>
      <c r="D608" s="1" t="n">
        <v>2.44191225138872</v>
      </c>
      <c r="E608" s="1" t="n">
        <v>2.13685287861788</v>
      </c>
    </row>
    <row r="609" customFormat="false" ht="15.75" hidden="false" customHeight="false" outlineLevel="0" collapsed="false">
      <c r="A609" s="1" t="s">
        <v>574</v>
      </c>
      <c r="B609" s="1" t="n">
        <v>10.830994286362</v>
      </c>
      <c r="C609" s="1" t="n">
        <v>4.56976847967894</v>
      </c>
      <c r="D609" s="1" t="n">
        <v>5.41744391361002</v>
      </c>
      <c r="E609" s="1" t="n">
        <v>2.59545662963768</v>
      </c>
    </row>
    <row r="610" customFormat="false" ht="15.75" hidden="false" customHeight="false" outlineLevel="0" collapsed="false">
      <c r="A610" s="1" t="s">
        <v>575</v>
      </c>
      <c r="B610" s="1" t="n">
        <v>0.200982562546866</v>
      </c>
      <c r="C610" s="1" t="n">
        <v>0.213110096245314</v>
      </c>
      <c r="D610" s="1" t="n">
        <v>0.58777758825216</v>
      </c>
      <c r="E610" s="1" t="n">
        <v>0.204420611045403</v>
      </c>
    </row>
    <row r="611" customFormat="false" ht="15.75" hidden="false" customHeight="false" outlineLevel="0" collapsed="false">
      <c r="A611" s="1" t="s">
        <v>576</v>
      </c>
      <c r="B611" s="1" t="n">
        <v>0</v>
      </c>
      <c r="C611" s="1" t="n">
        <v>0.52777734905031</v>
      </c>
      <c r="D611" s="1" t="n">
        <v>0.424567301082705</v>
      </c>
      <c r="E611" s="1" t="n">
        <v>0.379693067420166</v>
      </c>
    </row>
    <row r="612" customFormat="false" ht="15.75" hidden="false" customHeight="false" outlineLevel="0" collapsed="false">
      <c r="A612" s="1" t="s">
        <v>577</v>
      </c>
      <c r="B612" s="1" t="n">
        <v>1.75275490593197</v>
      </c>
      <c r="C612" s="1" t="n">
        <v>3.22143168742917</v>
      </c>
      <c r="D612" s="1" t="n">
        <v>1.70865577980279</v>
      </c>
      <c r="E612" s="1" t="n">
        <v>0.594245962341287</v>
      </c>
    </row>
    <row r="613" customFormat="false" ht="15.75" hidden="false" customHeight="false" outlineLevel="0" collapsed="false">
      <c r="A613" s="1" t="s">
        <v>578</v>
      </c>
      <c r="B613" s="1" t="n">
        <v>0</v>
      </c>
      <c r="C613" s="1" t="n">
        <v>0.213024025931807</v>
      </c>
      <c r="D613" s="1" t="n">
        <v>0.130564488505124</v>
      </c>
      <c r="E613" s="1" t="n">
        <v>0</v>
      </c>
    </row>
    <row r="614" customFormat="false" ht="15.75" hidden="false" customHeight="false" outlineLevel="0" collapsed="false">
      <c r="A614" s="1" t="s">
        <v>579</v>
      </c>
      <c r="B614" s="1" t="n">
        <v>0.172989686073203</v>
      </c>
      <c r="C614" s="1" t="n">
        <v>0</v>
      </c>
      <c r="D614" s="1" t="n">
        <v>0</v>
      </c>
      <c r="E614" s="1" t="n">
        <v>0</v>
      </c>
    </row>
    <row r="615" customFormat="false" ht="15.75" hidden="false" customHeight="false" outlineLevel="0" collapsed="false">
      <c r="A615" s="1" t="s">
        <v>580</v>
      </c>
      <c r="B615" s="1" t="n">
        <v>1.74155568421355</v>
      </c>
      <c r="C615" s="1" t="n">
        <v>2.53913451653334</v>
      </c>
      <c r="D615" s="1" t="n">
        <v>2.47586839690461</v>
      </c>
      <c r="E615" s="1" t="n">
        <v>3.98553095057886</v>
      </c>
    </row>
    <row r="616" customFormat="false" ht="15.75" hidden="false" customHeight="false" outlineLevel="0" collapsed="false">
      <c r="A616" s="1" t="s">
        <v>581</v>
      </c>
      <c r="B616" s="1" t="n">
        <v>18.4543133143914</v>
      </c>
      <c r="C616" s="1" t="n">
        <v>51.4271134102053</v>
      </c>
      <c r="D616" s="1" t="n">
        <v>33.9007627452483</v>
      </c>
      <c r="E616" s="1" t="n">
        <v>25.1838647080683</v>
      </c>
    </row>
    <row r="617" customFormat="false" ht="15.75" hidden="false" customHeight="false" outlineLevel="0" collapsed="false">
      <c r="A617" s="1" t="s">
        <v>582</v>
      </c>
      <c r="B617" s="1" t="n">
        <v>15.3528346389967</v>
      </c>
      <c r="C617" s="1" t="n">
        <v>28.5133415809703</v>
      </c>
      <c r="D617" s="1" t="n">
        <v>22.9487237388575</v>
      </c>
      <c r="E617" s="1" t="n">
        <v>14.3851541106024</v>
      </c>
    </row>
    <row r="618" customFormat="false" ht="15.75" hidden="false" customHeight="false" outlineLevel="0" collapsed="false">
      <c r="A618" s="1" t="s">
        <v>583</v>
      </c>
      <c r="B618" s="1" t="n">
        <v>16.8223379706517</v>
      </c>
      <c r="C618" s="1" t="n">
        <v>12.5075125201373</v>
      </c>
      <c r="D618" s="1" t="n">
        <v>13.3936788753903</v>
      </c>
      <c r="E618" s="1" t="n">
        <v>9.81615545359492</v>
      </c>
    </row>
    <row r="619" customFormat="false" ht="15.75" hidden="false" customHeight="false" outlineLevel="0" collapsed="false">
      <c r="A619" s="1" t="s">
        <v>584</v>
      </c>
      <c r="B619" s="1" t="n">
        <v>0.28295326638424</v>
      </c>
      <c r="C619" s="1" t="n">
        <v>0.100009004210685</v>
      </c>
      <c r="D619" s="1" t="n">
        <v>0.275834192439154</v>
      </c>
      <c r="E619" s="1" t="n">
        <v>0.0959311741254023</v>
      </c>
    </row>
    <row r="620" customFormat="false" ht="15.75" hidden="false" customHeight="false" outlineLevel="0" collapsed="false">
      <c r="A620" s="1" t="s">
        <v>585</v>
      </c>
      <c r="B620" s="1" t="n">
        <v>2.656134581716</v>
      </c>
      <c r="C620" s="1" t="n">
        <v>3.53549213863009</v>
      </c>
      <c r="D620" s="1" t="n">
        <v>3.25040605637058</v>
      </c>
      <c r="E620" s="1" t="n">
        <v>3.10393259102682</v>
      </c>
    </row>
    <row r="621" customFormat="false" ht="16.5" hidden="false" customHeight="false" outlineLevel="0" collapsed="false">
      <c r="A621" s="6" t="s">
        <v>586</v>
      </c>
      <c r="B621" s="6" t="n">
        <v>49.351773612047</v>
      </c>
      <c r="C621" s="6" t="n">
        <v>34.7661817976662</v>
      </c>
      <c r="D621" s="6" t="n">
        <v>31.6862995103777</v>
      </c>
      <c r="E621" s="6" t="n">
        <v>22.5016529606084</v>
      </c>
    </row>
    <row r="623" customFormat="false" ht="16.5" hidden="false" customHeight="false" outlineLevel="0" collapsed="false">
      <c r="A623" s="4" t="s">
        <v>587</v>
      </c>
      <c r="B623" s="1" t="n">
        <v>11</v>
      </c>
    </row>
    <row r="624" customFormat="false" ht="16.5" hidden="false" customHeight="false" outlineLevel="0" collapsed="false">
      <c r="A624" s="5" t="s">
        <v>2</v>
      </c>
      <c r="B624" s="5" t="s">
        <v>3</v>
      </c>
      <c r="C624" s="5" t="s">
        <v>4</v>
      </c>
      <c r="D624" s="5" t="s">
        <v>5</v>
      </c>
      <c r="E624" s="5" t="s">
        <v>6</v>
      </c>
    </row>
    <row r="625" customFormat="false" ht="15.75" hidden="false" customHeight="false" outlineLevel="0" collapsed="false">
      <c r="A625" s="1" t="s">
        <v>588</v>
      </c>
      <c r="B625" s="1" t="n">
        <v>15.1830208741774</v>
      </c>
      <c r="C625" s="1" t="n">
        <v>5.10073122472919</v>
      </c>
      <c r="D625" s="1" t="n">
        <v>6.59451283283815</v>
      </c>
      <c r="E625" s="1" t="n">
        <v>21.4057847468214</v>
      </c>
    </row>
    <row r="626" customFormat="false" ht="15.75" hidden="false" customHeight="false" outlineLevel="0" collapsed="false">
      <c r="A626" s="1" t="s">
        <v>589</v>
      </c>
      <c r="B626" s="1" t="n">
        <v>16.6677723646145</v>
      </c>
      <c r="C626" s="1" t="n">
        <v>1.22590932761686</v>
      </c>
      <c r="D626" s="1" t="n">
        <v>3.28725118357178</v>
      </c>
      <c r="E626" s="1" t="n">
        <v>6.95754636373298</v>
      </c>
    </row>
    <row r="627" customFormat="false" ht="15.75" hidden="false" customHeight="false" outlineLevel="0" collapsed="false">
      <c r="A627" s="1" t="s">
        <v>590</v>
      </c>
      <c r="B627" s="1" t="n">
        <v>75.9525265229857</v>
      </c>
      <c r="C627" s="1" t="n">
        <v>72.1367495371779</v>
      </c>
      <c r="D627" s="1" t="n">
        <v>73.9557735112391</v>
      </c>
      <c r="E627" s="1" t="n">
        <v>52.8140830288481</v>
      </c>
    </row>
    <row r="628" customFormat="false" ht="15.75" hidden="false" customHeight="false" outlineLevel="0" collapsed="false">
      <c r="A628" s="1" t="s">
        <v>591</v>
      </c>
      <c r="B628" s="1" t="n">
        <v>7.30406249458295</v>
      </c>
      <c r="C628" s="1" t="n">
        <v>8.90206731151313</v>
      </c>
      <c r="D628" s="1" t="n">
        <v>12.1945249005733</v>
      </c>
      <c r="E628" s="1" t="n">
        <v>1.4516450986895</v>
      </c>
    </row>
    <row r="629" customFormat="false" ht="15.75" hidden="false" customHeight="false" outlineLevel="0" collapsed="false">
      <c r="A629" s="1" t="s">
        <v>592</v>
      </c>
      <c r="B629" s="1" t="n">
        <v>90.550357452265</v>
      </c>
      <c r="C629" s="1" t="n">
        <v>82.3256893060309</v>
      </c>
      <c r="D629" s="1" t="n">
        <v>107.372457555782</v>
      </c>
      <c r="E629" s="1" t="n">
        <v>93.9618040582382</v>
      </c>
    </row>
    <row r="630" customFormat="false" ht="15.75" hidden="false" customHeight="false" outlineLevel="0" collapsed="false">
      <c r="A630" s="1" t="s">
        <v>593</v>
      </c>
      <c r="B630" s="1" t="n">
        <v>35.228298696883</v>
      </c>
      <c r="C630" s="1" t="n">
        <v>3.39581975792767</v>
      </c>
      <c r="D630" s="1" t="n">
        <v>8.66102178327949</v>
      </c>
      <c r="E630" s="1" t="n">
        <v>3.78273654084016</v>
      </c>
    </row>
    <row r="631" customFormat="false" ht="15.75" hidden="false" customHeight="false" outlineLevel="0" collapsed="false">
      <c r="A631" s="1" t="s">
        <v>594</v>
      </c>
      <c r="B631" s="1" t="n">
        <v>33.2010683549602</v>
      </c>
      <c r="C631" s="1" t="n">
        <v>52.5485949300139</v>
      </c>
      <c r="D631" s="1" t="n">
        <v>42.426635370462</v>
      </c>
      <c r="E631" s="1" t="n">
        <v>51.7923565183882</v>
      </c>
    </row>
    <row r="632" customFormat="false" ht="15.75" hidden="false" customHeight="false" outlineLevel="0" collapsed="false">
      <c r="A632" s="1" t="s">
        <v>595</v>
      </c>
      <c r="B632" s="1" t="n">
        <v>18.9248286507036</v>
      </c>
      <c r="C632" s="1" t="n">
        <v>22.5365330050466</v>
      </c>
      <c r="D632" s="1" t="n">
        <v>35.0524957699982</v>
      </c>
      <c r="E632" s="1" t="n">
        <v>14.6585192336552</v>
      </c>
    </row>
    <row r="633" customFormat="false" ht="15.75" hidden="false" customHeight="false" outlineLevel="0" collapsed="false">
      <c r="A633" s="1" t="s">
        <v>596</v>
      </c>
      <c r="B633" s="1" t="n">
        <v>46.9097117108991</v>
      </c>
      <c r="C633" s="1" t="n">
        <v>38.2788894395065</v>
      </c>
      <c r="D633" s="1" t="n">
        <v>38.0567387836683</v>
      </c>
      <c r="E633" s="1" t="n">
        <v>27.0048683800327</v>
      </c>
    </row>
    <row r="634" customFormat="false" ht="15.75" hidden="false" customHeight="false" outlineLevel="0" collapsed="false">
      <c r="A634" s="1" t="s">
        <v>597</v>
      </c>
      <c r="B634" s="1" t="n">
        <v>31.3358410959808</v>
      </c>
      <c r="C634" s="1" t="n">
        <v>10.5879580305715</v>
      </c>
      <c r="D634" s="1" t="n">
        <v>20.1728342243833</v>
      </c>
      <c r="E634" s="1" t="n">
        <v>8.15171731446901</v>
      </c>
    </row>
    <row r="635" customFormat="false" ht="16.5" hidden="false" customHeight="false" outlineLevel="0" collapsed="false">
      <c r="A635" s="6" t="s">
        <v>598</v>
      </c>
      <c r="B635" s="6" t="n">
        <v>40.939791217017</v>
      </c>
      <c r="C635" s="6" t="n">
        <v>30.737033112305</v>
      </c>
      <c r="D635" s="6" t="n">
        <v>32.692954612842</v>
      </c>
      <c r="E635" s="6" t="n">
        <v>18.9603140718147</v>
      </c>
    </row>
    <row r="637" customFormat="false" ht="16.5" hidden="false" customHeight="false" outlineLevel="0" collapsed="false">
      <c r="A637" s="4" t="s">
        <v>599</v>
      </c>
      <c r="B637" s="1" t="n">
        <v>13</v>
      </c>
    </row>
    <row r="638" customFormat="false" ht="16.5" hidden="false" customHeight="false" outlineLevel="0" collapsed="false">
      <c r="A638" s="5" t="s">
        <v>2</v>
      </c>
      <c r="B638" s="5" t="s">
        <v>3</v>
      </c>
      <c r="C638" s="5" t="s">
        <v>4</v>
      </c>
      <c r="D638" s="5" t="s">
        <v>5</v>
      </c>
      <c r="E638" s="5" t="s">
        <v>6</v>
      </c>
    </row>
    <row r="639" customFormat="false" ht="15.75" hidden="false" customHeight="false" outlineLevel="0" collapsed="false">
      <c r="A639" s="1" t="s">
        <v>600</v>
      </c>
      <c r="B639" s="1" t="n">
        <v>44.435598816193</v>
      </c>
      <c r="C639" s="1" t="n">
        <v>33.4471801179061</v>
      </c>
      <c r="D639" s="1" t="n">
        <v>33.4240770821638</v>
      </c>
      <c r="E639" s="1" t="n">
        <v>40.7319480569376</v>
      </c>
    </row>
    <row r="640" customFormat="false" ht="15.75" hidden="false" customHeight="false" outlineLevel="0" collapsed="false">
      <c r="A640" s="1" t="s">
        <v>601</v>
      </c>
      <c r="B640" s="1" t="n">
        <v>9.86193848575555</v>
      </c>
      <c r="C640" s="1" t="n">
        <v>7.69912455552925</v>
      </c>
      <c r="D640" s="1" t="n">
        <v>9.40252057024288</v>
      </c>
      <c r="E640" s="1" t="n">
        <v>4.07839160271955</v>
      </c>
    </row>
    <row r="641" customFormat="false" ht="15.75" hidden="false" customHeight="false" outlineLevel="0" collapsed="false">
      <c r="A641" s="1" t="s">
        <v>602</v>
      </c>
      <c r="B641" s="1" t="n">
        <v>119.760092593865</v>
      </c>
      <c r="C641" s="1" t="n">
        <v>116.931238359038</v>
      </c>
      <c r="D641" s="1" t="n">
        <v>128.372611697664</v>
      </c>
      <c r="E641" s="1" t="n">
        <v>118.739766760287</v>
      </c>
    </row>
    <row r="642" customFormat="false" ht="15.75" hidden="false" customHeight="false" outlineLevel="0" collapsed="false">
      <c r="A642" s="1" t="s">
        <v>603</v>
      </c>
      <c r="B642" s="1" t="n">
        <v>11.3971819005235</v>
      </c>
      <c r="C642" s="1" t="n">
        <v>6.62720421250673</v>
      </c>
      <c r="D642" s="1" t="n">
        <v>5.82401573725463</v>
      </c>
      <c r="E642" s="1" t="n">
        <v>6.26349738111676</v>
      </c>
    </row>
    <row r="643" customFormat="false" ht="15.75" hidden="false" customHeight="false" outlineLevel="0" collapsed="false">
      <c r="A643" s="1" t="s">
        <v>604</v>
      </c>
      <c r="B643" s="1" t="n">
        <v>24.8063123458435</v>
      </c>
      <c r="C643" s="1" t="n">
        <v>42.5695807411285</v>
      </c>
      <c r="D643" s="1" t="n">
        <v>32.5611042573416</v>
      </c>
      <c r="E643" s="1" t="n">
        <v>31.8702999897557</v>
      </c>
    </row>
    <row r="644" customFormat="false" ht="15.75" hidden="false" customHeight="false" outlineLevel="0" collapsed="false">
      <c r="A644" s="1" t="s">
        <v>605</v>
      </c>
      <c r="B644" s="1" t="n">
        <v>14.0042748396254</v>
      </c>
      <c r="C644" s="1" t="n">
        <v>11.6418589739417</v>
      </c>
      <c r="D644" s="1" t="n">
        <v>11.576835606453</v>
      </c>
      <c r="E644" s="1" t="n">
        <v>20.9669248356028</v>
      </c>
    </row>
    <row r="645" customFormat="false" ht="15.75" hidden="false" customHeight="false" outlineLevel="0" collapsed="false">
      <c r="A645" s="1" t="s">
        <v>606</v>
      </c>
      <c r="B645" s="1" t="n">
        <v>32.9365301479865</v>
      </c>
      <c r="C645" s="1" t="n">
        <v>30.0202538639445</v>
      </c>
      <c r="D645" s="1" t="n">
        <v>26.1700973817033</v>
      </c>
      <c r="E645" s="1" t="n">
        <v>34.0735783819046</v>
      </c>
    </row>
    <row r="646" customFormat="false" ht="15.75" hidden="false" customHeight="false" outlineLevel="0" collapsed="false">
      <c r="A646" s="1" t="s">
        <v>607</v>
      </c>
      <c r="B646" s="1" t="n">
        <v>10.0786843865414</v>
      </c>
      <c r="C646" s="1" t="n">
        <v>4.71140457875671</v>
      </c>
      <c r="D646" s="1" t="n">
        <v>6.12748531543918</v>
      </c>
      <c r="E646" s="1" t="n">
        <v>6.50338120433659</v>
      </c>
    </row>
    <row r="647" customFormat="false" ht="15.75" hidden="false" customHeight="false" outlineLevel="0" collapsed="false">
      <c r="A647" s="1" t="s">
        <v>608</v>
      </c>
      <c r="B647" s="1" t="n">
        <v>10.3065340732281</v>
      </c>
      <c r="C647" s="1" t="n">
        <v>10.9284429478258</v>
      </c>
      <c r="D647" s="1" t="n">
        <v>9.38476852827475</v>
      </c>
      <c r="E647" s="1" t="n">
        <v>12.556368475586</v>
      </c>
    </row>
    <row r="648" customFormat="false" ht="15.75" hidden="false" customHeight="false" outlineLevel="0" collapsed="false">
      <c r="A648" s="1" t="s">
        <v>609</v>
      </c>
      <c r="B648" s="1" t="n">
        <v>50.4683606749999</v>
      </c>
      <c r="C648" s="1" t="n">
        <v>38.238903794372</v>
      </c>
      <c r="D648" s="1" t="n">
        <v>43.5622396967026</v>
      </c>
      <c r="E648" s="1" t="n">
        <v>44.1552144336989</v>
      </c>
    </row>
    <row r="649" customFormat="false" ht="15.75" hidden="false" customHeight="false" outlineLevel="0" collapsed="false">
      <c r="A649" s="1" t="s">
        <v>610</v>
      </c>
      <c r="B649" s="1" t="n">
        <v>3.95149034521566</v>
      </c>
      <c r="C649" s="1" t="n">
        <v>2.01438851285958</v>
      </c>
      <c r="D649" s="1" t="n">
        <v>2.14827051618285</v>
      </c>
      <c r="E649" s="1" t="n">
        <v>2.00954267045091</v>
      </c>
    </row>
    <row r="650" customFormat="false" ht="15.75" hidden="false" customHeight="false" outlineLevel="0" collapsed="false">
      <c r="A650" s="1" t="s">
        <v>611</v>
      </c>
      <c r="B650" s="1" t="n">
        <v>8.04357872660969</v>
      </c>
      <c r="C650" s="1" t="n">
        <v>7.63115514852903</v>
      </c>
      <c r="D650" s="1" t="n">
        <v>8.52902798272283</v>
      </c>
      <c r="E650" s="1" t="n">
        <v>4.44941032126483</v>
      </c>
    </row>
    <row r="651" customFormat="false" ht="16.5" hidden="false" customHeight="false" outlineLevel="0" collapsed="false">
      <c r="A651" s="6" t="s">
        <v>612</v>
      </c>
      <c r="B651" s="6" t="n">
        <v>44.0853874353657</v>
      </c>
      <c r="C651" s="6" t="n">
        <v>26.8212193048469</v>
      </c>
      <c r="D651" s="6" t="n">
        <v>43.5800848823947</v>
      </c>
      <c r="E651" s="6" t="n">
        <v>33.8134092927841</v>
      </c>
    </row>
    <row r="653" customFormat="false" ht="16.5" hidden="false" customHeight="false" outlineLevel="0" collapsed="false">
      <c r="A653" s="4" t="s">
        <v>613</v>
      </c>
      <c r="B653" s="1" t="n">
        <v>1</v>
      </c>
    </row>
    <row r="654" customFormat="false" ht="16.5" hidden="false" customHeight="false" outlineLevel="0" collapsed="false">
      <c r="A654" s="5" t="s">
        <v>2</v>
      </c>
      <c r="B654" s="5" t="s">
        <v>3</v>
      </c>
      <c r="C654" s="5" t="s">
        <v>4</v>
      </c>
      <c r="D654" s="5" t="s">
        <v>5</v>
      </c>
      <c r="E654" s="5" t="s">
        <v>6</v>
      </c>
    </row>
    <row r="655" customFormat="false" ht="16.5" hidden="false" customHeight="false" outlineLevel="0" collapsed="false">
      <c r="A655" s="6" t="s">
        <v>614</v>
      </c>
      <c r="B655" s="6" t="n">
        <v>39.7886745171921</v>
      </c>
      <c r="C655" s="6" t="n">
        <v>42.2933591980352</v>
      </c>
      <c r="D655" s="6" t="n">
        <v>46.1348155714155</v>
      </c>
      <c r="E655" s="6" t="n">
        <v>42.0621955357221</v>
      </c>
    </row>
    <row r="657" customFormat="false" ht="16.5" hidden="false" customHeight="false" outlineLevel="0" collapsed="false">
      <c r="A657" s="4" t="s">
        <v>615</v>
      </c>
      <c r="B657" s="1" t="n">
        <v>10</v>
      </c>
    </row>
    <row r="658" customFormat="false" ht="16.5" hidden="false" customHeight="false" outlineLevel="0" collapsed="false">
      <c r="A658" s="5" t="s">
        <v>2</v>
      </c>
      <c r="B658" s="5" t="s">
        <v>3</v>
      </c>
      <c r="C658" s="5" t="s">
        <v>4</v>
      </c>
      <c r="D658" s="5" t="s">
        <v>5</v>
      </c>
      <c r="E658" s="5" t="s">
        <v>6</v>
      </c>
    </row>
    <row r="659" customFormat="false" ht="15.75" hidden="false" customHeight="false" outlineLevel="0" collapsed="false">
      <c r="A659" s="1" t="s">
        <v>616</v>
      </c>
      <c r="B659" s="1" t="n">
        <v>11.7308189568171</v>
      </c>
      <c r="C659" s="1" t="n">
        <v>10.0466188229934</v>
      </c>
      <c r="D659" s="1" t="n">
        <v>9.01658817352803</v>
      </c>
      <c r="E659" s="1" t="n">
        <v>9.40751995729353</v>
      </c>
    </row>
    <row r="660" customFormat="false" ht="15.75" hidden="false" customHeight="false" outlineLevel="0" collapsed="false">
      <c r="A660" s="1" t="s">
        <v>617</v>
      </c>
      <c r="B660" s="1" t="n">
        <v>33.8959087916135</v>
      </c>
      <c r="C660" s="1" t="n">
        <v>37.2674740221801</v>
      </c>
      <c r="D660" s="1" t="n">
        <v>42.4723621885754</v>
      </c>
      <c r="E660" s="1" t="n">
        <v>32.7371101772233</v>
      </c>
    </row>
    <row r="661" customFormat="false" ht="15.75" hidden="false" customHeight="false" outlineLevel="0" collapsed="false">
      <c r="A661" s="1" t="s">
        <v>618</v>
      </c>
      <c r="B661" s="1" t="n">
        <v>80.7949901438403</v>
      </c>
      <c r="C661" s="1" t="n">
        <v>73.9705144067486</v>
      </c>
      <c r="D661" s="1" t="n">
        <v>85.5216390906893</v>
      </c>
      <c r="E661" s="1" t="n">
        <v>89.8428585544545</v>
      </c>
    </row>
    <row r="662" customFormat="false" ht="15.75" hidden="false" customHeight="false" outlineLevel="0" collapsed="false">
      <c r="A662" s="1" t="s">
        <v>619</v>
      </c>
      <c r="B662" s="1" t="n">
        <v>6.98224193790528</v>
      </c>
      <c r="C662" s="1" t="n">
        <v>10.6192461825345</v>
      </c>
      <c r="D662" s="1" t="n">
        <v>8.18163401767415</v>
      </c>
      <c r="E662" s="1" t="n">
        <v>10.3297186695848</v>
      </c>
    </row>
    <row r="663" customFormat="false" ht="15.75" hidden="false" customHeight="false" outlineLevel="0" collapsed="false">
      <c r="A663" s="1" t="s">
        <v>620</v>
      </c>
      <c r="B663" s="1" t="n">
        <v>22.9169141440634</v>
      </c>
      <c r="C663" s="1" t="n">
        <v>31.1700762328906</v>
      </c>
      <c r="D663" s="1" t="n">
        <v>31.3697191736991</v>
      </c>
      <c r="E663" s="1" t="n">
        <v>23.2647060485582</v>
      </c>
    </row>
    <row r="664" customFormat="false" ht="15.75" hidden="false" customHeight="false" outlineLevel="0" collapsed="false">
      <c r="A664" s="1" t="s">
        <v>621</v>
      </c>
      <c r="B664" s="1" t="n">
        <v>3.14167479349575</v>
      </c>
      <c r="C664" s="1" t="n">
        <v>3.92346903508479</v>
      </c>
      <c r="D664" s="1" t="n">
        <v>4.69603357350936</v>
      </c>
      <c r="E664" s="1" t="n">
        <v>2.62734280090986</v>
      </c>
    </row>
    <row r="665" customFormat="false" ht="15.75" hidden="false" customHeight="false" outlineLevel="0" collapsed="false">
      <c r="A665" s="1" t="s">
        <v>622</v>
      </c>
      <c r="B665" s="1" t="n">
        <v>33.7809674337247</v>
      </c>
      <c r="C665" s="1" t="n">
        <v>40.8762020764318</v>
      </c>
      <c r="D665" s="1" t="n">
        <v>43.3638173630478</v>
      </c>
      <c r="E665" s="1" t="n">
        <v>31.4715347513402</v>
      </c>
    </row>
    <row r="666" customFormat="false" ht="15.75" hidden="false" customHeight="false" outlineLevel="0" collapsed="false">
      <c r="A666" s="1" t="s">
        <v>623</v>
      </c>
      <c r="B666" s="1" t="n">
        <v>26.6342984099418</v>
      </c>
      <c r="C666" s="1" t="n">
        <v>21.9769786752981</v>
      </c>
      <c r="D666" s="1" t="n">
        <v>21.432252305281</v>
      </c>
      <c r="E666" s="1" t="n">
        <v>24.6271910210948</v>
      </c>
    </row>
    <row r="667" customFormat="false" ht="15.75" hidden="false" customHeight="false" outlineLevel="0" collapsed="false">
      <c r="A667" s="1" t="s">
        <v>624</v>
      </c>
      <c r="B667" s="1" t="n">
        <v>9.73906209218737</v>
      </c>
      <c r="C667" s="1" t="n">
        <v>30.4573146845766</v>
      </c>
      <c r="D667" s="1" t="n">
        <v>34.3707861085743</v>
      </c>
      <c r="E667" s="1" t="n">
        <v>20.3128733577829</v>
      </c>
    </row>
    <row r="668" customFormat="false" ht="16.5" hidden="false" customHeight="false" outlineLevel="0" collapsed="false">
      <c r="A668" s="6" t="s">
        <v>625</v>
      </c>
      <c r="B668" s="6" t="n">
        <v>0.221968693575856</v>
      </c>
      <c r="C668" s="6" t="n">
        <v>0.235362556094223</v>
      </c>
      <c r="D668" s="6" t="n">
        <v>0</v>
      </c>
      <c r="E668" s="6" t="n">
        <v>1.12882867545152</v>
      </c>
    </row>
    <row r="670" customFormat="false" ht="16.5" hidden="false" customHeight="false" outlineLevel="0" collapsed="false">
      <c r="A670" s="4" t="s">
        <v>626</v>
      </c>
      <c r="B670" s="1" t="n">
        <v>39</v>
      </c>
    </row>
    <row r="671" customFormat="false" ht="16.5" hidden="false" customHeight="false" outlineLevel="0" collapsed="false">
      <c r="A671" s="5" t="s">
        <v>2</v>
      </c>
      <c r="B671" s="5" t="s">
        <v>3</v>
      </c>
      <c r="C671" s="5" t="s">
        <v>4</v>
      </c>
      <c r="D671" s="5" t="s">
        <v>5</v>
      </c>
      <c r="E671" s="5" t="s">
        <v>6</v>
      </c>
    </row>
    <row r="672" customFormat="false" ht="15.75" hidden="false" customHeight="false" outlineLevel="0" collapsed="false">
      <c r="A672" s="1" t="s">
        <v>627</v>
      </c>
      <c r="B672" s="1" t="n">
        <v>43.6525342014513</v>
      </c>
      <c r="C672" s="1" t="n">
        <v>19.850174287366</v>
      </c>
      <c r="D672" s="1" t="n">
        <v>27.5004680663764</v>
      </c>
      <c r="E672" s="1" t="n">
        <v>21.4976670174568</v>
      </c>
    </row>
    <row r="673" customFormat="false" ht="15.75" hidden="false" customHeight="false" outlineLevel="0" collapsed="false">
      <c r="A673" s="1" t="s">
        <v>628</v>
      </c>
      <c r="B673" s="1" t="n">
        <v>29.6173670757355</v>
      </c>
      <c r="C673" s="1" t="n">
        <v>47.3128392297087</v>
      </c>
      <c r="D673" s="1" t="n">
        <v>68.5809410577854</v>
      </c>
      <c r="E673" s="1" t="n">
        <v>64.4384943045723</v>
      </c>
    </row>
    <row r="674" customFormat="false" ht="15.75" hidden="false" customHeight="false" outlineLevel="0" collapsed="false">
      <c r="A674" s="1" t="s">
        <v>629</v>
      </c>
      <c r="B674" s="1" t="n">
        <v>2.8450078558913</v>
      </c>
      <c r="C674" s="1" t="n">
        <v>5.27918844318152</v>
      </c>
      <c r="D674" s="1" t="n">
        <v>2.60008852712081</v>
      </c>
      <c r="E674" s="1" t="n">
        <v>4.06923066223087</v>
      </c>
    </row>
    <row r="675" customFormat="false" ht="15.75" hidden="false" customHeight="false" outlineLevel="0" collapsed="false">
      <c r="A675" s="1" t="s">
        <v>630</v>
      </c>
      <c r="B675" s="1" t="n">
        <v>50.0349834477117</v>
      </c>
      <c r="C675" s="1" t="n">
        <v>10.7382338868951</v>
      </c>
      <c r="D675" s="1" t="n">
        <v>13.3025750757379</v>
      </c>
      <c r="E675" s="1" t="n">
        <v>25.9255487688405</v>
      </c>
    </row>
    <row r="676" customFormat="false" ht="15.75" hidden="false" customHeight="false" outlineLevel="0" collapsed="false">
      <c r="A676" s="1" t="s">
        <v>631</v>
      </c>
      <c r="B676" s="1" t="n">
        <v>8.16665448533683</v>
      </c>
      <c r="C676" s="1" t="n">
        <v>8.8540345742208</v>
      </c>
      <c r="D676" s="1" t="n">
        <v>13.1493685695039</v>
      </c>
      <c r="E676" s="1" t="n">
        <v>7.46638645766274</v>
      </c>
    </row>
    <row r="677" customFormat="false" ht="15.75" hidden="false" customHeight="false" outlineLevel="0" collapsed="false">
      <c r="A677" s="1" t="s">
        <v>632</v>
      </c>
      <c r="B677" s="1" t="n">
        <v>1.27697747826726</v>
      </c>
      <c r="C677" s="1" t="n">
        <v>0.937406673353945</v>
      </c>
      <c r="D677" s="1" t="n">
        <v>0.478788023605877</v>
      </c>
      <c r="E677" s="1" t="n">
        <v>0.29972808787759</v>
      </c>
    </row>
    <row r="678" customFormat="false" ht="15.75" hidden="false" customHeight="false" outlineLevel="0" collapsed="false">
      <c r="A678" s="1" t="s">
        <v>633</v>
      </c>
      <c r="B678" s="1" t="n">
        <v>8.75531925827532</v>
      </c>
      <c r="C678" s="1" t="n">
        <v>3.89683063864477</v>
      </c>
      <c r="D678" s="1" t="n">
        <v>5.05779932524675</v>
      </c>
      <c r="E678" s="1" t="n">
        <v>6.15660510449648</v>
      </c>
    </row>
    <row r="679" customFormat="false" ht="15.75" hidden="false" customHeight="false" outlineLevel="0" collapsed="false">
      <c r="A679" s="1" t="s">
        <v>634</v>
      </c>
      <c r="B679" s="1" t="n">
        <v>9.93429868302222</v>
      </c>
      <c r="C679" s="1" t="n">
        <v>0.217190647810234</v>
      </c>
      <c r="D679" s="1" t="n">
        <v>0.499193442771291</v>
      </c>
      <c r="E679" s="1" t="n">
        <v>1.87501301669193</v>
      </c>
    </row>
    <row r="680" customFormat="false" ht="15.75" hidden="false" customHeight="false" outlineLevel="0" collapsed="false">
      <c r="A680" s="1" t="s">
        <v>635</v>
      </c>
      <c r="B680" s="1" t="n">
        <v>1.654213873075</v>
      </c>
      <c r="C680" s="1" t="n">
        <v>5.46845009291454</v>
      </c>
      <c r="D680" s="1" t="n">
        <v>5.78636680923121</v>
      </c>
      <c r="E680" s="1" t="n">
        <v>4.75061983415372</v>
      </c>
    </row>
    <row r="681" customFormat="false" ht="15.75" hidden="false" customHeight="false" outlineLevel="0" collapsed="false">
      <c r="A681" s="1" t="s">
        <v>636</v>
      </c>
      <c r="B681" s="1" t="n">
        <v>60.4460098228326</v>
      </c>
      <c r="C681" s="1" t="n">
        <v>19.051614958653</v>
      </c>
      <c r="D681" s="1" t="n">
        <v>28.4354609166137</v>
      </c>
      <c r="E681" s="1" t="n">
        <v>35.9855480346982</v>
      </c>
    </row>
    <row r="682" customFormat="false" ht="15.75" hidden="false" customHeight="false" outlineLevel="0" collapsed="false">
      <c r="A682" s="1" t="s">
        <v>637</v>
      </c>
      <c r="B682" s="1" t="n">
        <v>3.07056692779935</v>
      </c>
      <c r="C682" s="1" t="n">
        <v>0.26046789541094</v>
      </c>
      <c r="D682" s="1" t="n">
        <v>0.598662358404978</v>
      </c>
      <c r="E682" s="1" t="n">
        <v>0.999389653999746</v>
      </c>
    </row>
    <row r="683" customFormat="false" ht="15.75" hidden="false" customHeight="false" outlineLevel="0" collapsed="false">
      <c r="A683" s="1" t="s">
        <v>638</v>
      </c>
      <c r="B683" s="1" t="n">
        <v>0.228704295311951</v>
      </c>
      <c r="C683" s="1" t="n">
        <v>0.121252296139575</v>
      </c>
      <c r="D683" s="1" t="n">
        <v>0</v>
      </c>
      <c r="E683" s="1" t="n">
        <v>0</v>
      </c>
    </row>
    <row r="684" customFormat="false" ht="15.75" hidden="false" customHeight="false" outlineLevel="0" collapsed="false">
      <c r="A684" s="1" t="s">
        <v>639</v>
      </c>
      <c r="B684" s="1" t="n">
        <v>7.84973773967641</v>
      </c>
      <c r="C684" s="1" t="n">
        <v>12.9332838817486</v>
      </c>
      <c r="D684" s="1" t="n">
        <v>14.8335713277038</v>
      </c>
      <c r="E684" s="1" t="n">
        <v>6.3872135570632</v>
      </c>
    </row>
    <row r="685" customFormat="false" ht="15.75" hidden="false" customHeight="false" outlineLevel="0" collapsed="false">
      <c r="A685" s="1" t="s">
        <v>640</v>
      </c>
      <c r="B685" s="1" t="n">
        <v>0.115146259792475</v>
      </c>
      <c r="C685" s="1" t="n">
        <v>0.244188651947756</v>
      </c>
      <c r="D685" s="1" t="n">
        <v>0.448996768803733</v>
      </c>
      <c r="E685" s="1" t="n">
        <v>0</v>
      </c>
    </row>
    <row r="686" customFormat="false" ht="15.75" hidden="false" customHeight="false" outlineLevel="0" collapsed="false">
      <c r="A686" s="1" t="s">
        <v>641</v>
      </c>
      <c r="B686" s="1" t="n">
        <v>3.50493981026852</v>
      </c>
      <c r="C686" s="1" t="n">
        <v>0.142939698701126</v>
      </c>
      <c r="D686" s="1" t="n">
        <v>0.525654753721444</v>
      </c>
      <c r="E686" s="1" t="n">
        <v>22.4862672149943</v>
      </c>
    </row>
    <row r="687" customFormat="false" ht="15.75" hidden="false" customHeight="false" outlineLevel="0" collapsed="false">
      <c r="A687" s="1" t="s">
        <v>642</v>
      </c>
      <c r="B687" s="1" t="n">
        <v>0.518969058219608</v>
      </c>
      <c r="C687" s="1" t="n">
        <v>0</v>
      </c>
      <c r="D687" s="1" t="n">
        <v>0.126477963043305</v>
      </c>
      <c r="E687" s="1" t="n">
        <v>0.659808310299128</v>
      </c>
    </row>
    <row r="688" customFormat="false" ht="15.75" hidden="false" customHeight="false" outlineLevel="0" collapsed="false">
      <c r="A688" s="1" t="s">
        <v>643</v>
      </c>
      <c r="B688" s="1" t="n">
        <v>0.451390056536746</v>
      </c>
      <c r="C688" s="1" t="n">
        <v>0.638169979681976</v>
      </c>
      <c r="D688" s="1" t="n">
        <v>0.733388551585045</v>
      </c>
      <c r="E688" s="1" t="n">
        <v>2.44859534101571</v>
      </c>
    </row>
    <row r="689" customFormat="false" ht="15.75" hidden="false" customHeight="false" outlineLevel="0" collapsed="false">
      <c r="A689" s="1" t="s">
        <v>644</v>
      </c>
      <c r="B689" s="1" t="n">
        <v>13.7727181083381</v>
      </c>
      <c r="C689" s="1" t="n">
        <v>1.8254725960014</v>
      </c>
      <c r="D689" s="1" t="n">
        <v>3.56633384176359</v>
      </c>
      <c r="E689" s="1" t="n">
        <v>16.0876765765939</v>
      </c>
    </row>
    <row r="690" customFormat="false" ht="15.75" hidden="false" customHeight="false" outlineLevel="0" collapsed="false">
      <c r="A690" s="1" t="s">
        <v>645</v>
      </c>
      <c r="B690" s="1" t="n">
        <v>1.11698766984318</v>
      </c>
      <c r="C690" s="1" t="n">
        <v>0</v>
      </c>
      <c r="D690" s="1" t="n">
        <v>0.483948613081868</v>
      </c>
      <c r="E690" s="1" t="n">
        <v>3.02958690022378</v>
      </c>
    </row>
    <row r="691" customFormat="false" ht="15.75" hidden="false" customHeight="false" outlineLevel="0" collapsed="false">
      <c r="A691" s="1" t="s">
        <v>646</v>
      </c>
      <c r="B691" s="1" t="n">
        <v>3.46642398817766</v>
      </c>
      <c r="C691" s="1" t="n">
        <v>0.122519741743822</v>
      </c>
      <c r="D691" s="1" t="n">
        <v>0.563201521844404</v>
      </c>
      <c r="E691" s="1" t="n">
        <v>0.235048089355341</v>
      </c>
    </row>
    <row r="692" customFormat="false" ht="15.75" hidden="false" customHeight="false" outlineLevel="0" collapsed="false">
      <c r="A692" s="1" t="s">
        <v>647</v>
      </c>
      <c r="B692" s="1" t="n">
        <v>0</v>
      </c>
      <c r="C692" s="1" t="n">
        <v>0.209804092365614</v>
      </c>
      <c r="D692" s="1" t="n">
        <v>0</v>
      </c>
      <c r="E692" s="1" t="n">
        <v>0.100624704124378</v>
      </c>
    </row>
    <row r="693" customFormat="false" ht="15.75" hidden="false" customHeight="false" outlineLevel="0" collapsed="false">
      <c r="A693" s="1" t="s">
        <v>648</v>
      </c>
      <c r="B693" s="1" t="n">
        <v>9.18777428785675</v>
      </c>
      <c r="C693" s="1" t="n">
        <v>1.6744364704989</v>
      </c>
      <c r="D693" s="1" t="n">
        <v>1.25952340339749</v>
      </c>
      <c r="E693" s="1" t="n">
        <v>1.31413249957759</v>
      </c>
    </row>
    <row r="694" customFormat="false" ht="15.75" hidden="false" customHeight="false" outlineLevel="0" collapsed="false">
      <c r="A694" s="1" t="s">
        <v>649</v>
      </c>
      <c r="B694" s="1" t="n">
        <v>0.724696739952643</v>
      </c>
      <c r="C694" s="1" t="n">
        <v>2.61264781454592</v>
      </c>
      <c r="D694" s="1" t="n">
        <v>1.27163420535323</v>
      </c>
      <c r="E694" s="1" t="n">
        <v>4.12772387687832</v>
      </c>
    </row>
    <row r="695" customFormat="false" ht="15.75" hidden="false" customHeight="false" outlineLevel="0" collapsed="false">
      <c r="A695" s="1" t="s">
        <v>650</v>
      </c>
      <c r="B695" s="1" t="n">
        <v>6.16491826247553</v>
      </c>
      <c r="C695" s="1" t="n">
        <v>2.31515809437687</v>
      </c>
      <c r="D695" s="1" t="n">
        <v>0.250408732407969</v>
      </c>
      <c r="E695" s="1" t="n">
        <v>2.48202407291765</v>
      </c>
    </row>
    <row r="696" customFormat="false" ht="15.75" hidden="false" customHeight="false" outlineLevel="0" collapsed="false">
      <c r="A696" s="1" t="s">
        <v>651</v>
      </c>
      <c r="B696" s="1" t="n">
        <v>99.4088189188801</v>
      </c>
      <c r="C696" s="1" t="n">
        <v>69.0209467662678</v>
      </c>
      <c r="D696" s="1" t="n">
        <v>74.5116765814836</v>
      </c>
      <c r="E696" s="1" t="n">
        <v>60.4388269634237</v>
      </c>
    </row>
    <row r="697" customFormat="false" ht="15.75" hidden="false" customHeight="false" outlineLevel="0" collapsed="false">
      <c r="A697" s="1" t="s">
        <v>652</v>
      </c>
      <c r="B697" s="1" t="n">
        <v>120.015301635129</v>
      </c>
      <c r="C697" s="1" t="n">
        <v>30.5018967869259</v>
      </c>
      <c r="D697" s="1" t="n">
        <v>31.2460145209208</v>
      </c>
      <c r="E697" s="1" t="n">
        <v>24.2226585057274</v>
      </c>
    </row>
    <row r="698" customFormat="false" ht="15.75" hidden="false" customHeight="false" outlineLevel="0" collapsed="false">
      <c r="A698" s="1" t="s">
        <v>653</v>
      </c>
      <c r="B698" s="1" t="n">
        <v>143.711147997268</v>
      </c>
      <c r="C698" s="1" t="n">
        <v>39.6030979713867</v>
      </c>
      <c r="D698" s="1" t="n">
        <v>45.5436005394527</v>
      </c>
      <c r="E698" s="1" t="n">
        <v>49.8185616201257</v>
      </c>
    </row>
    <row r="699" customFormat="false" ht="15.75" hidden="false" customHeight="false" outlineLevel="0" collapsed="false">
      <c r="A699" s="1" t="s">
        <v>654</v>
      </c>
      <c r="B699" s="1" t="n">
        <v>99.1390200692154</v>
      </c>
      <c r="C699" s="1" t="n">
        <v>64.9654068492954</v>
      </c>
      <c r="D699" s="1" t="n">
        <v>67.6747995667984</v>
      </c>
      <c r="E699" s="1" t="n">
        <v>28.3122843680209</v>
      </c>
    </row>
    <row r="700" customFormat="false" ht="15.75" hidden="false" customHeight="false" outlineLevel="0" collapsed="false">
      <c r="A700" s="1" t="s">
        <v>655</v>
      </c>
      <c r="B700" s="1" t="n">
        <v>126.314731798185</v>
      </c>
      <c r="C700" s="1" t="n">
        <v>23.9153208938647</v>
      </c>
      <c r="D700" s="1" t="n">
        <v>29.9182443212823</v>
      </c>
      <c r="E700" s="1" t="n">
        <v>40.4333811101916</v>
      </c>
    </row>
    <row r="701" customFormat="false" ht="15.75" hidden="false" customHeight="false" outlineLevel="0" collapsed="false">
      <c r="A701" s="1" t="s">
        <v>656</v>
      </c>
      <c r="B701" s="1" t="n">
        <v>30.2624141475576</v>
      </c>
      <c r="C701" s="1" t="n">
        <v>7.21152368613914</v>
      </c>
      <c r="D701" s="1" t="n">
        <v>6.63001905985544</v>
      </c>
      <c r="E701" s="1" t="n">
        <v>5.3087610197562</v>
      </c>
    </row>
    <row r="702" customFormat="false" ht="15.75" hidden="false" customHeight="false" outlineLevel="0" collapsed="false">
      <c r="A702" s="1" t="s">
        <v>657</v>
      </c>
      <c r="B702" s="1" t="n">
        <v>0.202950568055281</v>
      </c>
      <c r="C702" s="1" t="n">
        <v>0</v>
      </c>
      <c r="D702" s="1" t="n">
        <v>0</v>
      </c>
      <c r="E702" s="1" t="n">
        <v>0.13761485443693</v>
      </c>
    </row>
    <row r="703" customFormat="false" ht="15.75" hidden="false" customHeight="false" outlineLevel="0" collapsed="false">
      <c r="A703" s="1" t="s">
        <v>658</v>
      </c>
      <c r="B703" s="1" t="n">
        <v>12.1440240511633</v>
      </c>
      <c r="C703" s="1" t="n">
        <v>2.89867569084464</v>
      </c>
      <c r="D703" s="1" t="n">
        <v>3.94616056792628</v>
      </c>
      <c r="E703" s="1" t="n">
        <v>1.55065412785709</v>
      </c>
    </row>
    <row r="704" customFormat="false" ht="15.75" hidden="false" customHeight="false" outlineLevel="0" collapsed="false">
      <c r="A704" s="1" t="s">
        <v>659</v>
      </c>
      <c r="B704" s="1" t="n">
        <v>26.1600349584557</v>
      </c>
      <c r="C704" s="1" t="n">
        <v>19.0799838454962</v>
      </c>
      <c r="D704" s="1" t="n">
        <v>17.4461262924152</v>
      </c>
      <c r="E704" s="1" t="n">
        <v>17.9538686182828</v>
      </c>
    </row>
    <row r="705" customFormat="false" ht="15.75" hidden="false" customHeight="false" outlineLevel="0" collapsed="false">
      <c r="A705" s="1" t="s">
        <v>660</v>
      </c>
      <c r="B705" s="1" t="n">
        <v>10.5031160700738</v>
      </c>
      <c r="C705" s="1" t="n">
        <v>10.7411599956441</v>
      </c>
      <c r="D705" s="1" t="n">
        <v>10.6546500121272</v>
      </c>
      <c r="E705" s="1" t="n">
        <v>8.94750986448728</v>
      </c>
    </row>
    <row r="706" customFormat="false" ht="15.75" hidden="false" customHeight="false" outlineLevel="0" collapsed="false">
      <c r="A706" s="1" t="s">
        <v>661</v>
      </c>
      <c r="B706" s="1" t="n">
        <v>86.1640424252106</v>
      </c>
      <c r="C706" s="1" t="n">
        <v>20.4057369315674</v>
      </c>
      <c r="D706" s="1" t="n">
        <v>21.5118229064741</v>
      </c>
      <c r="E706" s="1" t="n">
        <v>19.9912728489852</v>
      </c>
    </row>
    <row r="707" customFormat="false" ht="15.75" hidden="false" customHeight="false" outlineLevel="0" collapsed="false">
      <c r="A707" s="1" t="s">
        <v>662</v>
      </c>
      <c r="B707" s="1" t="n">
        <v>164.838117830777</v>
      </c>
      <c r="C707" s="1" t="n">
        <v>64.3548743720271</v>
      </c>
      <c r="D707" s="1" t="n">
        <v>89.4163119958381</v>
      </c>
      <c r="E707" s="1" t="n">
        <v>47.118651108999</v>
      </c>
    </row>
    <row r="708" customFormat="false" ht="15.75" hidden="false" customHeight="false" outlineLevel="0" collapsed="false">
      <c r="A708" s="1" t="s">
        <v>663</v>
      </c>
      <c r="B708" s="1" t="n">
        <v>38.9583677830817</v>
      </c>
      <c r="C708" s="1" t="n">
        <v>8.31220969953966</v>
      </c>
      <c r="D708" s="1" t="n">
        <v>16.0558156867352</v>
      </c>
      <c r="E708" s="1" t="n">
        <v>4.67121596873091</v>
      </c>
    </row>
    <row r="709" customFormat="false" ht="15.75" hidden="false" customHeight="false" outlineLevel="0" collapsed="false">
      <c r="A709" s="1" t="s">
        <v>664</v>
      </c>
      <c r="B709" s="1" t="n">
        <v>39.0275322986415</v>
      </c>
      <c r="C709" s="1" t="n">
        <v>76.6054685253246</v>
      </c>
      <c r="D709" s="1" t="n">
        <v>58.4428855393921</v>
      </c>
      <c r="E709" s="1" t="n">
        <v>48.8158505101024</v>
      </c>
    </row>
    <row r="710" customFormat="false" ht="16.5" hidden="false" customHeight="false" outlineLevel="0" collapsed="false">
      <c r="A710" s="6" t="s">
        <v>665</v>
      </c>
      <c r="B710" s="6" t="n">
        <v>0.441321026124773</v>
      </c>
      <c r="C710" s="6" t="n">
        <v>0</v>
      </c>
      <c r="D710" s="6" t="n">
        <v>0.0614596337526023</v>
      </c>
      <c r="E710" s="6" t="n">
        <v>0.192373008493297</v>
      </c>
    </row>
    <row r="712" customFormat="false" ht="16.5" hidden="false" customHeight="false" outlineLevel="0" collapsed="false">
      <c r="A712" s="4" t="s">
        <v>666</v>
      </c>
      <c r="B712" s="1" t="n">
        <v>1</v>
      </c>
    </row>
    <row r="713" customFormat="false" ht="16.5" hidden="false" customHeight="false" outlineLevel="0" collapsed="false">
      <c r="A713" s="5" t="s">
        <v>2</v>
      </c>
      <c r="B713" s="5" t="s">
        <v>3</v>
      </c>
      <c r="C713" s="5" t="s">
        <v>4</v>
      </c>
      <c r="D713" s="5" t="s">
        <v>5</v>
      </c>
      <c r="E713" s="5" t="s">
        <v>6</v>
      </c>
    </row>
    <row r="714" customFormat="false" ht="16.5" hidden="false" customHeight="false" outlineLevel="0" collapsed="false">
      <c r="A714" s="6" t="s">
        <v>667</v>
      </c>
      <c r="B714" s="6" t="n">
        <v>3.68304340517914</v>
      </c>
      <c r="C714" s="6" t="n">
        <v>3.20233185495236</v>
      </c>
      <c r="D714" s="6" t="n">
        <v>4.02122383788683</v>
      </c>
      <c r="E714" s="6" t="n">
        <v>5.24446481024967</v>
      </c>
    </row>
    <row r="716" customFormat="false" ht="16.5" hidden="false" customHeight="false" outlineLevel="0" collapsed="false">
      <c r="A716" s="4" t="s">
        <v>668</v>
      </c>
      <c r="B716" s="1" t="n">
        <v>23</v>
      </c>
    </row>
    <row r="717" customFormat="false" ht="16.5" hidden="false" customHeight="false" outlineLevel="0" collapsed="false">
      <c r="A717" s="5" t="s">
        <v>2</v>
      </c>
      <c r="B717" s="5" t="s">
        <v>3</v>
      </c>
      <c r="C717" s="5" t="s">
        <v>4</v>
      </c>
      <c r="D717" s="5" t="s">
        <v>5</v>
      </c>
      <c r="E717" s="5" t="s">
        <v>6</v>
      </c>
    </row>
    <row r="718" customFormat="false" ht="15.75" hidden="false" customHeight="false" outlineLevel="0" collapsed="false">
      <c r="A718" s="1" t="s">
        <v>669</v>
      </c>
      <c r="B718" s="1" t="n">
        <v>0.634075006123001</v>
      </c>
      <c r="C718" s="1" t="n">
        <v>0.336167933847771</v>
      </c>
      <c r="D718" s="1" t="n">
        <v>0.618121746727893</v>
      </c>
      <c r="E718" s="1" t="n">
        <v>0.752408558819121</v>
      </c>
    </row>
    <row r="719" customFormat="false" ht="15.75" hidden="false" customHeight="false" outlineLevel="0" collapsed="false">
      <c r="A719" s="1" t="s">
        <v>670</v>
      </c>
      <c r="B719" s="1" t="n">
        <v>1.73019771235998</v>
      </c>
      <c r="C719" s="1" t="n">
        <v>0.611533319660468</v>
      </c>
      <c r="D719" s="1" t="n">
        <v>0.983888571639485</v>
      </c>
      <c r="E719" s="1" t="n">
        <v>1.75979482552129</v>
      </c>
    </row>
    <row r="720" customFormat="false" ht="15.75" hidden="false" customHeight="false" outlineLevel="0" collapsed="false">
      <c r="A720" s="1" t="s">
        <v>671</v>
      </c>
      <c r="B720" s="1" t="n">
        <v>20.1214109277911</v>
      </c>
      <c r="C720" s="1" t="n">
        <v>14.5838015172485</v>
      </c>
      <c r="D720" s="1" t="n">
        <v>10.3455476682888</v>
      </c>
      <c r="E720" s="1" t="n">
        <v>13.9891524148582</v>
      </c>
    </row>
    <row r="721" customFormat="false" ht="15.75" hidden="false" customHeight="false" outlineLevel="0" collapsed="false">
      <c r="A721" s="1" t="s">
        <v>672</v>
      </c>
      <c r="B721" s="1" t="n">
        <v>12.5833441191616</v>
      </c>
      <c r="C721" s="1" t="n">
        <v>2.4796053844527</v>
      </c>
      <c r="D721" s="1" t="n">
        <v>2.82243771390392</v>
      </c>
      <c r="E721" s="1" t="n">
        <v>5.66309617570373</v>
      </c>
    </row>
    <row r="722" customFormat="false" ht="15.75" hidden="false" customHeight="false" outlineLevel="0" collapsed="false">
      <c r="A722" s="1" t="s">
        <v>673</v>
      </c>
      <c r="B722" s="1" t="n">
        <v>14.0832733130797</v>
      </c>
      <c r="C722" s="1" t="n">
        <v>13.9938881308522</v>
      </c>
      <c r="D722" s="1" t="n">
        <v>13.815285193961</v>
      </c>
      <c r="E722" s="1" t="n">
        <v>9.27918879464909</v>
      </c>
    </row>
    <row r="723" customFormat="false" ht="15.75" hidden="false" customHeight="false" outlineLevel="0" collapsed="false">
      <c r="A723" s="1" t="s">
        <v>674</v>
      </c>
      <c r="B723" s="1" t="n">
        <v>63.0784607660941</v>
      </c>
      <c r="C723" s="1" t="n">
        <v>25.7311255404228</v>
      </c>
      <c r="D723" s="1" t="n">
        <v>42.9096635006338</v>
      </c>
      <c r="E723" s="1" t="n">
        <v>150.505382709778</v>
      </c>
    </row>
    <row r="724" customFormat="false" ht="15.75" hidden="false" customHeight="false" outlineLevel="0" collapsed="false">
      <c r="A724" s="1" t="s">
        <v>675</v>
      </c>
      <c r="B724" s="1" t="n">
        <v>10.3558084037633</v>
      </c>
      <c r="C724" s="1" t="n">
        <v>14.8488883597472</v>
      </c>
      <c r="D724" s="1" t="n">
        <v>9.29222553464646</v>
      </c>
      <c r="E724" s="1" t="n">
        <v>4.90740040355624</v>
      </c>
    </row>
    <row r="725" customFormat="false" ht="15.75" hidden="false" customHeight="false" outlineLevel="0" collapsed="false">
      <c r="A725" s="1" t="s">
        <v>676</v>
      </c>
      <c r="B725" s="1" t="n">
        <v>41.3085539185984</v>
      </c>
      <c r="C725" s="1" t="n">
        <v>14.6682963116705</v>
      </c>
      <c r="D725" s="1" t="n">
        <v>14.4220051346923</v>
      </c>
      <c r="E725" s="1" t="n">
        <v>18.9556887588741</v>
      </c>
    </row>
    <row r="726" customFormat="false" ht="15.75" hidden="false" customHeight="false" outlineLevel="0" collapsed="false">
      <c r="A726" s="1" t="s">
        <v>677</v>
      </c>
      <c r="B726" s="1" t="n">
        <v>11.1151551954478</v>
      </c>
      <c r="C726" s="1" t="n">
        <v>6.31819151964339</v>
      </c>
      <c r="D726" s="1" t="n">
        <v>7.81943232470911</v>
      </c>
      <c r="E726" s="1" t="n">
        <v>7.6922614177071</v>
      </c>
    </row>
    <row r="727" customFormat="false" ht="15.75" hidden="false" customHeight="false" outlineLevel="0" collapsed="false">
      <c r="A727" s="1" t="s">
        <v>678</v>
      </c>
      <c r="B727" s="1" t="n">
        <v>0.769422803253665</v>
      </c>
      <c r="C727" s="1" t="n">
        <v>0</v>
      </c>
      <c r="D727" s="1" t="n">
        <v>0</v>
      </c>
      <c r="E727" s="1" t="n">
        <v>1.34157378147132</v>
      </c>
    </row>
    <row r="728" customFormat="false" ht="15.75" hidden="false" customHeight="false" outlineLevel="0" collapsed="false">
      <c r="A728" s="1" t="s">
        <v>679</v>
      </c>
      <c r="B728" s="1" t="n">
        <v>41.5128752979671</v>
      </c>
      <c r="C728" s="1" t="n">
        <v>30.5655606563952</v>
      </c>
      <c r="D728" s="1" t="n">
        <v>32.5625937511124</v>
      </c>
      <c r="E728" s="1" t="n">
        <v>29.8909460073411</v>
      </c>
    </row>
    <row r="729" customFormat="false" ht="15.75" hidden="false" customHeight="false" outlineLevel="0" collapsed="false">
      <c r="A729" s="1" t="s">
        <v>680</v>
      </c>
      <c r="B729" s="1" t="n">
        <v>42.5820022814514</v>
      </c>
      <c r="C729" s="1" t="n">
        <v>46.1722678376963</v>
      </c>
      <c r="D729" s="1" t="n">
        <v>54.9384344714028</v>
      </c>
      <c r="E729" s="1" t="n">
        <v>35.1002697259513</v>
      </c>
    </row>
    <row r="730" customFormat="false" ht="15.75" hidden="false" customHeight="false" outlineLevel="0" collapsed="false">
      <c r="A730" s="1" t="s">
        <v>681</v>
      </c>
      <c r="B730" s="1" t="n">
        <v>15.7596493817351</v>
      </c>
      <c r="C730" s="1" t="n">
        <v>9.01359954885496</v>
      </c>
      <c r="D730" s="1" t="n">
        <v>5.86592552791974</v>
      </c>
      <c r="E730" s="1" t="n">
        <v>7.77175134158789</v>
      </c>
    </row>
    <row r="731" customFormat="false" ht="15.75" hidden="false" customHeight="false" outlineLevel="0" collapsed="false">
      <c r="A731" s="1" t="s">
        <v>682</v>
      </c>
      <c r="B731" s="1" t="n">
        <v>3.57207234787078</v>
      </c>
      <c r="C731" s="1" t="n">
        <v>0.0880840828669261</v>
      </c>
      <c r="D731" s="1" t="n">
        <v>0.0809813811469659</v>
      </c>
      <c r="E731" s="1" t="n">
        <v>0.675939896242313</v>
      </c>
    </row>
    <row r="732" customFormat="false" ht="15.75" hidden="false" customHeight="false" outlineLevel="0" collapsed="false">
      <c r="A732" s="1" t="s">
        <v>683</v>
      </c>
      <c r="B732" s="1" t="n">
        <v>3.14545880408714</v>
      </c>
      <c r="C732" s="1" t="n">
        <v>0.119116415584271</v>
      </c>
      <c r="D732" s="1" t="n">
        <v>1.20462547727831</v>
      </c>
      <c r="E732" s="1" t="n">
        <v>2.74222770914565</v>
      </c>
    </row>
    <row r="733" customFormat="false" ht="15.75" hidden="false" customHeight="false" outlineLevel="0" collapsed="false">
      <c r="A733" s="1" t="s">
        <v>684</v>
      </c>
      <c r="B733" s="1" t="n">
        <v>11.6328748073008</v>
      </c>
      <c r="C733" s="1" t="n">
        <v>6.16740835219345</v>
      </c>
      <c r="D733" s="1" t="n">
        <v>5.75227177115103</v>
      </c>
      <c r="E733" s="1" t="n">
        <v>13.7181091296356</v>
      </c>
    </row>
    <row r="734" customFormat="false" ht="15.75" hidden="false" customHeight="false" outlineLevel="0" collapsed="false">
      <c r="A734" s="1" t="s">
        <v>685</v>
      </c>
      <c r="B734" s="1" t="n">
        <v>21.5787907854186</v>
      </c>
      <c r="C734" s="1" t="n">
        <v>24.3918830232897</v>
      </c>
      <c r="D734" s="1" t="n">
        <v>21.4327739362666</v>
      </c>
      <c r="E734" s="1" t="n">
        <v>11.077488913464</v>
      </c>
    </row>
    <row r="735" customFormat="false" ht="15.75" hidden="false" customHeight="false" outlineLevel="0" collapsed="false">
      <c r="A735" s="1" t="s">
        <v>686</v>
      </c>
      <c r="B735" s="1" t="n">
        <v>0.290132308138521</v>
      </c>
      <c r="C735" s="1" t="n">
        <v>0.153819623274177</v>
      </c>
      <c r="D735" s="1" t="n">
        <v>0</v>
      </c>
      <c r="E735" s="1" t="n">
        <v>0</v>
      </c>
    </row>
    <row r="736" customFormat="false" ht="15.75" hidden="false" customHeight="false" outlineLevel="0" collapsed="false">
      <c r="A736" s="1" t="s">
        <v>687</v>
      </c>
      <c r="B736" s="1" t="n">
        <v>0.512552130142704</v>
      </c>
      <c r="C736" s="1" t="n">
        <v>0</v>
      </c>
      <c r="D736" s="1" t="n">
        <v>0</v>
      </c>
      <c r="E736" s="1" t="n">
        <v>0.0868866584814308</v>
      </c>
    </row>
    <row r="737" customFormat="false" ht="15.75" hidden="false" customHeight="false" outlineLevel="0" collapsed="false">
      <c r="A737" s="1" t="s">
        <v>688</v>
      </c>
      <c r="B737" s="1" t="n">
        <v>11.4049628746833</v>
      </c>
      <c r="C737" s="1" t="n">
        <v>6.71841793718694</v>
      </c>
      <c r="D737" s="1" t="n">
        <v>7.98216477873304</v>
      </c>
      <c r="E737" s="1" t="n">
        <v>8.52653871468038</v>
      </c>
    </row>
    <row r="738" customFormat="false" ht="15.75" hidden="false" customHeight="false" outlineLevel="0" collapsed="false">
      <c r="A738" s="1" t="s">
        <v>689</v>
      </c>
      <c r="B738" s="1" t="n">
        <v>1.0012718242824</v>
      </c>
      <c r="C738" s="1" t="n">
        <v>0.10616897910772</v>
      </c>
      <c r="D738" s="1" t="n">
        <v>0.292823979654609</v>
      </c>
      <c r="E738" s="1" t="n">
        <v>0.407359913315114</v>
      </c>
    </row>
    <row r="739" customFormat="false" ht="15.75" hidden="false" customHeight="false" outlineLevel="0" collapsed="false">
      <c r="A739" s="1" t="s">
        <v>690</v>
      </c>
      <c r="B739" s="1" t="n">
        <v>31.1713476746265</v>
      </c>
      <c r="C739" s="1" t="n">
        <v>2.77750125438206</v>
      </c>
      <c r="D739" s="1" t="n">
        <v>1.95771102985514</v>
      </c>
      <c r="E739" s="1" t="n">
        <v>2.66424967002302</v>
      </c>
    </row>
    <row r="740" customFormat="false" ht="16.5" hidden="false" customHeight="false" outlineLevel="0" collapsed="false">
      <c r="A740" s="6" t="s">
        <v>691</v>
      </c>
      <c r="B740" s="6" t="n">
        <v>20.681445154238</v>
      </c>
      <c r="C740" s="6" t="n">
        <v>14.086586591356</v>
      </c>
      <c r="D740" s="6" t="n">
        <v>8.75047838725335</v>
      </c>
      <c r="E740" s="6" t="n">
        <v>15.9955365528922</v>
      </c>
    </row>
    <row r="742" customFormat="false" ht="16.5" hidden="false" customHeight="false" outlineLevel="0" collapsed="false">
      <c r="A742" s="4" t="s">
        <v>692</v>
      </c>
      <c r="B742" s="1" t="n">
        <v>21</v>
      </c>
    </row>
    <row r="743" customFormat="false" ht="16.5" hidden="false" customHeight="false" outlineLevel="0" collapsed="false">
      <c r="A743" s="5" t="s">
        <v>2</v>
      </c>
      <c r="B743" s="5" t="s">
        <v>3</v>
      </c>
      <c r="C743" s="5" t="s">
        <v>4</v>
      </c>
      <c r="D743" s="5" t="s">
        <v>5</v>
      </c>
      <c r="E743" s="5" t="s">
        <v>6</v>
      </c>
    </row>
    <row r="744" customFormat="false" ht="15.75" hidden="false" customHeight="false" outlineLevel="0" collapsed="false">
      <c r="A744" s="1" t="s">
        <v>693</v>
      </c>
      <c r="B744" s="1" t="n">
        <v>0.16833564883367</v>
      </c>
      <c r="C744" s="1" t="n">
        <v>0.17849322781968</v>
      </c>
      <c r="D744" s="1" t="n">
        <v>0</v>
      </c>
      <c r="E744" s="1" t="n">
        <v>0.171215232601479</v>
      </c>
    </row>
    <row r="745" customFormat="false" ht="15.75" hidden="false" customHeight="false" outlineLevel="0" collapsed="false">
      <c r="A745" s="1" t="s">
        <v>694</v>
      </c>
      <c r="B745" s="1" t="n">
        <v>0.622879842603924</v>
      </c>
      <c r="C745" s="1" t="n">
        <v>0.132093034862798</v>
      </c>
      <c r="D745" s="1" t="n">
        <v>0.121441650465322</v>
      </c>
      <c r="E745" s="1" t="n">
        <v>0</v>
      </c>
    </row>
    <row r="746" customFormat="false" ht="15.75" hidden="false" customHeight="false" outlineLevel="0" collapsed="false">
      <c r="A746" s="1" t="s">
        <v>695</v>
      </c>
      <c r="B746" s="1" t="n">
        <v>0.534872948713434</v>
      </c>
      <c r="C746" s="1" t="n">
        <v>0</v>
      </c>
      <c r="D746" s="1" t="n">
        <v>0.130353900620439</v>
      </c>
      <c r="E746" s="1" t="n">
        <v>0</v>
      </c>
    </row>
    <row r="747" customFormat="false" ht="15.75" hidden="false" customHeight="false" outlineLevel="0" collapsed="false">
      <c r="A747" s="1" t="s">
        <v>696</v>
      </c>
      <c r="B747" s="1" t="n">
        <v>76.6545100904194</v>
      </c>
      <c r="C747" s="1" t="n">
        <v>39.3027449325436</v>
      </c>
      <c r="D747" s="1" t="n">
        <v>37.3094934077388</v>
      </c>
      <c r="E747" s="1" t="n">
        <v>91.3504605609143</v>
      </c>
    </row>
    <row r="748" customFormat="false" ht="15.75" hidden="false" customHeight="false" outlineLevel="0" collapsed="false">
      <c r="A748" s="1" t="s">
        <v>697</v>
      </c>
      <c r="B748" s="1" t="n">
        <v>0.12466963466253</v>
      </c>
      <c r="C748" s="1" t="n">
        <v>0</v>
      </c>
      <c r="D748" s="1" t="n">
        <v>0.12153295997695</v>
      </c>
      <c r="E748" s="1" t="n">
        <v>0.253604517462342</v>
      </c>
    </row>
    <row r="749" customFormat="false" ht="15.75" hidden="false" customHeight="false" outlineLevel="0" collapsed="false">
      <c r="A749" s="1" t="s">
        <v>698</v>
      </c>
      <c r="B749" s="1" t="n">
        <v>1.64168924852638</v>
      </c>
      <c r="C749" s="1" t="n">
        <v>0.193416754018025</v>
      </c>
      <c r="D749" s="1" t="n">
        <v>0.177820502496528</v>
      </c>
      <c r="E749" s="1" t="n">
        <v>0</v>
      </c>
    </row>
    <row r="750" customFormat="false" ht="15.75" hidden="false" customHeight="false" outlineLevel="0" collapsed="false">
      <c r="A750" s="1" t="s">
        <v>699</v>
      </c>
      <c r="B750" s="1" t="n">
        <v>2.19326209128525</v>
      </c>
      <c r="C750" s="1" t="n">
        <v>4.6512124180525</v>
      </c>
      <c r="D750" s="1" t="n">
        <v>4.9175836583266</v>
      </c>
      <c r="E750" s="1" t="n">
        <v>4.01540485982041</v>
      </c>
    </row>
    <row r="751" customFormat="false" ht="15.75" hidden="false" customHeight="false" outlineLevel="0" collapsed="false">
      <c r="A751" s="1" t="s">
        <v>700</v>
      </c>
      <c r="B751" s="1" t="n">
        <v>3.89684169450446</v>
      </c>
      <c r="C751" s="1" t="n">
        <v>1.6527927558391</v>
      </c>
      <c r="D751" s="1" t="n">
        <v>1.42454909021161</v>
      </c>
      <c r="E751" s="1" t="n">
        <v>3.46806412687192</v>
      </c>
    </row>
    <row r="752" customFormat="false" ht="15.75" hidden="false" customHeight="false" outlineLevel="0" collapsed="false">
      <c r="A752" s="1" t="s">
        <v>701</v>
      </c>
      <c r="B752" s="1" t="n">
        <v>1.40178055399535</v>
      </c>
      <c r="C752" s="1" t="n">
        <v>0.21233795821544</v>
      </c>
      <c r="D752" s="1" t="n">
        <v>0.976079932182029</v>
      </c>
      <c r="E752" s="1" t="n">
        <v>2.64783943654824</v>
      </c>
    </row>
    <row r="753" customFormat="false" ht="15.75" hidden="false" customHeight="false" outlineLevel="0" collapsed="false">
      <c r="A753" s="1" t="s">
        <v>702</v>
      </c>
      <c r="B753" s="1" t="n">
        <v>8.29835934595064</v>
      </c>
      <c r="C753" s="1" t="n">
        <v>2.32428858511179</v>
      </c>
      <c r="D753" s="1" t="n">
        <v>3.66320309958853</v>
      </c>
      <c r="E753" s="1" t="n">
        <v>13.5363506605844</v>
      </c>
    </row>
    <row r="754" customFormat="false" ht="15.75" hidden="false" customHeight="false" outlineLevel="0" collapsed="false">
      <c r="A754" s="1" t="s">
        <v>703</v>
      </c>
      <c r="B754" s="1" t="n">
        <v>0.704378139767055</v>
      </c>
      <c r="C754" s="1" t="n">
        <v>0.448128707057904</v>
      </c>
      <c r="D754" s="1" t="n">
        <v>0.686656061042243</v>
      </c>
      <c r="E754" s="1" t="n">
        <v>0</v>
      </c>
    </row>
    <row r="755" customFormat="false" ht="15.75" hidden="false" customHeight="false" outlineLevel="0" collapsed="false">
      <c r="A755" s="1" t="s">
        <v>704</v>
      </c>
      <c r="B755" s="1" t="n">
        <v>1.25614101591791</v>
      </c>
      <c r="C755" s="1" t="n">
        <v>0</v>
      </c>
      <c r="D755" s="1" t="n">
        <v>0.524801418082286</v>
      </c>
      <c r="E755" s="1" t="n">
        <v>0</v>
      </c>
    </row>
    <row r="756" customFormat="false" ht="15.75" hidden="false" customHeight="false" outlineLevel="0" collapsed="false">
      <c r="A756" s="1" t="s">
        <v>705</v>
      </c>
      <c r="B756" s="1" t="n">
        <v>3.67592810358877</v>
      </c>
      <c r="C756" s="1" t="n">
        <v>4.03694303457573</v>
      </c>
      <c r="D756" s="1" t="n">
        <v>2.55960153237283</v>
      </c>
      <c r="E756" s="1" t="n">
        <v>3.60528037295039</v>
      </c>
    </row>
    <row r="757" customFormat="false" ht="15.75" hidden="false" customHeight="false" outlineLevel="0" collapsed="false">
      <c r="A757" s="1" t="s">
        <v>706</v>
      </c>
      <c r="B757" s="1" t="n">
        <v>0</v>
      </c>
      <c r="C757" s="1" t="n">
        <v>0</v>
      </c>
      <c r="D757" s="1" t="n">
        <v>0.259036597386769</v>
      </c>
      <c r="E757" s="1" t="n">
        <v>0</v>
      </c>
    </row>
    <row r="758" customFormat="false" ht="15.75" hidden="false" customHeight="false" outlineLevel="0" collapsed="false">
      <c r="A758" s="1" t="s">
        <v>707</v>
      </c>
      <c r="B758" s="1" t="n">
        <v>3.38965480274953</v>
      </c>
      <c r="C758" s="1" t="n">
        <v>1.04830562676038</v>
      </c>
      <c r="D758" s="1" t="n">
        <v>0.688410718779148</v>
      </c>
      <c r="E758" s="1" t="n">
        <v>0.287303243803164</v>
      </c>
    </row>
    <row r="759" customFormat="false" ht="15.75" hidden="false" customHeight="false" outlineLevel="0" collapsed="false">
      <c r="A759" s="1" t="s">
        <v>708</v>
      </c>
      <c r="B759" s="1" t="n">
        <v>6.38396745238615</v>
      </c>
      <c r="C759" s="1" t="n">
        <v>2.56131281127303</v>
      </c>
      <c r="D759" s="1" t="n">
        <v>1.850184395903</v>
      </c>
      <c r="E759" s="1" t="n">
        <v>12.810854630811</v>
      </c>
    </row>
    <row r="760" customFormat="false" ht="15.75" hidden="false" customHeight="false" outlineLevel="0" collapsed="false">
      <c r="A760" s="1" t="s">
        <v>709</v>
      </c>
      <c r="B760" s="1" t="n">
        <v>0</v>
      </c>
      <c r="C760" s="1" t="n">
        <v>0.109202378510798</v>
      </c>
      <c r="D760" s="1" t="n">
        <v>0.401587172097749</v>
      </c>
      <c r="E760" s="1" t="n">
        <v>0</v>
      </c>
    </row>
    <row r="761" customFormat="false" ht="15.75" hidden="false" customHeight="false" outlineLevel="0" collapsed="false">
      <c r="A761" s="1" t="s">
        <v>710</v>
      </c>
      <c r="B761" s="1" t="n">
        <v>0</v>
      </c>
      <c r="C761" s="1" t="n">
        <v>0.423142790378783</v>
      </c>
      <c r="D761" s="1" t="n">
        <v>0</v>
      </c>
      <c r="E761" s="1" t="n">
        <v>0.202944649954822</v>
      </c>
    </row>
    <row r="762" customFormat="false" ht="15.75" hidden="false" customHeight="false" outlineLevel="0" collapsed="false">
      <c r="A762" s="1" t="s">
        <v>711</v>
      </c>
      <c r="B762" s="1" t="n">
        <v>0</v>
      </c>
      <c r="C762" s="1" t="n">
        <v>0.136397074788506</v>
      </c>
      <c r="D762" s="1" t="n">
        <v>0</v>
      </c>
      <c r="E762" s="1" t="n">
        <v>0.261671069220259</v>
      </c>
    </row>
    <row r="763" customFormat="false" ht="15.75" hidden="false" customHeight="false" outlineLevel="0" collapsed="false">
      <c r="A763" s="1" t="s">
        <v>712</v>
      </c>
      <c r="B763" s="1" t="n">
        <v>0.32196235747799</v>
      </c>
      <c r="C763" s="1" t="n">
        <v>0.34138996000463</v>
      </c>
      <c r="D763" s="1" t="n">
        <v>1.8831709138176</v>
      </c>
      <c r="E763" s="1" t="n">
        <v>0.65493982179595</v>
      </c>
    </row>
    <row r="764" customFormat="false" ht="16.5" hidden="false" customHeight="false" outlineLevel="0" collapsed="false">
      <c r="A764" s="6" t="s">
        <v>713</v>
      </c>
      <c r="B764" s="6" t="n">
        <v>3.22310049008743</v>
      </c>
      <c r="C764" s="6" t="n">
        <v>2.46825678426674</v>
      </c>
      <c r="D764" s="6" t="n">
        <v>3.49111958465106</v>
      </c>
      <c r="E764" s="6" t="n">
        <v>1.82124194505893</v>
      </c>
    </row>
    <row r="766" customFormat="false" ht="16.5" hidden="false" customHeight="false" outlineLevel="0" collapsed="false">
      <c r="A766" s="4" t="s">
        <v>714</v>
      </c>
      <c r="B766" s="1" t="n">
        <v>2</v>
      </c>
    </row>
    <row r="767" customFormat="false" ht="16.5" hidden="false" customHeight="false" outlineLevel="0" collapsed="false">
      <c r="A767" s="5" t="s">
        <v>2</v>
      </c>
      <c r="B767" s="5" t="s">
        <v>3</v>
      </c>
      <c r="C767" s="5" t="s">
        <v>4</v>
      </c>
      <c r="D767" s="5" t="s">
        <v>5</v>
      </c>
      <c r="E767" s="5" t="s">
        <v>6</v>
      </c>
    </row>
    <row r="768" customFormat="false" ht="15.75" hidden="false" customHeight="false" outlineLevel="0" collapsed="false">
      <c r="A768" s="1" t="s">
        <v>715</v>
      </c>
      <c r="B768" s="1" t="n">
        <v>0.373447329056677</v>
      </c>
      <c r="C768" s="1" t="n">
        <v>0</v>
      </c>
      <c r="D768" s="1" t="n">
        <v>0.364051434165189</v>
      </c>
      <c r="E768" s="1" t="n">
        <v>0</v>
      </c>
    </row>
    <row r="769" customFormat="false" ht="16.5" hidden="false" customHeight="false" outlineLevel="0" collapsed="false">
      <c r="A769" s="6" t="s">
        <v>716</v>
      </c>
      <c r="B769" s="6" t="n">
        <v>0.111058683255971</v>
      </c>
      <c r="C769" s="6" t="n">
        <v>0</v>
      </c>
      <c r="D769" s="6" t="n">
        <v>0.108264458653278</v>
      </c>
      <c r="E769" s="6" t="n">
        <v>0</v>
      </c>
    </row>
    <row r="771" customFormat="false" ht="16.5" hidden="false" customHeight="false" outlineLevel="0" collapsed="false">
      <c r="A771" s="4" t="s">
        <v>717</v>
      </c>
      <c r="B771" s="1" t="n">
        <v>6</v>
      </c>
    </row>
    <row r="772" customFormat="false" ht="16.5" hidden="false" customHeight="false" outlineLevel="0" collapsed="false">
      <c r="A772" s="5" t="s">
        <v>2</v>
      </c>
      <c r="B772" s="5" t="s">
        <v>3</v>
      </c>
      <c r="C772" s="5" t="s">
        <v>4</v>
      </c>
      <c r="D772" s="5" t="s">
        <v>5</v>
      </c>
      <c r="E772" s="5" t="s">
        <v>6</v>
      </c>
    </row>
    <row r="773" customFormat="false" ht="15.75" hidden="false" customHeight="false" outlineLevel="0" collapsed="false">
      <c r="A773" s="1" t="s">
        <v>718</v>
      </c>
      <c r="B773" s="1" t="n">
        <v>23.6005347439641</v>
      </c>
      <c r="C773" s="1" t="n">
        <v>32.2817596483028</v>
      </c>
      <c r="D773" s="1" t="n">
        <v>27.8052980697163</v>
      </c>
      <c r="E773" s="1" t="n">
        <v>30.31393892546</v>
      </c>
    </row>
    <row r="774" customFormat="false" ht="15.75" hidden="false" customHeight="false" outlineLevel="0" collapsed="false">
      <c r="A774" s="1" t="s">
        <v>719</v>
      </c>
      <c r="B774" s="1" t="n">
        <v>30.0083084427232</v>
      </c>
      <c r="C774" s="1" t="n">
        <v>5.86468699922787</v>
      </c>
      <c r="D774" s="1" t="n">
        <v>6.19481702309764</v>
      </c>
      <c r="E774" s="1" t="n">
        <v>9.81480080711248</v>
      </c>
    </row>
    <row r="775" customFormat="false" ht="15.75" hidden="false" customHeight="false" outlineLevel="0" collapsed="false">
      <c r="A775" s="1" t="s">
        <v>720</v>
      </c>
      <c r="B775" s="1" t="n">
        <v>12.2520158202831</v>
      </c>
      <c r="C775" s="1" t="n">
        <v>11.5839247204773</v>
      </c>
      <c r="D775" s="1" t="n">
        <v>12.8395381423925</v>
      </c>
      <c r="E775" s="1" t="n">
        <v>17.8616285143735</v>
      </c>
    </row>
    <row r="776" customFormat="false" ht="15.75" hidden="false" customHeight="false" outlineLevel="0" collapsed="false">
      <c r="A776" s="1" t="s">
        <v>721</v>
      </c>
      <c r="B776" s="1" t="n">
        <v>0</v>
      </c>
      <c r="C776" s="1" t="n">
        <v>0</v>
      </c>
      <c r="D776" s="1" t="n">
        <v>0.370306613446378</v>
      </c>
      <c r="E776" s="1" t="n">
        <v>0</v>
      </c>
    </row>
    <row r="777" customFormat="false" ht="15.75" hidden="false" customHeight="false" outlineLevel="0" collapsed="false">
      <c r="A777" s="1" t="s">
        <v>722</v>
      </c>
      <c r="B777" s="1" t="n">
        <v>8.83537908176721</v>
      </c>
      <c r="C777" s="1" t="n">
        <v>11.5545038861247</v>
      </c>
      <c r="D777" s="1" t="n">
        <v>9.85719371654377</v>
      </c>
      <c r="E777" s="1" t="n">
        <v>3.59460754769003</v>
      </c>
    </row>
    <row r="778" customFormat="false" ht="16.5" hidden="false" customHeight="false" outlineLevel="0" collapsed="false">
      <c r="A778" s="6" t="s">
        <v>723</v>
      </c>
      <c r="B778" s="6" t="n">
        <v>14.797110682923</v>
      </c>
      <c r="C778" s="6" t="n">
        <v>17.3029757043214</v>
      </c>
      <c r="D778" s="6" t="n">
        <v>18.1995354160646</v>
      </c>
      <c r="E778" s="6" t="n">
        <v>12.940387304709</v>
      </c>
    </row>
    <row r="780" customFormat="false" ht="16.5" hidden="false" customHeight="false" outlineLevel="0" collapsed="false">
      <c r="A780" s="4" t="s">
        <v>724</v>
      </c>
      <c r="B780" s="1" t="n">
        <v>24</v>
      </c>
    </row>
    <row r="781" customFormat="false" ht="16.5" hidden="false" customHeight="false" outlineLevel="0" collapsed="false">
      <c r="A781" s="5" t="s">
        <v>2</v>
      </c>
      <c r="B781" s="5" t="s">
        <v>3</v>
      </c>
      <c r="C781" s="5" t="s">
        <v>4</v>
      </c>
      <c r="D781" s="5" t="s">
        <v>5</v>
      </c>
      <c r="E781" s="5" t="s">
        <v>6</v>
      </c>
    </row>
    <row r="782" customFormat="false" ht="15.75" hidden="false" customHeight="false" outlineLevel="0" collapsed="false">
      <c r="A782" s="1" t="s">
        <v>725</v>
      </c>
      <c r="B782" s="1" t="n">
        <v>0</v>
      </c>
      <c r="C782" s="1" t="n">
        <v>0.572689998053369</v>
      </c>
      <c r="D782" s="1" t="n">
        <v>0.526510868955518</v>
      </c>
      <c r="E782" s="1" t="n">
        <v>0.183112925203537</v>
      </c>
    </row>
    <row r="783" customFormat="false" ht="15.75" hidden="false" customHeight="false" outlineLevel="0" collapsed="false">
      <c r="A783" s="1" t="s">
        <v>726</v>
      </c>
      <c r="B783" s="1" t="n">
        <v>0</v>
      </c>
      <c r="C783" s="1" t="n">
        <v>0</v>
      </c>
      <c r="D783" s="1" t="n">
        <v>0</v>
      </c>
      <c r="E783" s="1" t="n">
        <v>0.552488137960548</v>
      </c>
    </row>
    <row r="784" customFormat="false" ht="15.75" hidden="false" customHeight="false" outlineLevel="0" collapsed="false">
      <c r="A784" s="1" t="s">
        <v>727</v>
      </c>
      <c r="B784" s="1" t="n">
        <v>0.135466187991148</v>
      </c>
      <c r="C784" s="1" t="n">
        <v>0</v>
      </c>
      <c r="D784" s="1" t="n">
        <v>0</v>
      </c>
      <c r="E784" s="1" t="n">
        <v>0</v>
      </c>
    </row>
    <row r="785" customFormat="false" ht="15.75" hidden="false" customHeight="false" outlineLevel="0" collapsed="false">
      <c r="A785" s="1" t="s">
        <v>728</v>
      </c>
      <c r="B785" s="1" t="n">
        <v>0.342583913432158</v>
      </c>
      <c r="C785" s="1" t="n">
        <v>0</v>
      </c>
      <c r="D785" s="1" t="n">
        <v>0</v>
      </c>
      <c r="E785" s="1" t="n">
        <v>0</v>
      </c>
    </row>
    <row r="786" customFormat="false" ht="15.75" hidden="false" customHeight="false" outlineLevel="0" collapsed="false">
      <c r="A786" s="1" t="s">
        <v>729</v>
      </c>
      <c r="B786" s="1" t="n">
        <v>0.0855134678190638</v>
      </c>
      <c r="C786" s="1" t="n">
        <v>0.362693820324671</v>
      </c>
      <c r="D786" s="1" t="n">
        <v>0.0833619581069334</v>
      </c>
      <c r="E786" s="1" t="n">
        <v>0.0869762785520666</v>
      </c>
    </row>
    <row r="787" customFormat="false" ht="15.75" hidden="false" customHeight="false" outlineLevel="0" collapsed="false">
      <c r="A787" s="1" t="s">
        <v>730</v>
      </c>
      <c r="B787" s="1" t="n">
        <v>133.227192968993</v>
      </c>
      <c r="C787" s="1" t="n">
        <v>161.809257257278</v>
      </c>
      <c r="D787" s="1" t="n">
        <v>151.950317721713</v>
      </c>
      <c r="E787" s="1" t="n">
        <v>101.853577597508</v>
      </c>
    </row>
    <row r="788" customFormat="false" ht="15.75" hidden="false" customHeight="false" outlineLevel="0" collapsed="false">
      <c r="A788" s="1" t="s">
        <v>731</v>
      </c>
      <c r="B788" s="1" t="n">
        <v>0.385158220908629</v>
      </c>
      <c r="C788" s="1" t="n">
        <v>0</v>
      </c>
      <c r="D788" s="1" t="n">
        <v>0</v>
      </c>
      <c r="E788" s="1" t="n">
        <v>0.195873407796118</v>
      </c>
    </row>
    <row r="789" customFormat="false" ht="15.75" hidden="false" customHeight="false" outlineLevel="0" collapsed="false">
      <c r="A789" s="1" t="s">
        <v>732</v>
      </c>
      <c r="B789" s="1" t="n">
        <v>0.359416071028536</v>
      </c>
      <c r="C789" s="1" t="n">
        <v>0.127034558816752</v>
      </c>
      <c r="D789" s="1" t="n">
        <v>1.05111960326886</v>
      </c>
      <c r="E789" s="1" t="n">
        <v>0.365564315272667</v>
      </c>
    </row>
    <row r="790" customFormat="false" ht="15.75" hidden="false" customHeight="false" outlineLevel="0" collapsed="false">
      <c r="A790" s="1" t="s">
        <v>733</v>
      </c>
      <c r="B790" s="1" t="n">
        <v>0.840611478332901</v>
      </c>
      <c r="C790" s="1" t="n">
        <v>0.445667501653699</v>
      </c>
      <c r="D790" s="1" t="n">
        <v>0.409730891684015</v>
      </c>
      <c r="E790" s="1" t="n">
        <v>0</v>
      </c>
    </row>
    <row r="791" customFormat="false" ht="15.75" hidden="false" customHeight="false" outlineLevel="0" collapsed="false">
      <c r="A791" s="1" t="s">
        <v>734</v>
      </c>
      <c r="B791" s="1" t="n">
        <v>5.440467576772</v>
      </c>
      <c r="C791" s="1" t="n">
        <v>8.25980406588383</v>
      </c>
      <c r="D791" s="1" t="n">
        <v>9.76341967063152</v>
      </c>
      <c r="E791" s="1" t="n">
        <v>5.28200907734765</v>
      </c>
    </row>
    <row r="792" customFormat="false" ht="15.75" hidden="false" customHeight="false" outlineLevel="0" collapsed="false">
      <c r="A792" s="1" t="s">
        <v>735</v>
      </c>
      <c r="B792" s="1" t="n">
        <v>0</v>
      </c>
      <c r="C792" s="1" t="n">
        <v>0.230125431154953</v>
      </c>
      <c r="D792" s="1" t="n">
        <v>0</v>
      </c>
      <c r="E792" s="1" t="n">
        <v>0</v>
      </c>
    </row>
    <row r="793" customFormat="false" ht="15.75" hidden="false" customHeight="false" outlineLevel="0" collapsed="false">
      <c r="A793" s="1" t="s">
        <v>736</v>
      </c>
      <c r="B793" s="1" t="n">
        <v>0</v>
      </c>
      <c r="C793" s="1" t="n">
        <v>0</v>
      </c>
      <c r="D793" s="1" t="n">
        <v>0</v>
      </c>
      <c r="E793" s="1" t="n">
        <v>0.224862672149943</v>
      </c>
    </row>
    <row r="794" customFormat="false" ht="15.75" hidden="false" customHeight="false" outlineLevel="0" collapsed="false">
      <c r="A794" s="1" t="s">
        <v>737</v>
      </c>
      <c r="B794" s="1" t="n">
        <v>0.26319145095423</v>
      </c>
      <c r="C794" s="1" t="n">
        <v>0</v>
      </c>
      <c r="D794" s="1" t="n">
        <v>0.769708746520686</v>
      </c>
      <c r="E794" s="1" t="n">
        <v>0.535387314642721</v>
      </c>
    </row>
    <row r="795" customFormat="false" ht="15.75" hidden="false" customHeight="false" outlineLevel="0" collapsed="false">
      <c r="A795" s="1" t="s">
        <v>738</v>
      </c>
      <c r="B795" s="1" t="n">
        <v>27.2583607784593</v>
      </c>
      <c r="C795" s="1" t="n">
        <v>24.9554144380289</v>
      </c>
      <c r="D795" s="1" t="n">
        <v>18.4063470900135</v>
      </c>
      <c r="E795" s="1" t="n">
        <v>14.0651871914158</v>
      </c>
    </row>
    <row r="796" customFormat="false" ht="15.75" hidden="false" customHeight="false" outlineLevel="0" collapsed="false">
      <c r="A796" s="1" t="s">
        <v>739</v>
      </c>
      <c r="B796" s="1" t="n">
        <v>0</v>
      </c>
      <c r="C796" s="1" t="n">
        <v>0.667232749155159</v>
      </c>
      <c r="D796" s="1" t="n">
        <v>0.920145180850155</v>
      </c>
      <c r="E796" s="1" t="n">
        <v>1.28005316214389</v>
      </c>
    </row>
    <row r="797" customFormat="false" ht="15.75" hidden="false" customHeight="false" outlineLevel="0" collapsed="false">
      <c r="A797" s="1" t="s">
        <v>740</v>
      </c>
      <c r="B797" s="1" t="n">
        <v>15.9770509474683</v>
      </c>
      <c r="C797" s="1" t="n">
        <v>12.809143857753</v>
      </c>
      <c r="D797" s="1" t="n">
        <v>18.8040479907932</v>
      </c>
      <c r="E797" s="1" t="n">
        <v>4.55802713817452</v>
      </c>
    </row>
    <row r="798" customFormat="false" ht="15.75" hidden="false" customHeight="false" outlineLevel="0" collapsed="false">
      <c r="A798" s="1" t="s">
        <v>741</v>
      </c>
      <c r="B798" s="1" t="n">
        <v>0</v>
      </c>
      <c r="C798" s="1" t="n">
        <v>0.125942571205146</v>
      </c>
      <c r="D798" s="1" t="n">
        <v>0</v>
      </c>
      <c r="E798" s="1" t="n">
        <v>0.120807309536144</v>
      </c>
    </row>
    <row r="799" customFormat="false" ht="15.75" hidden="false" customHeight="false" outlineLevel="0" collapsed="false">
      <c r="A799" s="1" t="s">
        <v>742</v>
      </c>
      <c r="B799" s="1" t="n">
        <v>0.785832294318316</v>
      </c>
      <c r="C799" s="1" t="n">
        <v>0</v>
      </c>
      <c r="D799" s="1" t="n">
        <v>0.255353612589801</v>
      </c>
      <c r="E799" s="1" t="n">
        <v>0.532849934004604</v>
      </c>
    </row>
    <row r="800" customFormat="false" ht="15.75" hidden="false" customHeight="false" outlineLevel="0" collapsed="false">
      <c r="A800" s="1" t="s">
        <v>743</v>
      </c>
      <c r="B800" s="1" t="n">
        <v>2.74067130745727</v>
      </c>
      <c r="C800" s="1" t="n">
        <v>2.4217056391513</v>
      </c>
      <c r="D800" s="1" t="n">
        <v>0.667929077559273</v>
      </c>
      <c r="E800" s="1" t="n">
        <v>2.55525763806753</v>
      </c>
    </row>
    <row r="801" customFormat="false" ht="15.75" hidden="false" customHeight="false" outlineLevel="0" collapsed="false">
      <c r="A801" s="1" t="s">
        <v>744</v>
      </c>
      <c r="B801" s="1" t="n">
        <v>1.70731704404591</v>
      </c>
      <c r="C801" s="1" t="n">
        <v>4.36611084524395</v>
      </c>
      <c r="D801" s="1" t="n">
        <v>5.97211934762567</v>
      </c>
      <c r="E801" s="1" t="n">
        <v>4.59667788313784</v>
      </c>
    </row>
    <row r="802" customFormat="false" ht="15.75" hidden="false" customHeight="false" outlineLevel="0" collapsed="false">
      <c r="A802" s="1" t="s">
        <v>745</v>
      </c>
      <c r="B802" s="1" t="n">
        <v>0</v>
      </c>
      <c r="C802" s="1" t="n">
        <v>0</v>
      </c>
      <c r="D802" s="1" t="n">
        <v>0.294692500946844</v>
      </c>
      <c r="E802" s="1" t="n">
        <v>0</v>
      </c>
    </row>
    <row r="803" customFormat="false" ht="15.75" hidden="false" customHeight="false" outlineLevel="0" collapsed="false">
      <c r="A803" s="1" t="s">
        <v>746</v>
      </c>
      <c r="B803" s="1" t="n">
        <v>0</v>
      </c>
      <c r="C803" s="1" t="n">
        <v>0</v>
      </c>
      <c r="D803" s="1" t="n">
        <v>0.773391563489684</v>
      </c>
      <c r="E803" s="1" t="n">
        <v>0</v>
      </c>
    </row>
    <row r="804" customFormat="false" ht="15.75" hidden="false" customHeight="false" outlineLevel="0" collapsed="false">
      <c r="A804" s="1" t="s">
        <v>747</v>
      </c>
      <c r="B804" s="1" t="n">
        <v>0.113413552736775</v>
      </c>
      <c r="C804" s="1" t="n">
        <v>0.240514130509418</v>
      </c>
      <c r="D804" s="1" t="n">
        <v>0.663360479217554</v>
      </c>
      <c r="E804" s="1" t="n">
        <v>0.115353627983897</v>
      </c>
    </row>
    <row r="805" customFormat="false" ht="16.5" hidden="false" customHeight="false" outlineLevel="0" collapsed="false">
      <c r="A805" s="6" t="s">
        <v>748</v>
      </c>
      <c r="B805" s="6" t="n">
        <v>1.70062168308887</v>
      </c>
      <c r="C805" s="6" t="n">
        <v>0</v>
      </c>
      <c r="D805" s="6" t="n">
        <v>0.27630570387922</v>
      </c>
      <c r="E805" s="6" t="n">
        <v>0</v>
      </c>
    </row>
    <row r="807" customFormat="false" ht="16.5" hidden="false" customHeight="false" outlineLevel="0" collapsed="false">
      <c r="A807" s="4" t="s">
        <v>749</v>
      </c>
      <c r="B807" s="1" t="n">
        <v>31</v>
      </c>
    </row>
    <row r="808" customFormat="false" ht="16.5" hidden="false" customHeight="false" outlineLevel="0" collapsed="false">
      <c r="A808" s="5" t="s">
        <v>2</v>
      </c>
      <c r="B808" s="5" t="s">
        <v>3</v>
      </c>
      <c r="C808" s="5" t="s">
        <v>4</v>
      </c>
      <c r="D808" s="5" t="s">
        <v>5</v>
      </c>
      <c r="E808" s="5" t="s">
        <v>6</v>
      </c>
    </row>
    <row r="809" customFormat="false" ht="15.75" hidden="false" customHeight="false" outlineLevel="0" collapsed="false">
      <c r="A809" s="1" t="s">
        <v>750</v>
      </c>
      <c r="B809" s="1" t="n">
        <v>276.004139372022</v>
      </c>
      <c r="C809" s="1" t="n">
        <v>243.126073713339</v>
      </c>
      <c r="D809" s="1" t="n">
        <v>240.091159218063</v>
      </c>
      <c r="E809" s="1" t="n">
        <v>181.81887612124</v>
      </c>
    </row>
    <row r="810" customFormat="false" ht="15.75" hidden="false" customHeight="false" outlineLevel="0" collapsed="false">
      <c r="A810" s="1" t="s">
        <v>751</v>
      </c>
      <c r="B810" s="1" t="n">
        <v>28.3365008870011</v>
      </c>
      <c r="C810" s="1" t="n">
        <v>2.67739841729519</v>
      </c>
      <c r="D810" s="1" t="n">
        <v>3.28200683795622</v>
      </c>
      <c r="E810" s="1" t="n">
        <v>7.70468546706657</v>
      </c>
    </row>
    <row r="811" customFormat="false" ht="15.75" hidden="false" customHeight="false" outlineLevel="0" collapsed="false">
      <c r="A811" s="1" t="s">
        <v>752</v>
      </c>
      <c r="B811" s="1" t="n">
        <v>18.1975994306014</v>
      </c>
      <c r="C811" s="1" t="n">
        <v>16.1613436498014</v>
      </c>
      <c r="D811" s="1" t="n">
        <v>10.26564200095</v>
      </c>
      <c r="E811" s="1" t="n">
        <v>6.20094834062517</v>
      </c>
    </row>
    <row r="812" customFormat="false" ht="15.75" hidden="false" customHeight="false" outlineLevel="0" collapsed="false">
      <c r="A812" s="1" t="s">
        <v>753</v>
      </c>
      <c r="B812" s="1" t="n">
        <v>223.219817739509</v>
      </c>
      <c r="C812" s="1" t="n">
        <v>166.095534756779</v>
      </c>
      <c r="D812" s="1" t="n">
        <v>162.085661473613</v>
      </c>
      <c r="E812" s="1" t="n">
        <v>123.309281514153</v>
      </c>
    </row>
    <row r="813" customFormat="false" ht="15.75" hidden="false" customHeight="false" outlineLevel="0" collapsed="false">
      <c r="A813" s="1" t="s">
        <v>754</v>
      </c>
      <c r="B813" s="1" t="n">
        <v>0</v>
      </c>
      <c r="C813" s="1" t="n">
        <v>0</v>
      </c>
      <c r="D813" s="1" t="n">
        <v>0</v>
      </c>
      <c r="E813" s="1" t="n">
        <v>0.41335050027563</v>
      </c>
    </row>
    <row r="814" customFormat="false" ht="15.75" hidden="false" customHeight="false" outlineLevel="0" collapsed="false">
      <c r="A814" s="1" t="s">
        <v>755</v>
      </c>
      <c r="B814" s="1" t="n">
        <v>194.696173571277</v>
      </c>
      <c r="C814" s="1" t="n">
        <v>138.557723774881</v>
      </c>
      <c r="D814" s="1" t="n">
        <v>180.167572205951</v>
      </c>
      <c r="E814" s="1" t="n">
        <v>197.772316285725</v>
      </c>
    </row>
    <row r="815" customFormat="false" ht="15.75" hidden="false" customHeight="false" outlineLevel="0" collapsed="false">
      <c r="A815" s="1" t="s">
        <v>756</v>
      </c>
      <c r="B815" s="1" t="n">
        <v>0.305641684979105</v>
      </c>
      <c r="C815" s="1" t="n">
        <v>0.648168956322155</v>
      </c>
      <c r="D815" s="1" t="n">
        <v>0.744879432116792</v>
      </c>
      <c r="E815" s="1" t="n">
        <v>0.310870053663516</v>
      </c>
    </row>
    <row r="816" customFormat="false" ht="15.75" hidden="false" customHeight="false" outlineLevel="0" collapsed="false">
      <c r="A816" s="1" t="s">
        <v>757</v>
      </c>
      <c r="B816" s="1" t="n">
        <v>309.094035765204</v>
      </c>
      <c r="C816" s="1" t="n">
        <v>213.312096336542</v>
      </c>
      <c r="D816" s="1" t="n">
        <v>218.710369183164</v>
      </c>
      <c r="E816" s="1" t="n">
        <v>211.008573865823</v>
      </c>
    </row>
    <row r="817" customFormat="false" ht="15.75" hidden="false" customHeight="false" outlineLevel="0" collapsed="false">
      <c r="A817" s="1" t="s">
        <v>758</v>
      </c>
      <c r="B817" s="1" t="n">
        <v>9.31163627370931</v>
      </c>
      <c r="C817" s="1" t="n">
        <v>1.12198997704138</v>
      </c>
      <c r="D817" s="1" t="n">
        <v>1.9598837898006</v>
      </c>
      <c r="E817" s="1" t="n">
        <v>36.9150749269769</v>
      </c>
    </row>
    <row r="818" customFormat="false" ht="15.75" hidden="false" customHeight="false" outlineLevel="0" collapsed="false">
      <c r="A818" s="1" t="s">
        <v>759</v>
      </c>
      <c r="B818" s="1" t="n">
        <v>0</v>
      </c>
      <c r="C818" s="1" t="n">
        <v>0.120421800960537</v>
      </c>
      <c r="D818" s="1" t="n">
        <v>0</v>
      </c>
      <c r="E818" s="1" t="n">
        <v>0</v>
      </c>
    </row>
    <row r="819" customFormat="false" ht="15.75" hidden="false" customHeight="false" outlineLevel="0" collapsed="false">
      <c r="A819" s="1" t="s">
        <v>760</v>
      </c>
      <c r="B819" s="1" t="n">
        <v>2.53727029994131</v>
      </c>
      <c r="C819" s="1" t="n">
        <v>0.134518614691954</v>
      </c>
      <c r="D819" s="1" t="n">
        <v>0.247343285033426</v>
      </c>
      <c r="E819" s="1" t="n">
        <v>0</v>
      </c>
    </row>
    <row r="820" customFormat="false" ht="15.75" hidden="false" customHeight="false" outlineLevel="0" collapsed="false">
      <c r="A820" s="1" t="s">
        <v>761</v>
      </c>
      <c r="B820" s="1" t="n">
        <v>11.4836449228011</v>
      </c>
      <c r="C820" s="1" t="n">
        <v>7.62131398007346</v>
      </c>
      <c r="D820" s="1" t="n">
        <v>7.81214108949993</v>
      </c>
      <c r="E820" s="1" t="n">
        <v>5.37788154618698</v>
      </c>
    </row>
    <row r="821" customFormat="false" ht="15.75" hidden="false" customHeight="false" outlineLevel="0" collapsed="false">
      <c r="A821" s="1" t="s">
        <v>762</v>
      </c>
      <c r="B821" s="1" t="n">
        <v>13.5487272222742</v>
      </c>
      <c r="C821" s="1" t="n">
        <v>0.136821657122478</v>
      </c>
      <c r="D821" s="1" t="n">
        <v>0.125788978030618</v>
      </c>
      <c r="E821" s="1" t="n">
        <v>0.918699633297432</v>
      </c>
    </row>
    <row r="822" customFormat="false" ht="15.75" hidden="false" customHeight="false" outlineLevel="0" collapsed="false">
      <c r="A822" s="1" t="s">
        <v>763</v>
      </c>
      <c r="B822" s="1" t="n">
        <v>30.2143785695456</v>
      </c>
      <c r="C822" s="1" t="n">
        <v>72.9831042941453</v>
      </c>
      <c r="D822" s="1" t="n">
        <v>65.9486454018923</v>
      </c>
      <c r="E822" s="1" t="n">
        <v>75.7037662904808</v>
      </c>
    </row>
    <row r="823" customFormat="false" ht="15.75" hidden="false" customHeight="false" outlineLevel="0" collapsed="false">
      <c r="A823" s="1" t="s">
        <v>764</v>
      </c>
      <c r="B823" s="1" t="n">
        <v>215.134024624929</v>
      </c>
      <c r="C823" s="1" t="n">
        <v>162.240176752327</v>
      </c>
      <c r="D823" s="1" t="n">
        <v>248.391832706308</v>
      </c>
      <c r="E823" s="1" t="n">
        <v>114.637267352392</v>
      </c>
    </row>
    <row r="824" customFormat="false" ht="15.75" hidden="false" customHeight="false" outlineLevel="0" collapsed="false">
      <c r="A824" s="1" t="s">
        <v>765</v>
      </c>
      <c r="B824" s="1" t="n">
        <v>151.126758777159</v>
      </c>
      <c r="C824" s="1" t="n">
        <v>96.4506901110259</v>
      </c>
      <c r="D824" s="1" t="n">
        <v>122.36921341629</v>
      </c>
      <c r="E824" s="1" t="n">
        <v>80.4906155991273</v>
      </c>
    </row>
    <row r="825" customFormat="false" ht="15.75" hidden="false" customHeight="false" outlineLevel="0" collapsed="false">
      <c r="A825" s="1" t="s">
        <v>766</v>
      </c>
      <c r="B825" s="1" t="n">
        <v>61.5867995232897</v>
      </c>
      <c r="C825" s="1" t="n">
        <v>54.1604087457735</v>
      </c>
      <c r="D825" s="1" t="n">
        <v>55.4190297494894</v>
      </c>
      <c r="E825" s="1" t="n">
        <v>57.7342211481087</v>
      </c>
    </row>
    <row r="826" customFormat="false" ht="15.75" hidden="false" customHeight="false" outlineLevel="0" collapsed="false">
      <c r="A826" s="1" t="s">
        <v>767</v>
      </c>
      <c r="B826" s="1" t="n">
        <v>1.13959184949254</v>
      </c>
      <c r="C826" s="1" t="n">
        <v>0</v>
      </c>
      <c r="D826" s="1" t="n">
        <v>0</v>
      </c>
      <c r="E826" s="1" t="n">
        <v>0.434657227093962</v>
      </c>
    </row>
    <row r="827" customFormat="false" ht="15.75" hidden="false" customHeight="false" outlineLevel="0" collapsed="false">
      <c r="A827" s="1" t="s">
        <v>768</v>
      </c>
      <c r="B827" s="1" t="n">
        <v>0.276351023501941</v>
      </c>
      <c r="C827" s="1" t="n">
        <v>0.586052764674615</v>
      </c>
      <c r="D827" s="1" t="n">
        <v>0.26939806128224</v>
      </c>
      <c r="E827" s="1" t="n">
        <v>0</v>
      </c>
    </row>
    <row r="828" customFormat="false" ht="15.75" hidden="false" customHeight="false" outlineLevel="0" collapsed="false">
      <c r="A828" s="1" t="s">
        <v>769</v>
      </c>
      <c r="B828" s="1" t="n">
        <v>6.06302722468488</v>
      </c>
      <c r="C828" s="1" t="n">
        <v>0.279516421943377</v>
      </c>
      <c r="D828" s="1" t="n">
        <v>0.7709324488204</v>
      </c>
      <c r="E828" s="1" t="n">
        <v>1.87683470395421</v>
      </c>
    </row>
    <row r="829" customFormat="false" ht="15.75" hidden="false" customHeight="false" outlineLevel="0" collapsed="false">
      <c r="A829" s="1" t="s">
        <v>770</v>
      </c>
      <c r="B829" s="1" t="n">
        <v>5.89985876712817</v>
      </c>
      <c r="C829" s="1" t="n">
        <v>1.82462684331607</v>
      </c>
      <c r="D829" s="1" t="n">
        <v>5.15231281029043</v>
      </c>
      <c r="E829" s="1" t="n">
        <v>0.125016311425098</v>
      </c>
    </row>
    <row r="830" customFormat="false" ht="15.75" hidden="false" customHeight="false" outlineLevel="0" collapsed="false">
      <c r="A830" s="1" t="s">
        <v>771</v>
      </c>
      <c r="B830" s="1" t="n">
        <v>0.123462854878008</v>
      </c>
      <c r="C830" s="1" t="n">
        <v>0</v>
      </c>
      <c r="D830" s="1" t="n">
        <v>0</v>
      </c>
      <c r="E830" s="1" t="n">
        <v>0</v>
      </c>
    </row>
    <row r="831" customFormat="false" ht="15.75" hidden="false" customHeight="false" outlineLevel="0" collapsed="false">
      <c r="A831" s="1" t="s">
        <v>772</v>
      </c>
      <c r="B831" s="1" t="n">
        <v>89.5701213664443</v>
      </c>
      <c r="C831" s="1" t="n">
        <v>113.996289086595</v>
      </c>
      <c r="D831" s="1" t="n">
        <v>134.071582113716</v>
      </c>
      <c r="E831" s="1" t="n">
        <v>93.3830518639226</v>
      </c>
    </row>
    <row r="832" customFormat="false" ht="15.75" hidden="false" customHeight="false" outlineLevel="0" collapsed="false">
      <c r="A832" s="1" t="s">
        <v>773</v>
      </c>
      <c r="B832" s="1" t="n">
        <v>0.830437132393145</v>
      </c>
      <c r="C832" s="1" t="n">
        <v>0.880546724886733</v>
      </c>
      <c r="D832" s="1" t="n">
        <v>0.809543422884861</v>
      </c>
      <c r="E832" s="1" t="n">
        <v>0.844642758493108</v>
      </c>
    </row>
    <row r="833" customFormat="false" ht="15.75" hidden="false" customHeight="false" outlineLevel="0" collapsed="false">
      <c r="A833" s="1" t="s">
        <v>774</v>
      </c>
      <c r="B833" s="1" t="n">
        <v>0.477152846334287</v>
      </c>
      <c r="C833" s="1" t="n">
        <v>0.758917249218926</v>
      </c>
      <c r="D833" s="1" t="n">
        <v>0.697721597565514</v>
      </c>
      <c r="E833" s="1" t="n">
        <v>0.485315119748078</v>
      </c>
    </row>
    <row r="834" customFormat="false" ht="15.75" hidden="false" customHeight="false" outlineLevel="0" collapsed="false">
      <c r="A834" s="1" t="s">
        <v>775</v>
      </c>
      <c r="B834" s="1" t="n">
        <v>583.472750982313</v>
      </c>
      <c r="C834" s="1" t="n">
        <v>521.728819020843</v>
      </c>
      <c r="D834" s="1" t="n">
        <v>578.329574825262</v>
      </c>
      <c r="E834" s="1" t="n">
        <v>501.858785308931</v>
      </c>
    </row>
    <row r="835" customFormat="false" ht="15.75" hidden="false" customHeight="false" outlineLevel="0" collapsed="false">
      <c r="A835" s="1" t="s">
        <v>776</v>
      </c>
      <c r="B835" s="1" t="n">
        <v>17.8912047500832</v>
      </c>
      <c r="C835" s="1" t="n">
        <v>13.7426136831091</v>
      </c>
      <c r="D835" s="1" t="n">
        <v>17.3037327382645</v>
      </c>
      <c r="E835" s="1" t="n">
        <v>10.8896961024186</v>
      </c>
    </row>
    <row r="836" customFormat="false" ht="15.75" hidden="false" customHeight="false" outlineLevel="0" collapsed="false">
      <c r="A836" s="1" t="s">
        <v>777</v>
      </c>
      <c r="B836" s="1" t="n">
        <v>492.603746219018</v>
      </c>
      <c r="C836" s="1" t="n">
        <v>448.023199217557</v>
      </c>
      <c r="D836" s="1" t="n">
        <v>474.427467655778</v>
      </c>
      <c r="E836" s="1" t="n">
        <v>400.852321754817</v>
      </c>
    </row>
    <row r="837" customFormat="false" ht="15.75" hidden="false" customHeight="false" outlineLevel="0" collapsed="false">
      <c r="A837" s="1" t="s">
        <v>778</v>
      </c>
      <c r="B837" s="1" t="n">
        <v>6.97013238672747</v>
      </c>
      <c r="C837" s="1" t="n">
        <v>9.36851666442546</v>
      </c>
      <c r="D837" s="1" t="n">
        <v>7.65607278954856</v>
      </c>
      <c r="E837" s="1" t="n">
        <v>11.5826243203345</v>
      </c>
    </row>
    <row r="838" customFormat="false" ht="15.75" hidden="false" customHeight="false" outlineLevel="0" collapsed="false">
      <c r="A838" s="1" t="s">
        <v>779</v>
      </c>
      <c r="B838" s="1" t="n">
        <v>0</v>
      </c>
      <c r="C838" s="1" t="n">
        <v>0</v>
      </c>
      <c r="D838" s="1" t="n">
        <v>0.581434664637928</v>
      </c>
      <c r="E838" s="1" t="n">
        <v>1.2132877993702</v>
      </c>
    </row>
    <row r="839" customFormat="false" ht="16.5" hidden="false" customHeight="false" outlineLevel="0" collapsed="false">
      <c r="A839" s="6" t="s">
        <v>780</v>
      </c>
      <c r="B839" s="6" t="n">
        <v>811.900248357427</v>
      </c>
      <c r="C839" s="6" t="n">
        <v>653.472481109669</v>
      </c>
      <c r="D839" s="6" t="n">
        <v>616.907724779257</v>
      </c>
      <c r="E839" s="6" t="n">
        <v>392.478574500891</v>
      </c>
    </row>
    <row r="841" customFormat="false" ht="16.5" hidden="false" customHeight="false" outlineLevel="0" collapsed="false">
      <c r="A841" s="4" t="s">
        <v>781</v>
      </c>
      <c r="B841" s="1" t="n">
        <v>96</v>
      </c>
    </row>
    <row r="842" customFormat="false" ht="16.5" hidden="false" customHeight="false" outlineLevel="0" collapsed="false">
      <c r="A842" s="5" t="s">
        <v>2</v>
      </c>
      <c r="B842" s="5" t="s">
        <v>3</v>
      </c>
      <c r="C842" s="5" t="s">
        <v>4</v>
      </c>
      <c r="D842" s="5" t="s">
        <v>5</v>
      </c>
      <c r="E842" s="5" t="s">
        <v>6</v>
      </c>
    </row>
    <row r="843" customFormat="false" ht="15.75" hidden="false" customHeight="false" outlineLevel="0" collapsed="false">
      <c r="A843" s="1" t="s">
        <v>782</v>
      </c>
      <c r="B843" s="1" t="n">
        <v>0.208698066835953</v>
      </c>
      <c r="C843" s="1" t="n">
        <v>0.331936745253086</v>
      </c>
      <c r="D843" s="1" t="n">
        <v>0.305170868664589</v>
      </c>
      <c r="E843" s="1" t="n">
        <v>0</v>
      </c>
    </row>
    <row r="844" customFormat="false" ht="15.75" hidden="false" customHeight="false" outlineLevel="0" collapsed="false">
      <c r="A844" s="1" t="s">
        <v>783</v>
      </c>
      <c r="B844" s="1" t="n">
        <v>5.00611401203027</v>
      </c>
      <c r="C844" s="1" t="n">
        <v>6.240708754797</v>
      </c>
      <c r="D844" s="1" t="n">
        <v>6.26507119261023</v>
      </c>
      <c r="E844" s="1" t="n">
        <v>5.57340160469565</v>
      </c>
    </row>
    <row r="845" customFormat="false" ht="15.75" hidden="false" customHeight="false" outlineLevel="0" collapsed="false">
      <c r="A845" s="1" t="s">
        <v>784</v>
      </c>
      <c r="B845" s="1" t="n">
        <v>6.12004841746788</v>
      </c>
      <c r="C845" s="1" t="n">
        <v>1.05640412516454</v>
      </c>
      <c r="D845" s="1" t="n">
        <v>1.24871204371167</v>
      </c>
      <c r="E845" s="1" t="n">
        <v>1.73713652304677</v>
      </c>
    </row>
    <row r="846" customFormat="false" ht="15.75" hidden="false" customHeight="false" outlineLevel="0" collapsed="false">
      <c r="A846" s="1" t="s">
        <v>785</v>
      </c>
      <c r="B846" s="1" t="n">
        <v>21.0219479050605</v>
      </c>
      <c r="C846" s="1" t="n">
        <v>10.4950812057419</v>
      </c>
      <c r="D846" s="1" t="n">
        <v>15.0709216533488</v>
      </c>
      <c r="E846" s="1" t="n">
        <v>11.8934891965204</v>
      </c>
    </row>
    <row r="847" customFormat="false" ht="15.75" hidden="false" customHeight="false" outlineLevel="0" collapsed="false">
      <c r="A847" s="1" t="s">
        <v>786</v>
      </c>
      <c r="B847" s="1" t="n">
        <v>6.40427236117957</v>
      </c>
      <c r="C847" s="1" t="n">
        <v>0.53052453048396</v>
      </c>
      <c r="D847" s="1" t="n">
        <v>1.07303995441327</v>
      </c>
      <c r="E847" s="1" t="n">
        <v>1.01778517871127</v>
      </c>
    </row>
    <row r="848" customFormat="false" ht="15.75" hidden="false" customHeight="false" outlineLevel="0" collapsed="false">
      <c r="A848" s="1" t="s">
        <v>787</v>
      </c>
      <c r="B848" s="1" t="n">
        <v>2.59658679800482</v>
      </c>
      <c r="C848" s="1" t="n">
        <v>6.21451924956974</v>
      </c>
      <c r="D848" s="1" t="n">
        <v>4.62858414015124</v>
      </c>
      <c r="E848" s="1" t="n">
        <v>3.54649180907628</v>
      </c>
    </row>
    <row r="849" customFormat="false" ht="15.75" hidden="false" customHeight="false" outlineLevel="0" collapsed="false">
      <c r="A849" s="1" t="s">
        <v>788</v>
      </c>
      <c r="B849" s="1" t="n">
        <v>1.81213785902912</v>
      </c>
      <c r="C849" s="1" t="n">
        <v>0.16012370619525</v>
      </c>
      <c r="D849" s="1" t="n">
        <v>0</v>
      </c>
      <c r="E849" s="1" t="n">
        <v>1.53594721413895</v>
      </c>
    </row>
    <row r="850" customFormat="false" ht="15.75" hidden="false" customHeight="false" outlineLevel="0" collapsed="false">
      <c r="A850" s="1" t="s">
        <v>789</v>
      </c>
      <c r="B850" s="1" t="n">
        <v>6.39208227066942</v>
      </c>
      <c r="C850" s="1" t="n">
        <v>3.25333840066093</v>
      </c>
      <c r="D850" s="1" t="n">
        <v>4.36188071467004</v>
      </c>
      <c r="E850" s="1" t="n">
        <v>14.8232524817426</v>
      </c>
    </row>
    <row r="851" customFormat="false" ht="15.75" hidden="false" customHeight="false" outlineLevel="0" collapsed="false">
      <c r="A851" s="1" t="s">
        <v>790</v>
      </c>
      <c r="B851" s="1" t="n">
        <v>1.22369456901229</v>
      </c>
      <c r="C851" s="1" t="n">
        <v>5.67671035893308</v>
      </c>
      <c r="D851" s="1" t="n">
        <v>4.92073949574571</v>
      </c>
      <c r="E851" s="1" t="n">
        <v>3.26714675863616</v>
      </c>
    </row>
    <row r="852" customFormat="false" ht="15.75" hidden="false" customHeight="false" outlineLevel="0" collapsed="false">
      <c r="A852" s="1" t="s">
        <v>791</v>
      </c>
      <c r="B852" s="1" t="n">
        <v>7.87336013095538</v>
      </c>
      <c r="C852" s="1" t="n">
        <v>0.747622237005178</v>
      </c>
      <c r="D852" s="1" t="n">
        <v>0.458224909339033</v>
      </c>
      <c r="E852" s="1" t="n">
        <v>4.42235234029831</v>
      </c>
    </row>
    <row r="853" customFormat="false" ht="15.75" hidden="false" customHeight="false" outlineLevel="0" collapsed="false">
      <c r="A853" s="1" t="s">
        <v>792</v>
      </c>
      <c r="B853" s="1" t="n">
        <v>1.47518339947655</v>
      </c>
      <c r="C853" s="1" t="n">
        <v>2.18987687867739</v>
      </c>
      <c r="D853" s="1" t="n">
        <v>3.01994267985429</v>
      </c>
      <c r="E853" s="1" t="n">
        <v>29.708280083867</v>
      </c>
    </row>
    <row r="854" customFormat="false" ht="15.75" hidden="false" customHeight="false" outlineLevel="0" collapsed="false">
      <c r="A854" s="1" t="s">
        <v>793</v>
      </c>
      <c r="B854" s="1" t="n">
        <v>1.17067827670912</v>
      </c>
      <c r="C854" s="1" t="n">
        <v>0</v>
      </c>
      <c r="D854" s="1" t="n">
        <v>0</v>
      </c>
      <c r="E854" s="1" t="n">
        <v>0</v>
      </c>
    </row>
    <row r="855" customFormat="false" ht="15.75" hidden="false" customHeight="false" outlineLevel="0" collapsed="false">
      <c r="A855" s="1" t="s">
        <v>794</v>
      </c>
      <c r="B855" s="1" t="n">
        <v>4.12029387450183</v>
      </c>
      <c r="C855" s="1" t="n">
        <v>23.0361101777221</v>
      </c>
      <c r="D855" s="1" t="n">
        <v>21.6654464946862</v>
      </c>
      <c r="E855" s="1" t="n">
        <v>19.302970350221</v>
      </c>
    </row>
    <row r="856" customFormat="false" ht="15.75" hidden="false" customHeight="false" outlineLevel="0" collapsed="false">
      <c r="A856" s="1" t="s">
        <v>795</v>
      </c>
      <c r="B856" s="1" t="n">
        <v>22.5116133172623</v>
      </c>
      <c r="C856" s="1" t="n">
        <v>23.7257620481479</v>
      </c>
      <c r="D856" s="1" t="n">
        <v>25.5254110566848</v>
      </c>
      <c r="E856" s="1" t="n">
        <v>60.5275342897457</v>
      </c>
    </row>
    <row r="857" customFormat="false" ht="15.75" hidden="false" customHeight="false" outlineLevel="0" collapsed="false">
      <c r="A857" s="1" t="s">
        <v>796</v>
      </c>
      <c r="B857" s="1" t="n">
        <v>32.5816761526397</v>
      </c>
      <c r="C857" s="1" t="n">
        <v>24.9091779437328</v>
      </c>
      <c r="D857" s="1" t="n">
        <v>27.5447951694126</v>
      </c>
      <c r="E857" s="1" t="n">
        <v>29.4074036233083</v>
      </c>
    </row>
    <row r="858" customFormat="false" ht="15.75" hidden="false" customHeight="false" outlineLevel="0" collapsed="false">
      <c r="A858" s="1" t="s">
        <v>797</v>
      </c>
      <c r="B858" s="1" t="n">
        <v>9.39672777187375</v>
      </c>
      <c r="C858" s="1" t="n">
        <v>6.68453296867028</v>
      </c>
      <c r="D858" s="1" t="n">
        <v>7.88482130582166</v>
      </c>
      <c r="E858" s="1" t="n">
        <v>5.68608980866965</v>
      </c>
    </row>
    <row r="859" customFormat="false" ht="15.75" hidden="false" customHeight="false" outlineLevel="0" collapsed="false">
      <c r="A859" s="1" t="s">
        <v>798</v>
      </c>
      <c r="B859" s="1" t="n">
        <v>2.90168574677038</v>
      </c>
      <c r="C859" s="1" t="n">
        <v>3.51631658804769</v>
      </c>
      <c r="D859" s="1" t="n">
        <v>2.10130487800147</v>
      </c>
      <c r="E859" s="1" t="n">
        <v>1.26485253084343</v>
      </c>
    </row>
    <row r="860" customFormat="false" ht="15.75" hidden="false" customHeight="false" outlineLevel="0" collapsed="false">
      <c r="A860" s="1" t="s">
        <v>799</v>
      </c>
      <c r="B860" s="1" t="n">
        <v>73.1133416509073</v>
      </c>
      <c r="C860" s="1" t="n">
        <v>10.9211932524666</v>
      </c>
      <c r="D860" s="1" t="n">
        <v>17.6770381418793</v>
      </c>
      <c r="E860" s="1" t="n">
        <v>84.692371269073</v>
      </c>
    </row>
    <row r="861" customFormat="false" ht="15.75" hidden="false" customHeight="false" outlineLevel="0" collapsed="false">
      <c r="A861" s="1" t="s">
        <v>800</v>
      </c>
      <c r="B861" s="1" t="n">
        <v>16.6962076699089</v>
      </c>
      <c r="C861" s="1" t="n">
        <v>7.52915010172248</v>
      </c>
      <c r="D861" s="1" t="n">
        <v>6.17370557105133</v>
      </c>
      <c r="E861" s="1" t="n">
        <v>14.2491103011683</v>
      </c>
    </row>
    <row r="862" customFormat="false" ht="15.75" hidden="false" customHeight="false" outlineLevel="0" collapsed="false">
      <c r="A862" s="1" t="s">
        <v>801</v>
      </c>
      <c r="B862" s="1" t="n">
        <v>0</v>
      </c>
      <c r="C862" s="1" t="n">
        <v>0.111064958561203</v>
      </c>
      <c r="D862" s="1" t="n">
        <v>0.612655098304525</v>
      </c>
      <c r="E862" s="1" t="n">
        <v>0</v>
      </c>
    </row>
    <row r="863" customFormat="false" ht="15.75" hidden="false" customHeight="false" outlineLevel="0" collapsed="false">
      <c r="A863" s="1" t="s">
        <v>802</v>
      </c>
      <c r="B863" s="1" t="n">
        <v>0</v>
      </c>
      <c r="C863" s="1" t="n">
        <v>0.200474149831681</v>
      </c>
      <c r="D863" s="1" t="n">
        <v>0</v>
      </c>
      <c r="E863" s="1" t="n">
        <v>0</v>
      </c>
    </row>
    <row r="864" customFormat="false" ht="15.75" hidden="false" customHeight="false" outlineLevel="0" collapsed="false">
      <c r="A864" s="1" t="s">
        <v>803</v>
      </c>
      <c r="B864" s="1" t="n">
        <v>52.3561341537948</v>
      </c>
      <c r="C864" s="1" t="n">
        <v>13.2866092518498</v>
      </c>
      <c r="D864" s="1" t="n">
        <v>22.6313309829369</v>
      </c>
      <c r="E864" s="1" t="n">
        <v>21.2414211389445</v>
      </c>
    </row>
    <row r="865" customFormat="false" ht="15.75" hidden="false" customHeight="false" outlineLevel="0" collapsed="false">
      <c r="A865" s="1" t="s">
        <v>804</v>
      </c>
      <c r="B865" s="1" t="n">
        <v>40.4933848321899</v>
      </c>
      <c r="C865" s="1" t="n">
        <v>43.2830697691739</v>
      </c>
      <c r="D865" s="1" t="n">
        <v>44.1701400329817</v>
      </c>
      <c r="E865" s="1" t="n">
        <v>37.6155060871212</v>
      </c>
    </row>
    <row r="866" customFormat="false" ht="15.75" hidden="false" customHeight="false" outlineLevel="0" collapsed="false">
      <c r="A866" s="1" t="s">
        <v>805</v>
      </c>
      <c r="B866" s="1" t="n">
        <v>6.51992391608281</v>
      </c>
      <c r="C866" s="1" t="n">
        <v>8.81112483512335</v>
      </c>
      <c r="D866" s="1" t="n">
        <v>6.35588332709063</v>
      </c>
      <c r="E866" s="1" t="n">
        <v>5.98131240491367</v>
      </c>
    </row>
    <row r="867" customFormat="false" ht="15.75" hidden="false" customHeight="false" outlineLevel="0" collapsed="false">
      <c r="A867" s="1" t="s">
        <v>806</v>
      </c>
      <c r="B867" s="1" t="n">
        <v>0.227605510090823</v>
      </c>
      <c r="C867" s="1" t="n">
        <v>0.120669752506784</v>
      </c>
      <c r="D867" s="1" t="n">
        <v>0</v>
      </c>
      <c r="E867" s="1" t="n">
        <v>0</v>
      </c>
    </row>
    <row r="868" customFormat="false" ht="15.75" hidden="false" customHeight="false" outlineLevel="0" collapsed="false">
      <c r="A868" s="1" t="s">
        <v>807</v>
      </c>
      <c r="B868" s="1" t="n">
        <v>50.7615987507404</v>
      </c>
      <c r="C868" s="1" t="n">
        <v>3.37458405762734</v>
      </c>
      <c r="D868" s="1" t="n">
        <v>5.89469846183788</v>
      </c>
      <c r="E868" s="1" t="n">
        <v>29.6184277855851</v>
      </c>
    </row>
    <row r="869" customFormat="false" ht="15.75" hidden="false" customHeight="false" outlineLevel="0" collapsed="false">
      <c r="A869" s="1" t="s">
        <v>808</v>
      </c>
      <c r="B869" s="1" t="n">
        <v>1.84234015667961</v>
      </c>
      <c r="C869" s="1" t="n">
        <v>0.879079147011922</v>
      </c>
      <c r="D869" s="1" t="n">
        <v>0.718394830085973</v>
      </c>
      <c r="E869" s="1" t="n">
        <v>0.936927800624762</v>
      </c>
    </row>
    <row r="870" customFormat="false" ht="15.75" hidden="false" customHeight="false" outlineLevel="0" collapsed="false">
      <c r="A870" s="1" t="s">
        <v>809</v>
      </c>
      <c r="B870" s="1" t="n">
        <v>15.6315872232243</v>
      </c>
      <c r="C870" s="1" t="n">
        <v>10.3132190431566</v>
      </c>
      <c r="D870" s="1" t="n">
        <v>9.70736030877345</v>
      </c>
      <c r="E870" s="1" t="n">
        <v>2.11986457683256</v>
      </c>
    </row>
    <row r="871" customFormat="false" ht="15.75" hidden="false" customHeight="false" outlineLevel="0" collapsed="false">
      <c r="A871" s="1" t="s">
        <v>810</v>
      </c>
      <c r="B871" s="1" t="n">
        <v>0.180033240066411</v>
      </c>
      <c r="C871" s="1" t="n">
        <v>0.19089666601779</v>
      </c>
      <c r="D871" s="1" t="n">
        <v>0.175503622985173</v>
      </c>
      <c r="E871" s="1" t="n">
        <v>0.183112925203537</v>
      </c>
    </row>
    <row r="872" customFormat="false" ht="15.75" hidden="false" customHeight="false" outlineLevel="0" collapsed="false">
      <c r="A872" s="1" t="s">
        <v>811</v>
      </c>
      <c r="B872" s="1" t="n">
        <v>9.78032428854607</v>
      </c>
      <c r="C872" s="1" t="n">
        <v>0.723521931697055</v>
      </c>
      <c r="D872" s="1" t="n">
        <v>1.55208759586476</v>
      </c>
      <c r="E872" s="1" t="n">
        <v>2.77608237222152</v>
      </c>
    </row>
    <row r="873" customFormat="false" ht="15.75" hidden="false" customHeight="false" outlineLevel="0" collapsed="false">
      <c r="A873" s="1" t="s">
        <v>812</v>
      </c>
      <c r="B873" s="1" t="n">
        <v>0.329971371345601</v>
      </c>
      <c r="C873" s="1" t="n">
        <v>0</v>
      </c>
      <c r="D873" s="1" t="n">
        <v>0</v>
      </c>
      <c r="E873" s="1" t="n">
        <v>0.503423892873007</v>
      </c>
    </row>
    <row r="874" customFormat="false" ht="15.75" hidden="false" customHeight="false" outlineLevel="0" collapsed="false">
      <c r="A874" s="1" t="s">
        <v>813</v>
      </c>
      <c r="B874" s="1" t="n">
        <v>1.69351602146036</v>
      </c>
      <c r="C874" s="1" t="n">
        <v>0.816229477262695</v>
      </c>
      <c r="D874" s="1" t="n">
        <v>0.600329941576022</v>
      </c>
      <c r="E874" s="1" t="n">
        <v>0.156589604561242</v>
      </c>
    </row>
    <row r="875" customFormat="false" ht="15.75" hidden="false" customHeight="false" outlineLevel="0" collapsed="false">
      <c r="A875" s="1" t="s">
        <v>814</v>
      </c>
      <c r="B875" s="1" t="n">
        <v>8.4885979915272</v>
      </c>
      <c r="C875" s="1" t="n">
        <v>0.500045021053426</v>
      </c>
      <c r="D875" s="1" t="n">
        <v>1.74694988544797</v>
      </c>
      <c r="E875" s="1" t="n">
        <v>5.37214575102253</v>
      </c>
    </row>
    <row r="876" customFormat="false" ht="15.75" hidden="false" customHeight="false" outlineLevel="0" collapsed="false">
      <c r="A876" s="1" t="s">
        <v>815</v>
      </c>
      <c r="B876" s="1" t="n">
        <v>0.1385218162917</v>
      </c>
      <c r="C876" s="1" t="n">
        <v>0</v>
      </c>
      <c r="D876" s="1" t="n">
        <v>0</v>
      </c>
      <c r="E876" s="1" t="n">
        <v>0</v>
      </c>
    </row>
    <row r="877" customFormat="false" ht="15.75" hidden="false" customHeight="false" outlineLevel="0" collapsed="false">
      <c r="A877" s="1" t="s">
        <v>816</v>
      </c>
      <c r="B877" s="1" t="n">
        <v>0.179448716559702</v>
      </c>
      <c r="C877" s="1" t="n">
        <v>1.33193810153322</v>
      </c>
      <c r="D877" s="1" t="n">
        <v>0.699735224109714</v>
      </c>
      <c r="E877" s="1" t="n">
        <v>0</v>
      </c>
    </row>
    <row r="878" customFormat="false" ht="15.75" hidden="false" customHeight="false" outlineLevel="0" collapsed="false">
      <c r="A878" s="1" t="s">
        <v>817</v>
      </c>
      <c r="B878" s="1" t="n">
        <v>0</v>
      </c>
      <c r="C878" s="1" t="n">
        <v>0.515211221691969</v>
      </c>
      <c r="D878" s="1" t="n">
        <v>0.118416730233952</v>
      </c>
      <c r="E878" s="1" t="n">
        <v>0.24710183752741</v>
      </c>
    </row>
    <row r="879" customFormat="false" ht="15.75" hidden="false" customHeight="false" outlineLevel="0" collapsed="false">
      <c r="A879" s="1" t="s">
        <v>818</v>
      </c>
      <c r="B879" s="1" t="n">
        <v>0.543938591911967</v>
      </c>
      <c r="C879" s="1" t="n">
        <v>9.51654844769604</v>
      </c>
      <c r="D879" s="1" t="n">
        <v>10.163185472102</v>
      </c>
      <c r="E879" s="1" t="n">
        <v>10.0505869044603</v>
      </c>
    </row>
    <row r="880" customFormat="false" ht="15.75" hidden="false" customHeight="false" outlineLevel="0" collapsed="false">
      <c r="A880" s="1" t="s">
        <v>819</v>
      </c>
      <c r="B880" s="1" t="n">
        <v>0</v>
      </c>
      <c r="C880" s="1" t="n">
        <v>0</v>
      </c>
      <c r="D880" s="1" t="n">
        <v>0</v>
      </c>
      <c r="E880" s="1" t="n">
        <v>0.333294474530548</v>
      </c>
    </row>
    <row r="881" customFormat="false" ht="15.75" hidden="false" customHeight="false" outlineLevel="0" collapsed="false">
      <c r="A881" s="1" t="s">
        <v>820</v>
      </c>
      <c r="B881" s="1" t="n">
        <v>0.343530277833905</v>
      </c>
      <c r="C881" s="1" t="n">
        <v>0.12141977168673</v>
      </c>
      <c r="D881" s="1" t="n">
        <v>0.111629030918055</v>
      </c>
      <c r="E881" s="1" t="n">
        <v>0.349406776476085</v>
      </c>
    </row>
    <row r="882" customFormat="false" ht="15.75" hidden="false" customHeight="false" outlineLevel="0" collapsed="false">
      <c r="A882" s="1" t="s">
        <v>821</v>
      </c>
      <c r="B882" s="1" t="n">
        <v>95.2390943411052</v>
      </c>
      <c r="C882" s="1" t="n">
        <v>108.704921367078</v>
      </c>
      <c r="D882" s="1" t="n">
        <v>121.409931644983</v>
      </c>
      <c r="E882" s="1" t="n">
        <v>79.0886537742144</v>
      </c>
    </row>
    <row r="883" customFormat="false" ht="15.75" hidden="false" customHeight="false" outlineLevel="0" collapsed="false">
      <c r="A883" s="1" t="s">
        <v>822</v>
      </c>
      <c r="B883" s="1" t="n">
        <v>24.1439657501031</v>
      </c>
      <c r="C883" s="1" t="n">
        <v>31.2119856718329</v>
      </c>
      <c r="D883" s="1" t="n">
        <v>27.1905756001623</v>
      </c>
      <c r="E883" s="1" t="n">
        <v>20.1838169815441</v>
      </c>
    </row>
    <row r="884" customFormat="false" ht="15.75" hidden="false" customHeight="false" outlineLevel="0" collapsed="false">
      <c r="A884" s="1" t="s">
        <v>823</v>
      </c>
      <c r="B884" s="1" t="n">
        <v>20.0662526619244</v>
      </c>
      <c r="C884" s="1" t="n">
        <v>42.5541497916599</v>
      </c>
      <c r="D884" s="1" t="n">
        <v>32.3277673538688</v>
      </c>
      <c r="E884" s="1" t="n">
        <v>55.1056771399303</v>
      </c>
    </row>
    <row r="885" customFormat="false" ht="15.75" hidden="false" customHeight="false" outlineLevel="0" collapsed="false">
      <c r="A885" s="1" t="s">
        <v>824</v>
      </c>
      <c r="B885" s="1" t="n">
        <v>2.78673301010361</v>
      </c>
      <c r="C885" s="1" t="n">
        <v>0.123120328713154</v>
      </c>
      <c r="D885" s="1" t="n">
        <v>0.452769850894521</v>
      </c>
      <c r="E885" s="1" t="n">
        <v>0.472400571743578</v>
      </c>
    </row>
    <row r="886" customFormat="false" ht="15.75" hidden="false" customHeight="false" outlineLevel="0" collapsed="false">
      <c r="A886" s="1" t="s">
        <v>825</v>
      </c>
      <c r="B886" s="1" t="n">
        <v>0.424068066754897</v>
      </c>
      <c r="C886" s="1" t="n">
        <v>0.11241421317288</v>
      </c>
      <c r="D886" s="1" t="n">
        <v>0.103349639878097</v>
      </c>
      <c r="E886" s="1" t="n">
        <v>0.107830565289295</v>
      </c>
    </row>
    <row r="887" customFormat="false" ht="15.75" hidden="false" customHeight="false" outlineLevel="0" collapsed="false">
      <c r="A887" s="1" t="s">
        <v>826</v>
      </c>
      <c r="B887" s="1" t="n">
        <v>105.418674073988</v>
      </c>
      <c r="C887" s="1" t="n">
        <v>8.07534429970662</v>
      </c>
      <c r="D887" s="1" t="n">
        <v>18.1045917090563</v>
      </c>
      <c r="E887" s="1" t="n">
        <v>40.2252322460011</v>
      </c>
    </row>
    <row r="888" customFormat="false" ht="15.75" hidden="false" customHeight="false" outlineLevel="0" collapsed="false">
      <c r="A888" s="1" t="s">
        <v>827</v>
      </c>
      <c r="B888" s="1" t="n">
        <v>0.514939795345232</v>
      </c>
      <c r="C888" s="1" t="n">
        <v>0.109202378510798</v>
      </c>
      <c r="D888" s="1" t="n">
        <v>0</v>
      </c>
      <c r="E888" s="1" t="n">
        <v>0</v>
      </c>
    </row>
    <row r="889" customFormat="false" ht="15.75" hidden="false" customHeight="false" outlineLevel="0" collapsed="false">
      <c r="A889" s="1" t="s">
        <v>828</v>
      </c>
      <c r="B889" s="1" t="n">
        <v>1.47880146355554</v>
      </c>
      <c r="C889" s="1" t="n">
        <v>2.35205122946334</v>
      </c>
      <c r="D889" s="1" t="n">
        <v>2.52279120933201</v>
      </c>
      <c r="E889" s="1" t="n">
        <v>3.19620855062628</v>
      </c>
    </row>
    <row r="890" customFormat="false" ht="15.75" hidden="false" customHeight="false" outlineLevel="0" collapsed="false">
      <c r="A890" s="1" t="s">
        <v>829</v>
      </c>
      <c r="B890" s="1" t="n">
        <v>0</v>
      </c>
      <c r="C890" s="1" t="n">
        <v>0.170364175777504</v>
      </c>
      <c r="D890" s="1" t="n">
        <v>0.156626779815256</v>
      </c>
      <c r="E890" s="1" t="n">
        <v>0</v>
      </c>
    </row>
    <row r="891" customFormat="false" ht="15.75" hidden="false" customHeight="false" outlineLevel="0" collapsed="false">
      <c r="A891" s="1" t="s">
        <v>830</v>
      </c>
      <c r="B891" s="1" t="n">
        <v>0.285552148279847</v>
      </c>
      <c r="C891" s="1" t="n">
        <v>0</v>
      </c>
      <c r="D891" s="1" t="n">
        <v>0</v>
      </c>
      <c r="E891" s="1" t="n">
        <v>0</v>
      </c>
    </row>
    <row r="892" customFormat="false" ht="15.75" hidden="false" customHeight="false" outlineLevel="0" collapsed="false">
      <c r="A892" s="1" t="s">
        <v>831</v>
      </c>
      <c r="B892" s="1" t="n">
        <v>1.28914418470074</v>
      </c>
      <c r="C892" s="1" t="n">
        <v>1.55547516629455</v>
      </c>
      <c r="D892" s="1" t="n">
        <v>1.34337907234575</v>
      </c>
      <c r="E892" s="1" t="n">
        <v>1.0851281765949</v>
      </c>
    </row>
    <row r="893" customFormat="false" ht="15.75" hidden="false" customHeight="false" outlineLevel="0" collapsed="false">
      <c r="A893" s="1" t="s">
        <v>832</v>
      </c>
      <c r="B893" s="1" t="n">
        <v>0</v>
      </c>
      <c r="C893" s="1" t="n">
        <v>0</v>
      </c>
      <c r="D893" s="1" t="n">
        <v>0.722892829916565</v>
      </c>
      <c r="E893" s="1" t="n">
        <v>0.905082311873652</v>
      </c>
    </row>
    <row r="894" customFormat="false" ht="15.75" hidden="false" customHeight="false" outlineLevel="0" collapsed="false">
      <c r="A894" s="1" t="s">
        <v>833</v>
      </c>
      <c r="B894" s="1" t="n">
        <v>19.1480039715153</v>
      </c>
      <c r="C894" s="1" t="n">
        <v>4.1195340780475</v>
      </c>
      <c r="D894" s="1" t="n">
        <v>6.08681812102132</v>
      </c>
      <c r="E894" s="1" t="n">
        <v>11.995812007999</v>
      </c>
    </row>
    <row r="895" customFormat="false" ht="15.75" hidden="false" customHeight="false" outlineLevel="0" collapsed="false">
      <c r="A895" s="1" t="s">
        <v>834</v>
      </c>
      <c r="B895" s="1" t="n">
        <v>0.356198956178657</v>
      </c>
      <c r="C895" s="1" t="n">
        <v>0</v>
      </c>
      <c r="D895" s="1" t="n">
        <v>0</v>
      </c>
      <c r="E895" s="1" t="n">
        <v>1.26802258731171</v>
      </c>
    </row>
    <row r="896" customFormat="false" ht="15.75" hidden="false" customHeight="false" outlineLevel="0" collapsed="false">
      <c r="A896" s="1" t="s">
        <v>835</v>
      </c>
      <c r="B896" s="1" t="n">
        <v>24.986244185011</v>
      </c>
      <c r="C896" s="1" t="n">
        <v>13.0792891687038</v>
      </c>
      <c r="D896" s="1" t="n">
        <v>13.7974972731104</v>
      </c>
      <c r="E896" s="1" t="n">
        <v>9.73118144854903</v>
      </c>
    </row>
    <row r="897" customFormat="false" ht="15.75" hidden="false" customHeight="false" outlineLevel="0" collapsed="false">
      <c r="A897" s="1" t="s">
        <v>836</v>
      </c>
      <c r="B897" s="1" t="n">
        <v>17.7105250853723</v>
      </c>
      <c r="C897" s="1" t="n">
        <v>10.3462761357308</v>
      </c>
      <c r="D897" s="1" t="n">
        <v>13.9422454932042</v>
      </c>
      <c r="E897" s="1" t="n">
        <v>14.6826895962478</v>
      </c>
    </row>
    <row r="898" customFormat="false" ht="15.75" hidden="false" customHeight="false" outlineLevel="0" collapsed="false">
      <c r="A898" s="1" t="s">
        <v>837</v>
      </c>
      <c r="B898" s="1" t="n">
        <v>6.70074589473804</v>
      </c>
      <c r="C898" s="1" t="n">
        <v>0.417945711733085</v>
      </c>
      <c r="D898" s="1" t="n">
        <v>0.640407435694707</v>
      </c>
      <c r="E898" s="1" t="n">
        <v>1.73725123095241</v>
      </c>
    </row>
    <row r="899" customFormat="false" ht="15.75" hidden="false" customHeight="false" outlineLevel="0" collapsed="false">
      <c r="A899" s="1" t="s">
        <v>838</v>
      </c>
      <c r="B899" s="1" t="n">
        <v>0</v>
      </c>
      <c r="C899" s="1" t="n">
        <v>0.234421105869846</v>
      </c>
      <c r="D899" s="1" t="n">
        <v>0</v>
      </c>
      <c r="E899" s="1" t="n">
        <v>0</v>
      </c>
    </row>
    <row r="900" customFormat="false" ht="15.75" hidden="false" customHeight="false" outlineLevel="0" collapsed="false">
      <c r="A900" s="1" t="s">
        <v>839</v>
      </c>
      <c r="B900" s="1" t="n">
        <v>0.775722171233519</v>
      </c>
      <c r="C900" s="1" t="n">
        <v>0.925346470538865</v>
      </c>
      <c r="D900" s="1" t="n">
        <v>1.41788453306442</v>
      </c>
      <c r="E900" s="1" t="n">
        <v>1.08486376914446</v>
      </c>
    </row>
    <row r="901" customFormat="false" ht="15.75" hidden="false" customHeight="false" outlineLevel="0" collapsed="false">
      <c r="A901" s="1" t="s">
        <v>840</v>
      </c>
      <c r="B901" s="1" t="n">
        <v>0.406730860428041</v>
      </c>
      <c r="C901" s="1" t="n">
        <v>0.143757832708409</v>
      </c>
      <c r="D901" s="1" t="n">
        <v>0.528663407258688</v>
      </c>
      <c r="E901" s="1" t="n">
        <v>0.827376962121622</v>
      </c>
    </row>
    <row r="902" customFormat="false" ht="15.75" hidden="false" customHeight="false" outlineLevel="0" collapsed="false">
      <c r="A902" s="1" t="s">
        <v>841</v>
      </c>
      <c r="B902" s="1" t="n">
        <v>0.51334555449277</v>
      </c>
      <c r="C902" s="1" t="n">
        <v>0.362880968838771</v>
      </c>
      <c r="D902" s="1" t="n">
        <v>0.66723978026561</v>
      </c>
      <c r="E902" s="1" t="n">
        <v>0.696169263622114</v>
      </c>
    </row>
    <row r="903" customFormat="false" ht="15.75" hidden="false" customHeight="false" outlineLevel="0" collapsed="false">
      <c r="A903" s="1" t="s">
        <v>842</v>
      </c>
      <c r="B903" s="1" t="n">
        <v>1.13471763285656</v>
      </c>
      <c r="C903" s="1" t="n">
        <v>0.150398485374153</v>
      </c>
      <c r="D903" s="1" t="n">
        <v>0</v>
      </c>
      <c r="E903" s="1" t="n">
        <v>1.15412834294239</v>
      </c>
    </row>
    <row r="904" customFormat="false" ht="15.75" hidden="false" customHeight="false" outlineLevel="0" collapsed="false">
      <c r="A904" s="1" t="s">
        <v>843</v>
      </c>
      <c r="B904" s="1" t="n">
        <v>23.598772048423</v>
      </c>
      <c r="C904" s="1" t="n">
        <v>30.7130556756862</v>
      </c>
      <c r="D904" s="1" t="n">
        <v>32.7972577511241</v>
      </c>
      <c r="E904" s="1" t="n">
        <v>29.3207861921658</v>
      </c>
    </row>
    <row r="905" customFormat="false" ht="15.75" hidden="false" customHeight="false" outlineLevel="0" collapsed="false">
      <c r="A905" s="1" t="s">
        <v>844</v>
      </c>
      <c r="B905" s="1" t="n">
        <v>98.4500521225665</v>
      </c>
      <c r="C905" s="1" t="n">
        <v>26.5768114212907</v>
      </c>
      <c r="D905" s="1" t="n">
        <v>47.5753843688839</v>
      </c>
      <c r="E905" s="1" t="n">
        <v>76.7245818127894</v>
      </c>
    </row>
    <row r="906" customFormat="false" ht="15.75" hidden="false" customHeight="false" outlineLevel="0" collapsed="false">
      <c r="A906" s="1" t="s">
        <v>845</v>
      </c>
      <c r="B906" s="1" t="n">
        <v>0</v>
      </c>
      <c r="C906" s="1" t="n">
        <v>0.181815749123459</v>
      </c>
      <c r="D906" s="1" t="n">
        <v>0.835774750617084</v>
      </c>
      <c r="E906" s="1" t="n">
        <v>0.697609117321436</v>
      </c>
    </row>
    <row r="907" customFormat="false" ht="15.75" hidden="false" customHeight="false" outlineLevel="0" collapsed="false">
      <c r="A907" s="1" t="s">
        <v>846</v>
      </c>
      <c r="B907" s="1" t="n">
        <v>9.37226329705289</v>
      </c>
      <c r="C907" s="1" t="n">
        <v>11.119825863597</v>
      </c>
      <c r="D907" s="1" t="n">
        <v>11.7928733001538</v>
      </c>
      <c r="E907" s="1" t="n">
        <v>9.11264937559841</v>
      </c>
    </row>
    <row r="908" customFormat="false" ht="15.75" hidden="false" customHeight="false" outlineLevel="0" collapsed="false">
      <c r="A908" s="1" t="s">
        <v>847</v>
      </c>
      <c r="B908" s="1" t="n">
        <v>0</v>
      </c>
      <c r="C908" s="1" t="n">
        <v>0.146147821614617</v>
      </c>
      <c r="D908" s="1" t="n">
        <v>0</v>
      </c>
      <c r="E908" s="1" t="n">
        <v>0</v>
      </c>
    </row>
    <row r="909" customFormat="false" ht="15.75" hidden="false" customHeight="false" outlineLevel="0" collapsed="false">
      <c r="A909" s="1" t="s">
        <v>848</v>
      </c>
      <c r="B909" s="1" t="n">
        <v>0</v>
      </c>
      <c r="C909" s="1" t="n">
        <v>0</v>
      </c>
      <c r="D909" s="1" t="n">
        <v>0.242700956110126</v>
      </c>
      <c r="E909" s="1" t="n">
        <v>0.126611864949292</v>
      </c>
    </row>
    <row r="910" customFormat="false" ht="15.75" hidden="false" customHeight="false" outlineLevel="0" collapsed="false">
      <c r="A910" s="1" t="s">
        <v>849</v>
      </c>
      <c r="B910" s="1" t="n">
        <v>39.9996739171882</v>
      </c>
      <c r="C910" s="1" t="n">
        <v>20.2278830528929</v>
      </c>
      <c r="D910" s="1" t="n">
        <v>29.3282837849531</v>
      </c>
      <c r="E910" s="1" t="n">
        <v>34.3553072295067</v>
      </c>
    </row>
    <row r="911" customFormat="false" ht="15.75" hidden="false" customHeight="false" outlineLevel="0" collapsed="false">
      <c r="A911" s="1" t="s">
        <v>850</v>
      </c>
      <c r="B911" s="1" t="n">
        <v>110.132858260048</v>
      </c>
      <c r="C911" s="1" t="n">
        <v>25.9285965085763</v>
      </c>
      <c r="D911" s="1" t="n">
        <v>19.3453173898648</v>
      </c>
      <c r="E911" s="1" t="n">
        <v>35.6808465876044</v>
      </c>
    </row>
    <row r="912" customFormat="false" ht="15.75" hidden="false" customHeight="false" outlineLevel="0" collapsed="false">
      <c r="A912" s="1" t="s">
        <v>851</v>
      </c>
      <c r="B912" s="1" t="n">
        <v>0.282471233562461</v>
      </c>
      <c r="C912" s="1" t="n">
        <v>0</v>
      </c>
      <c r="D912" s="1" t="n">
        <v>0</v>
      </c>
      <c r="E912" s="1" t="n">
        <v>0.095767747934388</v>
      </c>
    </row>
    <row r="913" customFormat="false" ht="15.75" hidden="false" customHeight="false" outlineLevel="0" collapsed="false">
      <c r="A913" s="1" t="s">
        <v>852</v>
      </c>
      <c r="B913" s="1" t="n">
        <v>0</v>
      </c>
      <c r="C913" s="1" t="n">
        <v>0</v>
      </c>
      <c r="D913" s="1" t="n">
        <v>0</v>
      </c>
      <c r="E913" s="1" t="n">
        <v>0.115196041060422</v>
      </c>
    </row>
    <row r="914" customFormat="false" ht="15.75" hidden="false" customHeight="false" outlineLevel="0" collapsed="false">
      <c r="A914" s="1" t="s">
        <v>853</v>
      </c>
      <c r="B914" s="1" t="n">
        <v>0.512948535502443</v>
      </c>
      <c r="C914" s="1" t="n">
        <v>0.271950238828127</v>
      </c>
      <c r="D914" s="1" t="n">
        <v>0.375032103873188</v>
      </c>
      <c r="E914" s="1" t="n">
        <v>0</v>
      </c>
    </row>
    <row r="915" customFormat="false" ht="15.75" hidden="false" customHeight="false" outlineLevel="0" collapsed="false">
      <c r="A915" s="1" t="s">
        <v>854</v>
      </c>
      <c r="B915" s="1" t="n">
        <v>0</v>
      </c>
      <c r="C915" s="1" t="n">
        <v>0</v>
      </c>
      <c r="D915" s="1" t="n">
        <v>0</v>
      </c>
      <c r="E915" s="1" t="n">
        <v>0.126897670513512</v>
      </c>
    </row>
    <row r="916" customFormat="false" ht="15.75" hidden="false" customHeight="false" outlineLevel="0" collapsed="false">
      <c r="A916" s="1" t="s">
        <v>855</v>
      </c>
      <c r="B916" s="1" t="n">
        <v>1.11146663931311</v>
      </c>
      <c r="C916" s="1" t="n">
        <v>4.28557780383631</v>
      </c>
      <c r="D916" s="1" t="n">
        <v>3.64450759321495</v>
      </c>
      <c r="E916" s="1" t="n">
        <v>5.34408544414855</v>
      </c>
    </row>
    <row r="917" customFormat="false" ht="15.75" hidden="false" customHeight="false" outlineLevel="0" collapsed="false">
      <c r="A917" s="1" t="s">
        <v>856</v>
      </c>
      <c r="B917" s="1" t="n">
        <v>2.83819970083075</v>
      </c>
      <c r="C917" s="1" t="n">
        <v>0.158392639101247</v>
      </c>
      <c r="D917" s="1" t="n">
        <v>0.145620573666076</v>
      </c>
      <c r="E917" s="1" t="n">
        <v>0.151934237939151</v>
      </c>
    </row>
    <row r="918" customFormat="false" ht="15.75" hidden="false" customHeight="false" outlineLevel="0" collapsed="false">
      <c r="A918" s="1" t="s">
        <v>857</v>
      </c>
      <c r="B918" s="1" t="n">
        <v>5.47336007712583</v>
      </c>
      <c r="C918" s="1" t="n">
        <v>5.3484427067392</v>
      </c>
      <c r="D918" s="1" t="n">
        <v>7.323442442624</v>
      </c>
      <c r="E918" s="1" t="n">
        <v>2.29228937628583</v>
      </c>
    </row>
    <row r="919" customFormat="false" ht="15.75" hidden="false" customHeight="false" outlineLevel="0" collapsed="false">
      <c r="A919" s="1" t="s">
        <v>858</v>
      </c>
      <c r="B919" s="1" t="n">
        <v>0</v>
      </c>
      <c r="C919" s="1" t="n">
        <v>0.291568539639112</v>
      </c>
      <c r="D919" s="1" t="n">
        <v>0</v>
      </c>
      <c r="E919" s="1" t="n">
        <v>0</v>
      </c>
    </row>
    <row r="920" customFormat="false" ht="15.75" hidden="false" customHeight="false" outlineLevel="0" collapsed="false">
      <c r="A920" s="1" t="s">
        <v>859</v>
      </c>
      <c r="B920" s="1" t="n">
        <v>0.147125655812923</v>
      </c>
      <c r="C920" s="1" t="n">
        <v>0.156003397872568</v>
      </c>
      <c r="D920" s="1" t="n">
        <v>0</v>
      </c>
      <c r="E920" s="1" t="n">
        <v>0</v>
      </c>
    </row>
    <row r="921" customFormat="false" ht="15.75" hidden="false" customHeight="false" outlineLevel="0" collapsed="false">
      <c r="A921" s="1" t="s">
        <v>860</v>
      </c>
      <c r="B921" s="1" t="n">
        <v>17.5164033358153</v>
      </c>
      <c r="C921" s="1" t="n">
        <v>1.44259142073751</v>
      </c>
      <c r="D921" s="1" t="n">
        <v>3.31566844655065</v>
      </c>
      <c r="E921" s="1" t="n">
        <v>7.00533709390207</v>
      </c>
    </row>
    <row r="922" customFormat="false" ht="15.75" hidden="false" customHeight="false" outlineLevel="0" collapsed="false">
      <c r="A922" s="1" t="s">
        <v>861</v>
      </c>
      <c r="B922" s="1" t="n">
        <v>0</v>
      </c>
      <c r="C922" s="1" t="n">
        <v>0</v>
      </c>
      <c r="D922" s="1" t="n">
        <v>0</v>
      </c>
      <c r="E922" s="1" t="n">
        <v>0.120118948798046</v>
      </c>
    </row>
    <row r="923" customFormat="false" ht="15.75" hidden="false" customHeight="false" outlineLevel="0" collapsed="false">
      <c r="A923" s="1" t="s">
        <v>862</v>
      </c>
      <c r="B923" s="1" t="n">
        <v>34.3293196896821</v>
      </c>
      <c r="C923" s="1" t="n">
        <v>16.744364704989</v>
      </c>
      <c r="D923" s="1" t="n">
        <v>14.8921909652915</v>
      </c>
      <c r="E923" s="1" t="n">
        <v>4.71373613978918</v>
      </c>
    </row>
    <row r="924" customFormat="false" ht="15.75" hidden="false" customHeight="false" outlineLevel="0" collapsed="false">
      <c r="A924" s="1" t="s">
        <v>863</v>
      </c>
      <c r="B924" s="1" t="n">
        <v>13.4412657409431</v>
      </c>
      <c r="C924" s="1" t="n">
        <v>16.8132933754022</v>
      </c>
      <c r="D924" s="1" t="n">
        <v>10.3391529535806</v>
      </c>
      <c r="E924" s="1" t="n">
        <v>7.04920979824077</v>
      </c>
    </row>
    <row r="925" customFormat="false" ht="15.75" hidden="false" customHeight="false" outlineLevel="0" collapsed="false">
      <c r="A925" s="1" t="s">
        <v>864</v>
      </c>
      <c r="B925" s="1" t="n">
        <v>4.97017660919395</v>
      </c>
      <c r="C925" s="1" t="n">
        <v>2.19586797754851</v>
      </c>
      <c r="D925" s="1" t="n">
        <v>2.15338999859243</v>
      </c>
      <c r="E925" s="1" t="n">
        <v>1.96591012287627</v>
      </c>
    </row>
    <row r="926" customFormat="false" ht="15.75" hidden="false" customHeight="false" outlineLevel="0" collapsed="false">
      <c r="A926" s="1" t="s">
        <v>865</v>
      </c>
      <c r="B926" s="1" t="n">
        <v>0</v>
      </c>
      <c r="C926" s="1" t="n">
        <v>0</v>
      </c>
      <c r="D926" s="1" t="n">
        <v>0</v>
      </c>
      <c r="E926" s="1" t="n">
        <v>0.100027879070259</v>
      </c>
    </row>
    <row r="927" customFormat="false" ht="15.75" hidden="false" customHeight="false" outlineLevel="0" collapsed="false">
      <c r="A927" s="1" t="s">
        <v>866</v>
      </c>
      <c r="B927" s="1" t="n">
        <v>0.487678276768131</v>
      </c>
      <c r="C927" s="1" t="n">
        <v>0</v>
      </c>
      <c r="D927" s="1" t="n">
        <v>0</v>
      </c>
      <c r="E927" s="1" t="n">
        <v>0.248010300165378</v>
      </c>
    </row>
    <row r="928" customFormat="false" ht="15.75" hidden="false" customHeight="false" outlineLevel="0" collapsed="false">
      <c r="A928" s="1" t="s">
        <v>867</v>
      </c>
      <c r="B928" s="1" t="n">
        <v>0.187356626103011</v>
      </c>
      <c r="C928" s="1" t="n">
        <v>0</v>
      </c>
      <c r="D928" s="1" t="n">
        <v>0.182642753411688</v>
      </c>
      <c r="E928" s="1" t="n">
        <v>0</v>
      </c>
    </row>
    <row r="929" customFormat="false" ht="15.75" hidden="false" customHeight="false" outlineLevel="0" collapsed="false">
      <c r="A929" s="1" t="s">
        <v>868</v>
      </c>
      <c r="B929" s="1" t="n">
        <v>0</v>
      </c>
      <c r="C929" s="1" t="n">
        <v>0</v>
      </c>
      <c r="D929" s="1" t="n">
        <v>0</v>
      </c>
      <c r="E929" s="1" t="n">
        <v>0.244948444607781</v>
      </c>
    </row>
    <row r="930" customFormat="false" ht="15.75" hidden="false" customHeight="false" outlineLevel="0" collapsed="false">
      <c r="A930" s="1" t="s">
        <v>869</v>
      </c>
      <c r="B930" s="1" t="n">
        <v>9.12145804776566</v>
      </c>
      <c r="C930" s="1" t="n">
        <v>37.7599935039032</v>
      </c>
      <c r="D930" s="1" t="n">
        <v>41.4146228346473</v>
      </c>
      <c r="E930" s="1" t="n">
        <v>34.4410988051815</v>
      </c>
    </row>
    <row r="931" customFormat="false" ht="15.75" hidden="false" customHeight="false" outlineLevel="0" collapsed="false">
      <c r="A931" s="1" t="s">
        <v>870</v>
      </c>
      <c r="B931" s="1" t="n">
        <v>1.06440479808166</v>
      </c>
      <c r="C931" s="1" t="n">
        <v>0.501614349222209</v>
      </c>
      <c r="D931" s="1" t="n">
        <v>0.345874829035686</v>
      </c>
      <c r="E931" s="1" t="n">
        <v>0</v>
      </c>
    </row>
    <row r="932" customFormat="false" ht="15.75" hidden="false" customHeight="false" outlineLevel="0" collapsed="false">
      <c r="A932" s="1" t="s">
        <v>871</v>
      </c>
      <c r="B932" s="1" t="n">
        <v>0.276120922732997</v>
      </c>
      <c r="C932" s="1" t="n">
        <v>0.439173595509703</v>
      </c>
      <c r="D932" s="1" t="n">
        <v>0.538347499648106</v>
      </c>
      <c r="E932" s="1" t="n">
        <v>0.280844303268039</v>
      </c>
    </row>
    <row r="933" customFormat="false" ht="15.75" hidden="false" customHeight="false" outlineLevel="0" collapsed="false">
      <c r="A933" s="1" t="s">
        <v>872</v>
      </c>
      <c r="B933" s="1" t="n">
        <v>0.311089332272354</v>
      </c>
      <c r="C933" s="1" t="n">
        <v>0.329860843156444</v>
      </c>
      <c r="D933" s="1" t="n">
        <v>0.404349810554957</v>
      </c>
      <c r="E933" s="1" t="n">
        <v>0.210940593011203</v>
      </c>
    </row>
    <row r="934" customFormat="false" ht="15.75" hidden="false" customHeight="false" outlineLevel="0" collapsed="false">
      <c r="A934" s="1" t="s">
        <v>873</v>
      </c>
      <c r="B934" s="1" t="n">
        <v>1.92803039652517</v>
      </c>
      <c r="C934" s="1" t="n">
        <v>0.681456703110017</v>
      </c>
      <c r="D934" s="1" t="n">
        <v>0.375904271556614</v>
      </c>
      <c r="E934" s="1" t="n">
        <v>0.392202335145249</v>
      </c>
    </row>
    <row r="935" customFormat="false" ht="15.75" hidden="false" customHeight="false" outlineLevel="0" collapsed="false">
      <c r="A935" s="1" t="s">
        <v>874</v>
      </c>
      <c r="B935" s="1" t="n">
        <v>16.3751463955615</v>
      </c>
      <c r="C935" s="1" t="n">
        <v>4.73070386623802</v>
      </c>
      <c r="D935" s="1" t="n">
        <v>9.17642124769782</v>
      </c>
      <c r="E935" s="1" t="n">
        <v>8.97589022479074</v>
      </c>
    </row>
    <row r="936" customFormat="false" ht="15.75" hidden="false" customHeight="false" outlineLevel="0" collapsed="false">
      <c r="A936" s="1" t="s">
        <v>875</v>
      </c>
      <c r="B936" s="1" t="n">
        <v>0</v>
      </c>
      <c r="C936" s="1" t="n">
        <v>1.61793708039004</v>
      </c>
      <c r="D936" s="1" t="n">
        <v>0.371868489500024</v>
      </c>
      <c r="E936" s="1" t="n">
        <v>0</v>
      </c>
    </row>
    <row r="937" customFormat="false" ht="15.75" hidden="false" customHeight="false" outlineLevel="0" collapsed="false">
      <c r="A937" s="1" t="s">
        <v>876</v>
      </c>
      <c r="B937" s="1" t="n">
        <v>2.54027403219055</v>
      </c>
      <c r="C937" s="1" t="n">
        <v>0.857040951125829</v>
      </c>
      <c r="D937" s="1" t="n">
        <v>1.01305677640954</v>
      </c>
      <c r="E937" s="1" t="n">
        <v>1.64419084789304</v>
      </c>
    </row>
    <row r="938" customFormat="false" ht="16.5" hidden="false" customHeight="false" outlineLevel="0" collapsed="false">
      <c r="A938" s="6" t="s">
        <v>877</v>
      </c>
      <c r="B938" s="6" t="n">
        <v>7.93305359846092</v>
      </c>
      <c r="C938" s="6" t="n">
        <v>2.07697376730519</v>
      </c>
      <c r="D938" s="6" t="n">
        <v>2.57781960589031</v>
      </c>
      <c r="E938" s="6" t="n">
        <v>3.48650038035204</v>
      </c>
    </row>
    <row r="940" customFormat="false" ht="16.5" hidden="false" customHeight="false" outlineLevel="0" collapsed="false">
      <c r="A940" s="4" t="s">
        <v>878</v>
      </c>
      <c r="B940" s="1" t="n">
        <v>49</v>
      </c>
    </row>
    <row r="941" customFormat="false" ht="16.5" hidden="false" customHeight="false" outlineLevel="0" collapsed="false">
      <c r="A941" s="5" t="s">
        <v>2</v>
      </c>
      <c r="B941" s="5" t="s">
        <v>3</v>
      </c>
      <c r="C941" s="5" t="s">
        <v>4</v>
      </c>
      <c r="D941" s="5" t="s">
        <v>5</v>
      </c>
      <c r="E941" s="5" t="s">
        <v>6</v>
      </c>
    </row>
    <row r="942" customFormat="false" ht="15.75" hidden="false" customHeight="false" outlineLevel="0" collapsed="false">
      <c r="A942" s="1" t="s">
        <v>879</v>
      </c>
      <c r="B942" s="1" t="n">
        <v>1.07902785749131</v>
      </c>
      <c r="C942" s="1" t="n">
        <v>0.635632065807608</v>
      </c>
      <c r="D942" s="1" t="n">
        <v>1.75313271984104</v>
      </c>
      <c r="E942" s="1" t="n">
        <v>2.07302897318277</v>
      </c>
    </row>
    <row r="943" customFormat="false" ht="15.75" hidden="false" customHeight="false" outlineLevel="0" collapsed="false">
      <c r="A943" s="1" t="s">
        <v>880</v>
      </c>
      <c r="B943" s="1" t="n">
        <v>2.54490907121032</v>
      </c>
      <c r="C943" s="1" t="n">
        <v>3.32119630512178</v>
      </c>
      <c r="D943" s="1" t="n">
        <v>4.10299290500696</v>
      </c>
      <c r="E943" s="1" t="n">
        <v>4.28088617286639</v>
      </c>
    </row>
    <row r="944" customFormat="false" ht="15.75" hidden="false" customHeight="false" outlineLevel="0" collapsed="false">
      <c r="A944" s="1" t="s">
        <v>881</v>
      </c>
      <c r="B944" s="1" t="n">
        <v>0.187462537140944</v>
      </c>
      <c r="C944" s="1" t="n">
        <v>0</v>
      </c>
      <c r="D944" s="1" t="n">
        <v>0</v>
      </c>
      <c r="E944" s="1" t="n">
        <v>0.190669309341387</v>
      </c>
    </row>
    <row r="945" customFormat="false" ht="15.75" hidden="false" customHeight="false" outlineLevel="0" collapsed="false">
      <c r="A945" s="1" t="s">
        <v>882</v>
      </c>
      <c r="B945" s="1" t="n">
        <v>18.462316416213</v>
      </c>
      <c r="C945" s="1" t="n">
        <v>13.4753230742926</v>
      </c>
      <c r="D945" s="1" t="n">
        <v>18.5343264853201</v>
      </c>
      <c r="E945" s="1" t="n">
        <v>16.1827843415092</v>
      </c>
    </row>
    <row r="946" customFormat="false" ht="15.75" hidden="false" customHeight="false" outlineLevel="0" collapsed="false">
      <c r="A946" s="1" t="s">
        <v>883</v>
      </c>
      <c r="B946" s="1" t="n">
        <v>0</v>
      </c>
      <c r="C946" s="1" t="n">
        <v>0</v>
      </c>
      <c r="D946" s="1" t="n">
        <v>0.195215986436406</v>
      </c>
      <c r="E946" s="1" t="n">
        <v>0.407359913315114</v>
      </c>
    </row>
    <row r="947" customFormat="false" ht="15.75" hidden="false" customHeight="false" outlineLevel="0" collapsed="false">
      <c r="A947" s="1" t="s">
        <v>884</v>
      </c>
      <c r="B947" s="1" t="n">
        <v>0.548315522821312</v>
      </c>
      <c r="C947" s="1" t="n">
        <v>2.7907274508315</v>
      </c>
      <c r="D947" s="1" t="n">
        <v>2.24498384401867</v>
      </c>
      <c r="E947" s="1" t="n">
        <v>0.334617071651701</v>
      </c>
    </row>
    <row r="948" customFormat="false" ht="15.75" hidden="false" customHeight="false" outlineLevel="0" collapsed="false">
      <c r="A948" s="1" t="s">
        <v>885</v>
      </c>
      <c r="B948" s="1" t="n">
        <v>28.646429500031</v>
      </c>
      <c r="C948" s="1" t="n">
        <v>20.8734537886235</v>
      </c>
      <c r="D948" s="1" t="n">
        <v>22.6294371477082</v>
      </c>
      <c r="E948" s="1" t="n">
        <v>26.3376385145837</v>
      </c>
    </row>
    <row r="949" customFormat="false" ht="15.75" hidden="false" customHeight="false" outlineLevel="0" collapsed="false">
      <c r="A949" s="1" t="s">
        <v>886</v>
      </c>
      <c r="B949" s="1" t="n">
        <v>6.31363761558742</v>
      </c>
      <c r="C949" s="1" t="n">
        <v>0.877981669924516</v>
      </c>
      <c r="D949" s="1" t="n">
        <v>1.21077780351569</v>
      </c>
      <c r="E949" s="1" t="n">
        <v>1.57909179880578</v>
      </c>
    </row>
    <row r="950" customFormat="false" ht="15.75" hidden="false" customHeight="false" outlineLevel="0" collapsed="false">
      <c r="A950" s="1" t="s">
        <v>887</v>
      </c>
      <c r="B950" s="1" t="n">
        <v>0</v>
      </c>
      <c r="C950" s="1" t="n">
        <v>0.339850185700485</v>
      </c>
      <c r="D950" s="1" t="n">
        <v>0.624892410190763</v>
      </c>
      <c r="E950" s="1" t="n">
        <v>0.217328613546981</v>
      </c>
    </row>
    <row r="951" customFormat="false" ht="15.75" hidden="false" customHeight="false" outlineLevel="0" collapsed="false">
      <c r="A951" s="1" t="s">
        <v>888</v>
      </c>
      <c r="B951" s="1" t="n">
        <v>2.35192360427184</v>
      </c>
      <c r="C951" s="1" t="n">
        <v>0</v>
      </c>
      <c r="D951" s="1" t="n">
        <v>0</v>
      </c>
      <c r="E951" s="1" t="n">
        <v>0</v>
      </c>
    </row>
    <row r="952" customFormat="false" ht="15.75" hidden="false" customHeight="false" outlineLevel="0" collapsed="false">
      <c r="A952" s="1" t="s">
        <v>889</v>
      </c>
      <c r="B952" s="1" t="n">
        <v>36.8070975267672</v>
      </c>
      <c r="C952" s="1" t="n">
        <v>54.563533262809</v>
      </c>
      <c r="D952" s="1" t="n">
        <v>55.1569306504586</v>
      </c>
      <c r="E952" s="1" t="n">
        <v>48.9464006188453</v>
      </c>
    </row>
    <row r="953" customFormat="false" ht="15.75" hidden="false" customHeight="false" outlineLevel="0" collapsed="false">
      <c r="A953" s="1" t="s">
        <v>890</v>
      </c>
      <c r="B953" s="1" t="n">
        <v>39.7550824848785</v>
      </c>
      <c r="C953" s="1" t="n">
        <v>41.4770280074229</v>
      </c>
      <c r="D953" s="1" t="n">
        <v>40.9047528821266</v>
      </c>
      <c r="E953" s="1" t="n">
        <v>38.7823177115451</v>
      </c>
    </row>
    <row r="954" customFormat="false" ht="15.75" hidden="false" customHeight="false" outlineLevel="0" collapsed="false">
      <c r="A954" s="1" t="s">
        <v>891</v>
      </c>
      <c r="B954" s="1" t="n">
        <v>18.8463351973888</v>
      </c>
      <c r="C954" s="1" t="n">
        <v>9.15502359150154</v>
      </c>
      <c r="D954" s="1" t="n">
        <v>10.6793856320171</v>
      </c>
      <c r="E954" s="1" t="n">
        <v>11.5201201017468</v>
      </c>
    </row>
    <row r="955" customFormat="false" ht="15.75" hidden="false" customHeight="false" outlineLevel="0" collapsed="false">
      <c r="A955" s="1" t="s">
        <v>892</v>
      </c>
      <c r="B955" s="1" t="n">
        <v>3.10447141139963</v>
      </c>
      <c r="C955" s="1" t="n">
        <v>1.2660765439442</v>
      </c>
      <c r="D955" s="1" t="n">
        <v>3.02636324244091</v>
      </c>
      <c r="E955" s="1" t="n">
        <v>2.59083251636996</v>
      </c>
    </row>
    <row r="956" customFormat="false" ht="15.75" hidden="false" customHeight="false" outlineLevel="0" collapsed="false">
      <c r="A956" s="1" t="s">
        <v>893</v>
      </c>
      <c r="B956" s="1" t="n">
        <v>24.850388711837</v>
      </c>
      <c r="C956" s="1" t="n">
        <v>26.2149945119156</v>
      </c>
      <c r="D956" s="1" t="n">
        <v>22.6955809172301</v>
      </c>
      <c r="E956" s="1" t="n">
        <v>9.3596930671108</v>
      </c>
    </row>
    <row r="957" customFormat="false" ht="15.75" hidden="false" customHeight="false" outlineLevel="0" collapsed="false">
      <c r="A957" s="1" t="s">
        <v>894</v>
      </c>
      <c r="B957" s="1" t="n">
        <v>25.058195700176</v>
      </c>
      <c r="C957" s="1" t="n">
        <v>33.1421318286649</v>
      </c>
      <c r="D957" s="1" t="n">
        <v>34.4327104050451</v>
      </c>
      <c r="E957" s="1" t="n">
        <v>25.4190621150207</v>
      </c>
    </row>
    <row r="958" customFormat="false" ht="15.75" hidden="false" customHeight="false" outlineLevel="0" collapsed="false">
      <c r="A958" s="1" t="s">
        <v>895</v>
      </c>
      <c r="B958" s="1" t="n">
        <v>26.8164935982476</v>
      </c>
      <c r="C958" s="1" t="n">
        <v>26.7584868038358</v>
      </c>
      <c r="D958" s="1" t="n">
        <v>33.0762481778603</v>
      </c>
      <c r="E958" s="1" t="n">
        <v>22.2221282231941</v>
      </c>
    </row>
    <row r="959" customFormat="false" ht="15.75" hidden="false" customHeight="false" outlineLevel="0" collapsed="false">
      <c r="A959" s="1" t="s">
        <v>896</v>
      </c>
      <c r="B959" s="1" t="n">
        <v>46.9060696065038</v>
      </c>
      <c r="C959" s="1" t="n">
        <v>30.2249973064632</v>
      </c>
      <c r="D959" s="1" t="n">
        <v>25.8309036967959</v>
      </c>
      <c r="E959" s="1" t="n">
        <v>41.3110296595083</v>
      </c>
    </row>
    <row r="960" customFormat="false" ht="15.75" hidden="false" customHeight="false" outlineLevel="0" collapsed="false">
      <c r="A960" s="1" t="s">
        <v>897</v>
      </c>
      <c r="B960" s="1" t="n">
        <v>57.7261575386851</v>
      </c>
      <c r="C960" s="1" t="n">
        <v>69.1652162141463</v>
      </c>
      <c r="D960" s="1" t="n">
        <v>68.5960167455716</v>
      </c>
      <c r="E960" s="1" t="n">
        <v>64.7637496428596</v>
      </c>
    </row>
    <row r="961" customFormat="false" ht="15.75" hidden="false" customHeight="false" outlineLevel="0" collapsed="false">
      <c r="A961" s="1" t="s">
        <v>898</v>
      </c>
      <c r="B961" s="1" t="n">
        <v>42.9038118678813</v>
      </c>
      <c r="C961" s="1" t="n">
        <v>61.0137124866722</v>
      </c>
      <c r="D961" s="1" t="n">
        <v>64.2126885796024</v>
      </c>
      <c r="E961" s="1" t="n">
        <v>38.503882217456</v>
      </c>
    </row>
    <row r="962" customFormat="false" ht="15.75" hidden="false" customHeight="false" outlineLevel="0" collapsed="false">
      <c r="A962" s="1" t="s">
        <v>899</v>
      </c>
      <c r="B962" s="1" t="n">
        <v>1.74537488527542</v>
      </c>
      <c r="C962" s="1" t="n">
        <v>2.59097011750882</v>
      </c>
      <c r="D962" s="1" t="n">
        <v>1.7014614396773</v>
      </c>
      <c r="E962" s="1" t="n">
        <v>2.48532427113095</v>
      </c>
    </row>
    <row r="963" customFormat="false" ht="15.75" hidden="false" customHeight="false" outlineLevel="0" collapsed="false">
      <c r="A963" s="1" t="s">
        <v>900</v>
      </c>
      <c r="B963" s="1" t="n">
        <v>78.6588408684798</v>
      </c>
      <c r="C963" s="1" t="n">
        <v>47.9727251121872</v>
      </c>
      <c r="D963" s="1" t="n">
        <v>79.9295923325669</v>
      </c>
      <c r="E963" s="1" t="n">
        <v>20.8285912211651</v>
      </c>
    </row>
    <row r="964" customFormat="false" ht="15.75" hidden="false" customHeight="false" outlineLevel="0" collapsed="false">
      <c r="A964" s="1" t="s">
        <v>901</v>
      </c>
      <c r="B964" s="1" t="n">
        <v>36.1751704348587</v>
      </c>
      <c r="C964" s="1" t="n">
        <v>35.6956423127668</v>
      </c>
      <c r="D964" s="1" t="n">
        <v>35.7182847375892</v>
      </c>
      <c r="E964" s="1" t="n">
        <v>50.7927320293828</v>
      </c>
    </row>
    <row r="965" customFormat="false" ht="15.75" hidden="false" customHeight="false" outlineLevel="0" collapsed="false">
      <c r="A965" s="1" t="s">
        <v>902</v>
      </c>
      <c r="B965" s="1" t="n">
        <v>88.4729752422897</v>
      </c>
      <c r="C965" s="1" t="n">
        <v>78.4655124060187</v>
      </c>
      <c r="D965" s="1" t="n">
        <v>81.2417377762698</v>
      </c>
      <c r="E965" s="1" t="n">
        <v>64.6257147556929</v>
      </c>
    </row>
    <row r="966" customFormat="false" ht="15.75" hidden="false" customHeight="false" outlineLevel="0" collapsed="false">
      <c r="A966" s="1" t="s">
        <v>903</v>
      </c>
      <c r="B966" s="1" t="n">
        <v>2.95610495156047</v>
      </c>
      <c r="C966" s="1" t="n">
        <v>0.142476360941965</v>
      </c>
      <c r="D966" s="1" t="n">
        <v>0.916913984915241</v>
      </c>
      <c r="E966" s="1" t="n">
        <v>2.3233379821003</v>
      </c>
    </row>
    <row r="967" customFormat="false" ht="15.75" hidden="false" customHeight="false" outlineLevel="0" collapsed="false">
      <c r="A967" s="1" t="s">
        <v>904</v>
      </c>
      <c r="B967" s="1" t="n">
        <v>0</v>
      </c>
      <c r="C967" s="1" t="n">
        <v>0</v>
      </c>
      <c r="D967" s="1" t="n">
        <v>0.0480495947590202</v>
      </c>
      <c r="E967" s="1" t="n">
        <v>0</v>
      </c>
    </row>
    <row r="968" customFormat="false" ht="15.75" hidden="false" customHeight="false" outlineLevel="0" collapsed="false">
      <c r="A968" s="1" t="s">
        <v>905</v>
      </c>
      <c r="B968" s="1" t="n">
        <v>0</v>
      </c>
      <c r="C968" s="1" t="n">
        <v>0</v>
      </c>
      <c r="D968" s="1" t="n">
        <v>0.24791232633335</v>
      </c>
      <c r="E968" s="1" t="n">
        <v>0.258661049252235</v>
      </c>
    </row>
    <row r="969" customFormat="false" ht="15.75" hidden="false" customHeight="false" outlineLevel="0" collapsed="false">
      <c r="A969" s="1" t="s">
        <v>906</v>
      </c>
      <c r="B969" s="1" t="n">
        <v>0.123096224277034</v>
      </c>
      <c r="C969" s="1" t="n">
        <v>0</v>
      </c>
      <c r="D969" s="1" t="n">
        <v>0</v>
      </c>
      <c r="E969" s="1" t="n">
        <v>0</v>
      </c>
    </row>
    <row r="970" customFormat="false" ht="15.75" hidden="false" customHeight="false" outlineLevel="0" collapsed="false">
      <c r="A970" s="1" t="s">
        <v>907</v>
      </c>
      <c r="B970" s="1" t="n">
        <v>10.9836330360007</v>
      </c>
      <c r="C970" s="1" t="n">
        <v>11.1984604714895</v>
      </c>
      <c r="D970" s="1" t="n">
        <v>13.4870621762956</v>
      </c>
      <c r="E970" s="1" t="n">
        <v>4.40415743223614</v>
      </c>
    </row>
    <row r="971" customFormat="false" ht="15.75" hidden="false" customHeight="false" outlineLevel="0" collapsed="false">
      <c r="A971" s="1" t="s">
        <v>908</v>
      </c>
      <c r="B971" s="1" t="n">
        <v>0</v>
      </c>
      <c r="C971" s="1" t="n">
        <v>0.182003964184663</v>
      </c>
      <c r="D971" s="1" t="n">
        <v>0</v>
      </c>
      <c r="E971" s="1" t="n">
        <v>0</v>
      </c>
    </row>
    <row r="972" customFormat="false" ht="15.75" hidden="false" customHeight="false" outlineLevel="0" collapsed="false">
      <c r="A972" s="1" t="s">
        <v>909</v>
      </c>
      <c r="B972" s="1" t="n">
        <v>8.80661742513325</v>
      </c>
      <c r="C972" s="1" t="n">
        <v>8.53474900011575</v>
      </c>
      <c r="D972" s="1" t="n">
        <v>10.0620406669666</v>
      </c>
      <c r="E972" s="1" t="n">
        <v>13.5803698342984</v>
      </c>
    </row>
    <row r="973" customFormat="false" ht="15.75" hidden="false" customHeight="false" outlineLevel="0" collapsed="false">
      <c r="A973" s="1" t="s">
        <v>910</v>
      </c>
      <c r="B973" s="1" t="n">
        <v>0.325118851178754</v>
      </c>
      <c r="C973" s="1" t="n">
        <v>0</v>
      </c>
      <c r="D973" s="1" t="n">
        <v>0.316938895626165</v>
      </c>
      <c r="E973" s="1" t="n">
        <v>0.330680400220504</v>
      </c>
    </row>
    <row r="974" customFormat="false" ht="15.75" hidden="false" customHeight="false" outlineLevel="0" collapsed="false">
      <c r="A974" s="1" t="s">
        <v>911</v>
      </c>
      <c r="B974" s="1" t="n">
        <v>39.2906465447113</v>
      </c>
      <c r="C974" s="1" t="n">
        <v>44.6218408914471</v>
      </c>
      <c r="D974" s="1" t="n">
        <v>46.7989239927669</v>
      </c>
      <c r="E974" s="1" t="n">
        <v>34.2834772220396</v>
      </c>
    </row>
    <row r="975" customFormat="false" ht="15.75" hidden="false" customHeight="false" outlineLevel="0" collapsed="false">
      <c r="A975" s="1" t="s">
        <v>912</v>
      </c>
      <c r="B975" s="1" t="n">
        <v>22.5725373818392</v>
      </c>
      <c r="C975" s="1" t="n">
        <v>24.0330881648077</v>
      </c>
      <c r="D975" s="1" t="n">
        <v>27.6189609045658</v>
      </c>
      <c r="E975" s="1" t="n">
        <v>22.9586677867379</v>
      </c>
    </row>
    <row r="976" customFormat="false" ht="15.75" hidden="false" customHeight="false" outlineLevel="0" collapsed="false">
      <c r="A976" s="1" t="s">
        <v>913</v>
      </c>
      <c r="B976" s="1" t="n">
        <v>4.86524281792343</v>
      </c>
      <c r="C976" s="1" t="n">
        <v>3.16185590027951</v>
      </c>
      <c r="D976" s="1" t="n">
        <v>1.52994639630236</v>
      </c>
      <c r="E976" s="1" t="n">
        <v>0.399070052324792</v>
      </c>
    </row>
    <row r="977" customFormat="false" ht="15.75" hidden="false" customHeight="false" outlineLevel="0" collapsed="false">
      <c r="A977" s="1" t="s">
        <v>914</v>
      </c>
      <c r="B977" s="1" t="n">
        <v>2.13581727051736</v>
      </c>
      <c r="C977" s="1" t="n">
        <v>2.11371542433094</v>
      </c>
      <c r="D977" s="1" t="n">
        <v>1.80446962473291</v>
      </c>
      <c r="E977" s="1" t="n">
        <v>1.23100003001794</v>
      </c>
    </row>
    <row r="978" customFormat="false" ht="15.75" hidden="false" customHeight="false" outlineLevel="0" collapsed="false">
      <c r="A978" s="1" t="s">
        <v>915</v>
      </c>
      <c r="B978" s="1" t="n">
        <v>10.4447630929868</v>
      </c>
      <c r="C978" s="1" t="n">
        <v>7.06032070828473</v>
      </c>
      <c r="D978" s="1" t="n">
        <v>6.93646976687342</v>
      </c>
      <c r="E978" s="1" t="n">
        <v>5.77649187314322</v>
      </c>
    </row>
    <row r="979" customFormat="false" ht="15.75" hidden="false" customHeight="false" outlineLevel="0" collapsed="false">
      <c r="A979" s="1" t="s">
        <v>916</v>
      </c>
      <c r="B979" s="1" t="n">
        <v>7.96871712870662</v>
      </c>
      <c r="C979" s="1" t="n">
        <v>14.8408925620004</v>
      </c>
      <c r="D979" s="1" t="n">
        <v>10.7560039255016</v>
      </c>
      <c r="E979" s="1" t="n">
        <v>11.3262621369426</v>
      </c>
    </row>
    <row r="980" customFormat="false" ht="15.75" hidden="false" customHeight="false" outlineLevel="0" collapsed="false">
      <c r="A980" s="1" t="s">
        <v>917</v>
      </c>
      <c r="B980" s="1" t="n">
        <v>32.9212357295291</v>
      </c>
      <c r="C980" s="1" t="n">
        <v>30.2249973064632</v>
      </c>
      <c r="D980" s="1" t="n">
        <v>34.7347379256157</v>
      </c>
      <c r="E980" s="1" t="n">
        <v>32.361440861773</v>
      </c>
    </row>
    <row r="981" customFormat="false" ht="15.75" hidden="false" customHeight="false" outlineLevel="0" collapsed="false">
      <c r="A981" s="1" t="s">
        <v>918</v>
      </c>
      <c r="B981" s="1" t="n">
        <v>28.7919205881092</v>
      </c>
      <c r="C981" s="1" t="n">
        <v>56.1520323362654</v>
      </c>
      <c r="D981" s="1" t="n">
        <v>58.5157649389796</v>
      </c>
      <c r="E981" s="1" t="n">
        <v>47.7179507760053</v>
      </c>
    </row>
    <row r="982" customFormat="false" ht="15.75" hidden="false" customHeight="false" outlineLevel="0" collapsed="false">
      <c r="A982" s="1" t="s">
        <v>919</v>
      </c>
      <c r="B982" s="1" t="n">
        <v>70.3912984391737</v>
      </c>
      <c r="C982" s="1" t="n">
        <v>26.0643412860678</v>
      </c>
      <c r="D982" s="1" t="n">
        <v>14.6498810953347</v>
      </c>
      <c r="E982" s="1" t="n">
        <v>7.10272086053138</v>
      </c>
    </row>
    <row r="983" customFormat="false" ht="15.75" hidden="false" customHeight="false" outlineLevel="0" collapsed="false">
      <c r="A983" s="1" t="s">
        <v>920</v>
      </c>
      <c r="B983" s="1" t="n">
        <v>9.62771307684182</v>
      </c>
      <c r="C983" s="1" t="n">
        <v>11.6832454377068</v>
      </c>
      <c r="D983" s="1" t="n">
        <v>11.3668601341023</v>
      </c>
      <c r="E983" s="1" t="n">
        <v>15.3414371482945</v>
      </c>
    </row>
    <row r="984" customFormat="false" ht="15.75" hidden="false" customHeight="false" outlineLevel="0" collapsed="false">
      <c r="A984" s="1" t="s">
        <v>921</v>
      </c>
      <c r="B984" s="1" t="n">
        <v>13.2909097354175</v>
      </c>
      <c r="C984" s="1" t="n">
        <v>10.7769231382208</v>
      </c>
      <c r="D984" s="1" t="n">
        <v>11.9403148576176</v>
      </c>
      <c r="E984" s="1" t="n">
        <v>11.9278824126689</v>
      </c>
    </row>
    <row r="985" customFormat="false" ht="15.75" hidden="false" customHeight="false" outlineLevel="0" collapsed="false">
      <c r="A985" s="1" t="s">
        <v>922</v>
      </c>
      <c r="B985" s="1" t="n">
        <v>23.6564145877204</v>
      </c>
      <c r="C985" s="1" t="n">
        <v>13.0375138021716</v>
      </c>
      <c r="D985" s="1" t="n">
        <v>14.2993593672793</v>
      </c>
      <c r="E985" s="1" t="n">
        <v>15.723810010485</v>
      </c>
    </row>
    <row r="986" customFormat="false" ht="15.75" hidden="false" customHeight="false" outlineLevel="0" collapsed="false">
      <c r="A986" s="1" t="s">
        <v>923</v>
      </c>
      <c r="B986" s="1" t="n">
        <v>0.127448588855622</v>
      </c>
      <c r="C986" s="1" t="n">
        <v>0.135138992622893</v>
      </c>
      <c r="D986" s="1" t="n">
        <v>0.124241995979511</v>
      </c>
      <c r="E986" s="1" t="n">
        <v>0</v>
      </c>
    </row>
    <row r="987" customFormat="false" ht="15.75" hidden="false" customHeight="false" outlineLevel="0" collapsed="false">
      <c r="A987" s="1" t="s">
        <v>924</v>
      </c>
      <c r="B987" s="1" t="n">
        <v>11.8343261829067</v>
      </c>
      <c r="C987" s="1" t="n">
        <v>6.20526456714298</v>
      </c>
      <c r="D987" s="1" t="n">
        <v>9.6349424270354</v>
      </c>
      <c r="E987" s="1" t="n">
        <v>9.25905120617412</v>
      </c>
    </row>
    <row r="988" customFormat="false" ht="15.75" hidden="false" customHeight="false" outlineLevel="0" collapsed="false">
      <c r="A988" s="1" t="s">
        <v>925</v>
      </c>
      <c r="B988" s="1" t="n">
        <v>99.8825030336368</v>
      </c>
      <c r="C988" s="1" t="n">
        <v>76.6068972253848</v>
      </c>
      <c r="D988" s="1" t="n">
        <v>82.1985893468677</v>
      </c>
      <c r="E988" s="1" t="n">
        <v>100.919595179923</v>
      </c>
    </row>
    <row r="989" customFormat="false" ht="15.75" hidden="false" customHeight="false" outlineLevel="0" collapsed="false">
      <c r="A989" s="1" t="s">
        <v>926</v>
      </c>
      <c r="B989" s="1" t="n">
        <v>24.6253387278957</v>
      </c>
      <c r="C989" s="1" t="n">
        <v>15.5424177335913</v>
      </c>
      <c r="D989" s="1" t="n">
        <v>14.9750266031005</v>
      </c>
      <c r="E989" s="1" t="n">
        <v>6.44055036921689</v>
      </c>
    </row>
    <row r="990" customFormat="false" ht="16.5" hidden="false" customHeight="false" outlineLevel="0" collapsed="false">
      <c r="A990" s="6" t="s">
        <v>927</v>
      </c>
      <c r="B990" s="6" t="n">
        <v>20.7486852596927</v>
      </c>
      <c r="C990" s="6" t="n">
        <v>30.7250964004167</v>
      </c>
      <c r="D990" s="6" t="n">
        <v>29.3809536090987</v>
      </c>
      <c r="E990" s="6" t="n">
        <v>26.5614483283913</v>
      </c>
    </row>
    <row r="992" customFormat="false" ht="16.5" hidden="false" customHeight="false" outlineLevel="0" collapsed="false">
      <c r="A992" s="4" t="s">
        <v>928</v>
      </c>
      <c r="B992" s="1" t="n">
        <v>91</v>
      </c>
    </row>
    <row r="993" customFormat="false" ht="16.5" hidden="false" customHeight="false" outlineLevel="0" collapsed="false">
      <c r="A993" s="5" t="s">
        <v>2</v>
      </c>
      <c r="B993" s="5" t="s">
        <v>3</v>
      </c>
      <c r="C993" s="5" t="s">
        <v>4</v>
      </c>
      <c r="D993" s="5" t="s">
        <v>5</v>
      </c>
      <c r="E993" s="5" t="s">
        <v>6</v>
      </c>
    </row>
    <row r="994" customFormat="false" ht="15.75" hidden="false" customHeight="false" outlineLevel="0" collapsed="false">
      <c r="A994" s="1" t="s">
        <v>929</v>
      </c>
      <c r="B994" s="1" t="n">
        <v>0.464211693021633</v>
      </c>
      <c r="C994" s="1" t="n">
        <v>1.41514053412243</v>
      </c>
      <c r="D994" s="1" t="n">
        <v>0.735364786702177</v>
      </c>
      <c r="E994" s="1" t="n">
        <v>0.914795647854099</v>
      </c>
    </row>
    <row r="995" customFormat="false" ht="15.75" hidden="false" customHeight="false" outlineLevel="0" collapsed="false">
      <c r="A995" s="1" t="s">
        <v>930</v>
      </c>
      <c r="B995" s="1" t="n">
        <v>106.763841797807</v>
      </c>
      <c r="C995" s="1" t="n">
        <v>37.79382666954</v>
      </c>
      <c r="D995" s="1" t="n">
        <v>39.5833759869067</v>
      </c>
      <c r="E995" s="1" t="n">
        <v>82.9356339425849</v>
      </c>
    </row>
    <row r="996" customFormat="false" ht="15.75" hidden="false" customHeight="false" outlineLevel="0" collapsed="false">
      <c r="A996" s="1" t="s">
        <v>931</v>
      </c>
      <c r="B996" s="1" t="n">
        <v>0.151425218357228</v>
      </c>
      <c r="C996" s="1" t="n">
        <v>0</v>
      </c>
      <c r="D996" s="1" t="n">
        <v>0</v>
      </c>
      <c r="E996" s="1" t="n">
        <v>0</v>
      </c>
    </row>
    <row r="997" customFormat="false" ht="15.75" hidden="false" customHeight="false" outlineLevel="0" collapsed="false">
      <c r="A997" s="1" t="s">
        <v>932</v>
      </c>
      <c r="B997" s="1" t="n">
        <v>52.7979210936233</v>
      </c>
      <c r="C997" s="1" t="n">
        <v>15.8620801356207</v>
      </c>
      <c r="D997" s="1" t="n">
        <v>25.7347655205172</v>
      </c>
      <c r="E997" s="1" t="n">
        <v>43.4723134179192</v>
      </c>
    </row>
    <row r="998" customFormat="false" ht="15.75" hidden="false" customHeight="false" outlineLevel="0" collapsed="false">
      <c r="A998" s="1" t="s">
        <v>933</v>
      </c>
      <c r="B998" s="1" t="n">
        <v>4.37623321674628</v>
      </c>
      <c r="C998" s="1" t="n">
        <v>0.77338341379348</v>
      </c>
      <c r="D998" s="1" t="n">
        <v>1.54054609824155</v>
      </c>
      <c r="E998" s="1" t="n">
        <v>14.466055338092</v>
      </c>
    </row>
    <row r="999" customFormat="false" ht="15.75" hidden="false" customHeight="false" outlineLevel="0" collapsed="false">
      <c r="A999" s="1" t="s">
        <v>934</v>
      </c>
      <c r="B999" s="1" t="n">
        <v>0.586594153659781</v>
      </c>
      <c r="C999" s="1" t="n">
        <v>0</v>
      </c>
      <c r="D999" s="1" t="n">
        <v>0.0953059179064528</v>
      </c>
      <c r="E999" s="1" t="n">
        <v>0.497190460237197</v>
      </c>
    </row>
    <row r="1000" customFormat="false" ht="15.75" hidden="false" customHeight="false" outlineLevel="0" collapsed="false">
      <c r="A1000" s="1" t="s">
        <v>935</v>
      </c>
      <c r="B1000" s="1" t="n">
        <v>93.6231033993268</v>
      </c>
      <c r="C1000" s="1" t="n">
        <v>95.4285537915984</v>
      </c>
      <c r="D1000" s="1" t="n">
        <v>135.595316966679</v>
      </c>
      <c r="E1000" s="1" t="n">
        <v>248.481802637176</v>
      </c>
    </row>
    <row r="1001" customFormat="false" ht="15.75" hidden="false" customHeight="false" outlineLevel="0" collapsed="false">
      <c r="A1001" s="1" t="s">
        <v>936</v>
      </c>
      <c r="B1001" s="1" t="n">
        <v>0.0811206526913722</v>
      </c>
      <c r="C1001" s="1" t="n">
        <v>0.172031144229339</v>
      </c>
      <c r="D1001" s="1" t="n">
        <v>0</v>
      </c>
      <c r="E1001" s="1" t="n">
        <v>0.0825083190374057</v>
      </c>
    </row>
    <row r="1002" customFormat="false" ht="15.75" hidden="false" customHeight="false" outlineLevel="0" collapsed="false">
      <c r="A1002" s="1" t="s">
        <v>937</v>
      </c>
      <c r="B1002" s="1" t="n">
        <v>16.596012772975</v>
      </c>
      <c r="C1002" s="1" t="n">
        <v>12.0486952521021</v>
      </c>
      <c r="D1002" s="1" t="n">
        <v>7.72484972838163</v>
      </c>
      <c r="E1002" s="1" t="n">
        <v>16.423693817985</v>
      </c>
    </row>
    <row r="1003" customFormat="false" ht="15.75" hidden="false" customHeight="false" outlineLevel="0" collapsed="false">
      <c r="A1003" s="1" t="s">
        <v>938</v>
      </c>
      <c r="B1003" s="1" t="n">
        <v>4.00592870202394</v>
      </c>
      <c r="C1003" s="1" t="n">
        <v>1.66212443762758</v>
      </c>
      <c r="D1003" s="1" t="n">
        <v>1.01873216451267</v>
      </c>
      <c r="E1003" s="1" t="n">
        <v>2.48010300165378</v>
      </c>
    </row>
    <row r="1004" customFormat="false" ht="15.75" hidden="false" customHeight="false" outlineLevel="0" collapsed="false">
      <c r="A1004" s="1" t="s">
        <v>939</v>
      </c>
      <c r="B1004" s="1" t="n">
        <v>0.109663104564262</v>
      </c>
      <c r="C1004" s="1" t="n">
        <v>0</v>
      </c>
      <c r="D1004" s="1" t="n">
        <v>0</v>
      </c>
      <c r="E1004" s="1" t="n">
        <v>0</v>
      </c>
    </row>
    <row r="1005" customFormat="false" ht="15.75" hidden="false" customHeight="false" outlineLevel="0" collapsed="false">
      <c r="A1005" s="1" t="s">
        <v>940</v>
      </c>
      <c r="B1005" s="1" t="n">
        <v>0.109663104564262</v>
      </c>
      <c r="C1005" s="1" t="n">
        <v>0</v>
      </c>
      <c r="D1005" s="1" t="n">
        <v>0.106903992572317</v>
      </c>
      <c r="E1005" s="1" t="n">
        <v>0</v>
      </c>
    </row>
    <row r="1006" customFormat="false" ht="15.75" hidden="false" customHeight="false" outlineLevel="0" collapsed="false">
      <c r="A1006" s="1" t="s">
        <v>941</v>
      </c>
      <c r="B1006" s="1" t="n">
        <v>0.197746707335915</v>
      </c>
      <c r="C1006" s="1" t="n">
        <v>0</v>
      </c>
      <c r="D1006" s="1" t="n">
        <v>0</v>
      </c>
      <c r="E1006" s="1" t="n">
        <v>0</v>
      </c>
    </row>
    <row r="1007" customFormat="false" ht="15.75" hidden="false" customHeight="false" outlineLevel="0" collapsed="false">
      <c r="A1007" s="1" t="s">
        <v>942</v>
      </c>
      <c r="B1007" s="1" t="n">
        <v>3.54991502089916</v>
      </c>
      <c r="C1007" s="1" t="n">
        <v>2.82309092706772</v>
      </c>
      <c r="D1007" s="1" t="n">
        <v>2.59544965374504</v>
      </c>
      <c r="E1007" s="1" t="n">
        <v>2.85842379851622</v>
      </c>
    </row>
    <row r="1008" customFormat="false" ht="15.75" hidden="false" customHeight="false" outlineLevel="0" collapsed="false">
      <c r="A1008" s="1" t="s">
        <v>943</v>
      </c>
      <c r="B1008" s="1" t="n">
        <v>17.1773744076891</v>
      </c>
      <c r="C1008" s="1" t="n">
        <v>8.02165619924996</v>
      </c>
      <c r="D1008" s="1" t="n">
        <v>9.54389267022428</v>
      </c>
      <c r="E1008" s="1" t="n">
        <v>13.6691882023516</v>
      </c>
    </row>
    <row r="1009" customFormat="false" ht="15.75" hidden="false" customHeight="false" outlineLevel="0" collapsed="false">
      <c r="A1009" s="1" t="s">
        <v>944</v>
      </c>
      <c r="B1009" s="1" t="n">
        <v>0.661258680363568</v>
      </c>
      <c r="C1009" s="1" t="n">
        <v>0.350579919047626</v>
      </c>
      <c r="D1009" s="1" t="n">
        <v>0.40288842664343</v>
      </c>
      <c r="E1009" s="1" t="n">
        <v>0.252213864574961</v>
      </c>
    </row>
    <row r="1010" customFormat="false" ht="15.75" hidden="false" customHeight="false" outlineLevel="0" collapsed="false">
      <c r="A1010" s="1" t="s">
        <v>945</v>
      </c>
      <c r="B1010" s="1" t="n">
        <v>50.7412675385312</v>
      </c>
      <c r="C1010" s="1" t="n">
        <v>38.5770654805232</v>
      </c>
      <c r="D1010" s="1" t="n">
        <v>36.910149910825</v>
      </c>
      <c r="E1010" s="1" t="n">
        <v>59.992487676509</v>
      </c>
    </row>
    <row r="1011" customFormat="false" ht="15.75" hidden="false" customHeight="false" outlineLevel="0" collapsed="false">
      <c r="A1011" s="1" t="s">
        <v>946</v>
      </c>
      <c r="B1011" s="1" t="n">
        <v>3.29603249126047</v>
      </c>
      <c r="C1011" s="1" t="n">
        <v>5.27804112607564</v>
      </c>
      <c r="D1011" s="1" t="n">
        <v>3.40982535984012</v>
      </c>
      <c r="E1011" s="1" t="n">
        <v>4.58391451340147</v>
      </c>
    </row>
    <row r="1012" customFormat="false" ht="15.75" hidden="false" customHeight="false" outlineLevel="0" collapsed="false">
      <c r="A1012" s="1" t="s">
        <v>947</v>
      </c>
      <c r="B1012" s="1" t="n">
        <v>0</v>
      </c>
      <c r="C1012" s="1" t="n">
        <v>0.125672501359817</v>
      </c>
      <c r="D1012" s="1" t="n">
        <v>0</v>
      </c>
      <c r="E1012" s="1" t="n">
        <v>0.120548251688676</v>
      </c>
    </row>
    <row r="1013" customFormat="false" ht="15.75" hidden="false" customHeight="false" outlineLevel="0" collapsed="false">
      <c r="A1013" s="1" t="s">
        <v>948</v>
      </c>
      <c r="B1013" s="1" t="n">
        <v>31.7591099316846</v>
      </c>
      <c r="C1013" s="1" t="n">
        <v>3.2458306966594</v>
      </c>
      <c r="D1013" s="1" t="n">
        <v>5.09784023657162</v>
      </c>
      <c r="E1013" s="1" t="n">
        <v>29.7078184167328</v>
      </c>
    </row>
    <row r="1014" customFormat="false" ht="15.75" hidden="false" customHeight="false" outlineLevel="0" collapsed="false">
      <c r="A1014" s="1" t="s">
        <v>949</v>
      </c>
      <c r="B1014" s="1" t="n">
        <v>15.4177710997055</v>
      </c>
      <c r="C1014" s="1" t="n">
        <v>20.0662578035618</v>
      </c>
      <c r="D1014" s="1" t="n">
        <v>28.377680976961</v>
      </c>
      <c r="E1014" s="1" t="n">
        <v>20.776586273673</v>
      </c>
    </row>
    <row r="1015" customFormat="false" ht="15.75" hidden="false" customHeight="false" outlineLevel="0" collapsed="false">
      <c r="A1015" s="1" t="s">
        <v>950</v>
      </c>
      <c r="B1015" s="1" t="n">
        <v>22.6105382865225</v>
      </c>
      <c r="C1015" s="1" t="n">
        <v>6.33482755607261</v>
      </c>
      <c r="D1015" s="1" t="n">
        <v>4.65921258980371</v>
      </c>
      <c r="E1015" s="1" t="n">
        <v>64.6916445930268</v>
      </c>
    </row>
    <row r="1016" customFormat="false" ht="15.75" hidden="false" customHeight="false" outlineLevel="0" collapsed="false">
      <c r="A1016" s="1" t="s">
        <v>951</v>
      </c>
      <c r="B1016" s="1" t="n">
        <v>0.449107838843891</v>
      </c>
      <c r="C1016" s="1" t="n">
        <v>0.190483022104425</v>
      </c>
      <c r="D1016" s="1" t="n">
        <v>0.262685000166865</v>
      </c>
      <c r="E1016" s="1" t="n">
        <v>2.00987762214196</v>
      </c>
    </row>
    <row r="1017" customFormat="false" ht="15.75" hidden="false" customHeight="false" outlineLevel="0" collapsed="false">
      <c r="A1017" s="1" t="s">
        <v>952</v>
      </c>
      <c r="B1017" s="1" t="n">
        <v>0.124763441761599</v>
      </c>
      <c r="C1017" s="1" t="n">
        <v>0</v>
      </c>
      <c r="D1017" s="1" t="n">
        <v>0</v>
      </c>
      <c r="E1017" s="1" t="n">
        <v>0</v>
      </c>
    </row>
    <row r="1018" customFormat="false" ht="15.75" hidden="false" customHeight="false" outlineLevel="0" collapsed="false">
      <c r="A1018" s="1" t="s">
        <v>953</v>
      </c>
      <c r="B1018" s="1" t="n">
        <v>0.110319769861054</v>
      </c>
      <c r="C1018" s="1" t="n">
        <v>0</v>
      </c>
      <c r="D1018" s="1" t="n">
        <v>0</v>
      </c>
      <c r="E1018" s="1" t="n">
        <v>0</v>
      </c>
    </row>
    <row r="1019" customFormat="false" ht="15.75" hidden="false" customHeight="false" outlineLevel="0" collapsed="false">
      <c r="A1019" s="1" t="s">
        <v>954</v>
      </c>
      <c r="B1019" s="1" t="n">
        <v>0.123096224277034</v>
      </c>
      <c r="C1019" s="1" t="n">
        <v>0.130524001041117</v>
      </c>
      <c r="D1019" s="1" t="n">
        <v>0</v>
      </c>
      <c r="E1019" s="1" t="n">
        <v>0</v>
      </c>
    </row>
    <row r="1020" customFormat="false" ht="15.75" hidden="false" customHeight="false" outlineLevel="0" collapsed="false">
      <c r="A1020" s="1" t="s">
        <v>955</v>
      </c>
      <c r="B1020" s="1" t="n">
        <v>0.415825991476275</v>
      </c>
      <c r="C1020" s="1" t="n">
        <v>0</v>
      </c>
      <c r="D1020" s="1" t="n">
        <v>0</v>
      </c>
      <c r="E1020" s="1" t="n">
        <v>0</v>
      </c>
    </row>
    <row r="1021" customFormat="false" ht="15.75" hidden="false" customHeight="false" outlineLevel="0" collapsed="false">
      <c r="A1021" s="1" t="s">
        <v>956</v>
      </c>
      <c r="B1021" s="1" t="n">
        <v>0.222415310665546</v>
      </c>
      <c r="C1021" s="1" t="n">
        <v>0</v>
      </c>
      <c r="D1021" s="1" t="n">
        <v>0</v>
      </c>
      <c r="E1021" s="1" t="n">
        <v>0</v>
      </c>
    </row>
    <row r="1022" customFormat="false" ht="15.75" hidden="false" customHeight="false" outlineLevel="0" collapsed="false">
      <c r="A1022" s="1" t="s">
        <v>957</v>
      </c>
      <c r="B1022" s="1" t="n">
        <v>298.182544843035</v>
      </c>
      <c r="C1022" s="1" t="n">
        <v>79.5769902602149</v>
      </c>
      <c r="D1022" s="1" t="n">
        <v>105.144899126685</v>
      </c>
      <c r="E1022" s="1" t="n">
        <v>306.224090105637</v>
      </c>
    </row>
    <row r="1023" customFormat="false" ht="15.75" hidden="false" customHeight="false" outlineLevel="0" collapsed="false">
      <c r="A1023" s="1" t="s">
        <v>958</v>
      </c>
      <c r="B1023" s="1" t="n">
        <v>0.923221682077754</v>
      </c>
      <c r="C1023" s="1" t="n">
        <v>0.391572003123351</v>
      </c>
      <c r="D1023" s="1" t="n">
        <v>0</v>
      </c>
      <c r="E1023" s="1" t="n">
        <v>0</v>
      </c>
    </row>
    <row r="1024" customFormat="false" ht="15.75" hidden="false" customHeight="false" outlineLevel="0" collapsed="false">
      <c r="A1024" s="1" t="s">
        <v>959</v>
      </c>
      <c r="B1024" s="1" t="n">
        <v>0.962771307684182</v>
      </c>
      <c r="C1024" s="1" t="n">
        <v>0.226859134712754</v>
      </c>
      <c r="D1024" s="1" t="n">
        <v>0.208566240992702</v>
      </c>
      <c r="E1024" s="1" t="n">
        <v>1.74087230051569</v>
      </c>
    </row>
    <row r="1025" customFormat="false" ht="15.75" hidden="false" customHeight="false" outlineLevel="0" collapsed="false">
      <c r="A1025" s="1" t="s">
        <v>960</v>
      </c>
      <c r="B1025" s="1" t="n">
        <v>3.51541938023671</v>
      </c>
      <c r="C1025" s="1" t="n">
        <v>0.828343130282141</v>
      </c>
      <c r="D1025" s="1" t="n">
        <v>2.47503519199231</v>
      </c>
      <c r="E1025" s="1" t="n">
        <v>1.58913549222575</v>
      </c>
    </row>
    <row r="1026" customFormat="false" ht="15.75" hidden="false" customHeight="false" outlineLevel="0" collapsed="false">
      <c r="A1026" s="1" t="s">
        <v>961</v>
      </c>
      <c r="B1026" s="1" t="n">
        <v>10.1724303129549</v>
      </c>
      <c r="C1026" s="1" t="n">
        <v>1.79770786710005</v>
      </c>
      <c r="D1026" s="1" t="n">
        <v>3.05758535811131</v>
      </c>
      <c r="E1026" s="1" t="n">
        <v>4.39723783728799</v>
      </c>
    </row>
    <row r="1027" customFormat="false" ht="15.75" hidden="false" customHeight="false" outlineLevel="0" collapsed="false">
      <c r="A1027" s="1" t="s">
        <v>962</v>
      </c>
      <c r="B1027" s="1" t="n">
        <v>4.43204471654057</v>
      </c>
      <c r="C1027" s="1" t="n">
        <v>0.552879966674165</v>
      </c>
      <c r="D1027" s="1" t="n">
        <v>1.14367101487743</v>
      </c>
      <c r="E1027" s="1" t="n">
        <v>0.662920613649596</v>
      </c>
    </row>
    <row r="1028" customFormat="false" ht="15.75" hidden="false" customHeight="false" outlineLevel="0" collapsed="false">
      <c r="A1028" s="1" t="s">
        <v>963</v>
      </c>
      <c r="B1028" s="1" t="n">
        <v>0.766627674179758</v>
      </c>
      <c r="C1028" s="1" t="n">
        <v>0</v>
      </c>
      <c r="D1028" s="1" t="n">
        <v>0</v>
      </c>
      <c r="E1028" s="1" t="n">
        <v>0.445566721565277</v>
      </c>
    </row>
    <row r="1029" customFormat="false" ht="15.75" hidden="false" customHeight="false" outlineLevel="0" collapsed="false">
      <c r="A1029" s="1" t="s">
        <v>964</v>
      </c>
      <c r="B1029" s="1" t="n">
        <v>0.112034198717003</v>
      </c>
      <c r="C1029" s="1" t="n">
        <v>0.118794479325935</v>
      </c>
      <c r="D1029" s="1" t="n">
        <v>0</v>
      </c>
      <c r="E1029" s="1" t="n">
        <v>0</v>
      </c>
    </row>
    <row r="1030" customFormat="false" ht="15.75" hidden="false" customHeight="false" outlineLevel="0" collapsed="false">
      <c r="A1030" s="1" t="s">
        <v>965</v>
      </c>
      <c r="B1030" s="1" t="n">
        <v>0.0971926225680919</v>
      </c>
      <c r="C1030" s="1" t="n">
        <v>0</v>
      </c>
      <c r="D1030" s="1" t="n">
        <v>0</v>
      </c>
      <c r="E1030" s="1" t="n">
        <v>0</v>
      </c>
    </row>
    <row r="1031" customFormat="false" ht="15.75" hidden="false" customHeight="false" outlineLevel="0" collapsed="false">
      <c r="A1031" s="1" t="s">
        <v>966</v>
      </c>
      <c r="B1031" s="1" t="n">
        <v>2.91626708218129</v>
      </c>
      <c r="C1031" s="1" t="n">
        <v>2.0983044966365</v>
      </c>
      <c r="D1031" s="1" t="n">
        <v>2.03063865288121</v>
      </c>
      <c r="E1031" s="1" t="n">
        <v>42.2676850759236</v>
      </c>
    </row>
    <row r="1032" customFormat="false" ht="15.75" hidden="false" customHeight="false" outlineLevel="0" collapsed="false">
      <c r="A1032" s="1" t="s">
        <v>967</v>
      </c>
      <c r="B1032" s="1" t="n">
        <v>127.965905391485</v>
      </c>
      <c r="C1032" s="1" t="n">
        <v>63.3120879880084</v>
      </c>
      <c r="D1032" s="1" t="n">
        <v>55.006716584562</v>
      </c>
      <c r="E1032" s="1" t="n">
        <v>87.5679251835321</v>
      </c>
    </row>
    <row r="1033" customFormat="false" ht="15.75" hidden="false" customHeight="false" outlineLevel="0" collapsed="false">
      <c r="A1033" s="1" t="s">
        <v>968</v>
      </c>
      <c r="B1033" s="1" t="n">
        <v>0</v>
      </c>
      <c r="C1033" s="1" t="n">
        <v>0.281080462673676</v>
      </c>
      <c r="D1033" s="1" t="n">
        <v>0</v>
      </c>
      <c r="E1033" s="1" t="n">
        <v>0.808858532913464</v>
      </c>
    </row>
    <row r="1034" customFormat="false" ht="15.75" hidden="false" customHeight="false" outlineLevel="0" collapsed="false">
      <c r="A1034" s="1" t="s">
        <v>969</v>
      </c>
      <c r="B1034" s="1" t="n">
        <v>0.111656979192704</v>
      </c>
      <c r="C1034" s="1" t="n">
        <v>0</v>
      </c>
      <c r="D1034" s="1" t="n">
        <v>0</v>
      </c>
      <c r="E1034" s="1" t="n">
        <v>0</v>
      </c>
    </row>
    <row r="1035" customFormat="false" ht="15.75" hidden="false" customHeight="false" outlineLevel="0" collapsed="false">
      <c r="A1035" s="1" t="s">
        <v>970</v>
      </c>
      <c r="B1035" s="1" t="n">
        <v>0.107669229935821</v>
      </c>
      <c r="C1035" s="1" t="n">
        <v>0</v>
      </c>
      <c r="D1035" s="1" t="n">
        <v>0</v>
      </c>
      <c r="E1035" s="1" t="n">
        <v>0</v>
      </c>
    </row>
    <row r="1036" customFormat="false" ht="15.75" hidden="false" customHeight="false" outlineLevel="0" collapsed="false">
      <c r="A1036" s="1" t="s">
        <v>971</v>
      </c>
      <c r="B1036" s="1" t="n">
        <v>0.0718416872188755</v>
      </c>
      <c r="C1036" s="1" t="n">
        <v>0.228530107542094</v>
      </c>
      <c r="D1036" s="1" t="n">
        <v>0.070034158045643</v>
      </c>
      <c r="E1036" s="1" t="n">
        <v>0.0730706256986383</v>
      </c>
    </row>
    <row r="1037" customFormat="false" ht="15.75" hidden="false" customHeight="false" outlineLevel="0" collapsed="false">
      <c r="A1037" s="1" t="s">
        <v>972</v>
      </c>
      <c r="B1037" s="1" t="n">
        <v>0.493483970539181</v>
      </c>
      <c r="C1037" s="1" t="n">
        <v>0.448509768883634</v>
      </c>
      <c r="D1037" s="1" t="n">
        <v>0.343619976125306</v>
      </c>
      <c r="E1037" s="1" t="n">
        <v>0.57362926568863</v>
      </c>
    </row>
    <row r="1038" customFormat="false" ht="15.75" hidden="false" customHeight="false" outlineLevel="0" collapsed="false">
      <c r="A1038" s="1" t="s">
        <v>973</v>
      </c>
      <c r="B1038" s="1" t="n">
        <v>0.381700308704339</v>
      </c>
      <c r="C1038" s="1" t="n">
        <v>0</v>
      </c>
      <c r="D1038" s="1" t="n">
        <v>0</v>
      </c>
      <c r="E1038" s="1" t="n">
        <v>0</v>
      </c>
    </row>
    <row r="1039" customFormat="false" ht="15.75" hidden="false" customHeight="false" outlineLevel="0" collapsed="false">
      <c r="A1039" s="1" t="s">
        <v>974</v>
      </c>
      <c r="B1039" s="1" t="n">
        <v>1.0344690719324</v>
      </c>
      <c r="C1039" s="1" t="n">
        <v>0</v>
      </c>
      <c r="D1039" s="1" t="n">
        <v>0</v>
      </c>
      <c r="E1039" s="1" t="n">
        <v>0</v>
      </c>
    </row>
    <row r="1040" customFormat="false" ht="15.75" hidden="false" customHeight="false" outlineLevel="0" collapsed="false">
      <c r="A1040" s="1" t="s">
        <v>975</v>
      </c>
      <c r="B1040" s="1" t="n">
        <v>0</v>
      </c>
      <c r="C1040" s="1" t="n">
        <v>0.086184230099208</v>
      </c>
      <c r="D1040" s="1" t="n">
        <v>0</v>
      </c>
      <c r="E1040" s="1" t="n">
        <v>0.0826701000551261</v>
      </c>
    </row>
    <row r="1041" customFormat="false" ht="15.75" hidden="false" customHeight="false" outlineLevel="0" collapsed="false">
      <c r="A1041" s="1" t="s">
        <v>976</v>
      </c>
      <c r="B1041" s="1" t="n">
        <v>0.225592672246483</v>
      </c>
      <c r="C1041" s="1" t="n">
        <v>3.70768075610471</v>
      </c>
      <c r="D1041" s="1" t="n">
        <v>2.85891820136255</v>
      </c>
      <c r="E1041" s="1" t="n">
        <v>4.13013071295814</v>
      </c>
    </row>
    <row r="1042" customFormat="false" ht="15.75" hidden="false" customHeight="false" outlineLevel="0" collapsed="false">
      <c r="A1042" s="1" t="s">
        <v>977</v>
      </c>
      <c r="B1042" s="1" t="n">
        <v>0</v>
      </c>
      <c r="C1042" s="1" t="n">
        <v>0</v>
      </c>
      <c r="D1042" s="1" t="n">
        <v>0.154382843141685</v>
      </c>
      <c r="E1042" s="1" t="n">
        <v>0</v>
      </c>
    </row>
    <row r="1043" customFormat="false" ht="15.75" hidden="false" customHeight="false" outlineLevel="0" collapsed="false">
      <c r="A1043" s="1" t="s">
        <v>978</v>
      </c>
      <c r="B1043" s="1" t="n">
        <v>0</v>
      </c>
      <c r="C1043" s="1" t="n">
        <v>0.0881282352894157</v>
      </c>
      <c r="D1043" s="1" t="n">
        <v>0</v>
      </c>
      <c r="E1043" s="1" t="n">
        <v>0.253604517462342</v>
      </c>
    </row>
    <row r="1044" customFormat="false" ht="15.75" hidden="false" customHeight="false" outlineLevel="0" collapsed="false">
      <c r="A1044" s="1" t="s">
        <v>979</v>
      </c>
      <c r="B1044" s="1" t="n">
        <v>0.0781756785012563</v>
      </c>
      <c r="C1044" s="1" t="n">
        <v>0</v>
      </c>
      <c r="D1044" s="1" t="n">
        <v>0.0762087867842263</v>
      </c>
      <c r="E1044" s="1" t="n">
        <v>0.238538902563589</v>
      </c>
    </row>
    <row r="1045" customFormat="false" ht="15.75" hidden="false" customHeight="false" outlineLevel="0" collapsed="false">
      <c r="A1045" s="1" t="s">
        <v>980</v>
      </c>
      <c r="B1045" s="1" t="n">
        <v>0.0813994178208958</v>
      </c>
      <c r="C1045" s="1" t="n">
        <v>0.0863111582731391</v>
      </c>
      <c r="D1045" s="1" t="n">
        <v>0.317405668668324</v>
      </c>
      <c r="E1045" s="1" t="n">
        <v>0.331167411119209</v>
      </c>
    </row>
    <row r="1046" customFormat="false" ht="15.75" hidden="false" customHeight="false" outlineLevel="0" collapsed="false">
      <c r="A1046" s="1" t="s">
        <v>981</v>
      </c>
      <c r="B1046" s="1" t="n">
        <v>11.744392316381</v>
      </c>
      <c r="C1046" s="1" t="n">
        <v>2.00855859941795</v>
      </c>
      <c r="D1046" s="1" t="n">
        <v>4.55494056394953</v>
      </c>
      <c r="E1046" s="1" t="n">
        <v>36.9918790437073</v>
      </c>
    </row>
    <row r="1047" customFormat="false" ht="15.75" hidden="false" customHeight="false" outlineLevel="0" collapsed="false">
      <c r="A1047" s="1" t="s">
        <v>982</v>
      </c>
      <c r="B1047" s="1" t="n">
        <v>0.0774454059323516</v>
      </c>
      <c r="C1047" s="1" t="n">
        <v>0</v>
      </c>
      <c r="D1047" s="1" t="n">
        <v>0</v>
      </c>
      <c r="E1047" s="1" t="n">
        <v>0</v>
      </c>
    </row>
    <row r="1048" customFormat="false" ht="15.75" hidden="false" customHeight="false" outlineLevel="0" collapsed="false">
      <c r="A1048" s="1" t="s">
        <v>983</v>
      </c>
      <c r="B1048" s="1" t="n">
        <v>0.0610495633656718</v>
      </c>
      <c r="C1048" s="1" t="n">
        <v>0</v>
      </c>
      <c r="D1048" s="1" t="n">
        <v>0.0595135628753107</v>
      </c>
      <c r="E1048" s="1" t="n">
        <v>0</v>
      </c>
    </row>
    <row r="1049" customFormat="false" ht="15.75" hidden="false" customHeight="false" outlineLevel="0" collapsed="false">
      <c r="A1049" s="1" t="s">
        <v>984</v>
      </c>
      <c r="B1049" s="1" t="n">
        <v>6.77842133117969</v>
      </c>
      <c r="C1049" s="1" t="n">
        <v>1.10575993334833</v>
      </c>
      <c r="D1049" s="1" t="n">
        <v>1.27074557208604</v>
      </c>
      <c r="E1049" s="1" t="n">
        <v>2.12134596367871</v>
      </c>
    </row>
    <row r="1050" customFormat="false" ht="15.75" hidden="false" customHeight="false" outlineLevel="0" collapsed="false">
      <c r="A1050" s="1" t="s">
        <v>985</v>
      </c>
      <c r="B1050" s="1" t="n">
        <v>0.307626371245204</v>
      </c>
      <c r="C1050" s="1" t="n">
        <v>0.407736153530576</v>
      </c>
      <c r="D1050" s="1" t="n">
        <v>0</v>
      </c>
      <c r="E1050" s="1" t="n">
        <v>0.234666517781712</v>
      </c>
    </row>
    <row r="1051" customFormat="false" ht="15.75" hidden="false" customHeight="false" outlineLevel="0" collapsed="false">
      <c r="A1051" s="1" t="s">
        <v>986</v>
      </c>
      <c r="B1051" s="1" t="n">
        <v>3.48341626262951</v>
      </c>
      <c r="C1051" s="1" t="n">
        <v>0.422126841302243</v>
      </c>
      <c r="D1051" s="1" t="n">
        <v>0</v>
      </c>
      <c r="E1051" s="1" t="n">
        <v>0</v>
      </c>
    </row>
    <row r="1052" customFormat="false" ht="15.75" hidden="false" customHeight="false" outlineLevel="0" collapsed="false">
      <c r="A1052" s="1" t="s">
        <v>987</v>
      </c>
      <c r="B1052" s="1" t="n">
        <v>0</v>
      </c>
      <c r="C1052" s="1" t="n">
        <v>0</v>
      </c>
      <c r="D1052" s="1" t="n">
        <v>0.0896996874413673</v>
      </c>
      <c r="E1052" s="1" t="n">
        <v>0</v>
      </c>
    </row>
    <row r="1053" customFormat="false" ht="15.75" hidden="false" customHeight="false" outlineLevel="0" collapsed="false">
      <c r="A1053" s="1" t="s">
        <v>988</v>
      </c>
      <c r="B1053" s="1" t="n">
        <v>0.127448588855622</v>
      </c>
      <c r="C1053" s="1" t="n">
        <v>0</v>
      </c>
      <c r="D1053" s="1" t="n">
        <v>0</v>
      </c>
      <c r="E1053" s="1" t="n">
        <v>0</v>
      </c>
    </row>
    <row r="1054" customFormat="false" ht="15.75" hidden="false" customHeight="false" outlineLevel="0" collapsed="false">
      <c r="A1054" s="1" t="s">
        <v>989</v>
      </c>
      <c r="B1054" s="1" t="n">
        <v>0.167063591033919</v>
      </c>
      <c r="C1054" s="1" t="n">
        <v>0</v>
      </c>
      <c r="D1054" s="1" t="n">
        <v>0</v>
      </c>
      <c r="E1054" s="1" t="n">
        <v>0</v>
      </c>
    </row>
    <row r="1055" customFormat="false" ht="15.75" hidden="false" customHeight="false" outlineLevel="0" collapsed="false">
      <c r="A1055" s="1" t="s">
        <v>990</v>
      </c>
      <c r="B1055" s="1" t="n">
        <v>187.77601474636</v>
      </c>
      <c r="C1055" s="1" t="n">
        <v>109.58629312275</v>
      </c>
      <c r="D1055" s="1" t="n">
        <v>107.448099034513</v>
      </c>
      <c r="E1055" s="1" t="n">
        <v>125.683263255004</v>
      </c>
    </row>
    <row r="1056" customFormat="false" ht="15.75" hidden="false" customHeight="false" outlineLevel="0" collapsed="false">
      <c r="A1056" s="1" t="s">
        <v>991</v>
      </c>
      <c r="B1056" s="1" t="n">
        <v>0.125995907371706</v>
      </c>
      <c r="C1056" s="1" t="n">
        <v>0.53439461824433</v>
      </c>
      <c r="D1056" s="1" t="n">
        <v>0</v>
      </c>
      <c r="E1056" s="1" t="n">
        <v>0.128151218930439</v>
      </c>
    </row>
    <row r="1057" customFormat="false" ht="15.75" hidden="false" customHeight="false" outlineLevel="0" collapsed="false">
      <c r="A1057" s="1" t="s">
        <v>992</v>
      </c>
      <c r="B1057" s="1" t="n">
        <v>0.33587565314213</v>
      </c>
      <c r="C1057" s="1" t="n">
        <v>1.42457120380055</v>
      </c>
      <c r="D1057" s="1" t="n">
        <v>0.982275172804926</v>
      </c>
      <c r="E1057" s="1" t="n">
        <v>1.02486363066314</v>
      </c>
    </row>
    <row r="1058" customFormat="false" ht="15.75" hidden="false" customHeight="false" outlineLevel="0" collapsed="false">
      <c r="A1058" s="1" t="s">
        <v>993</v>
      </c>
      <c r="B1058" s="1" t="n">
        <v>1.6833564883367</v>
      </c>
      <c r="C1058" s="1" t="n">
        <v>0.127495162728343</v>
      </c>
      <c r="D1058" s="1" t="n">
        <v>0.351643589781024</v>
      </c>
      <c r="E1058" s="1" t="n">
        <v>0.366889784146027</v>
      </c>
    </row>
    <row r="1059" customFormat="false" ht="15.75" hidden="false" customHeight="false" outlineLevel="0" collapsed="false">
      <c r="A1059" s="1" t="s">
        <v>994</v>
      </c>
      <c r="B1059" s="1" t="n">
        <v>1.10572459389005</v>
      </c>
      <c r="C1059" s="1" t="n">
        <v>1.63122833890296</v>
      </c>
      <c r="D1059" s="1" t="n">
        <v>1.35909720681675</v>
      </c>
      <c r="E1059" s="1" t="n">
        <v>1.46692088239308</v>
      </c>
    </row>
    <row r="1060" customFormat="false" ht="15.75" hidden="false" customHeight="false" outlineLevel="0" collapsed="false">
      <c r="A1060" s="1" t="s">
        <v>995</v>
      </c>
      <c r="B1060" s="1" t="n">
        <v>29.3879813763521</v>
      </c>
      <c r="C1060" s="1" t="n">
        <v>34.8430156600173</v>
      </c>
      <c r="D1060" s="1" t="n">
        <v>32.1805999759301</v>
      </c>
      <c r="E1060" s="1" t="n">
        <v>35.9814397241449</v>
      </c>
    </row>
    <row r="1061" customFormat="false" ht="15.75" hidden="false" customHeight="false" outlineLevel="0" collapsed="false">
      <c r="A1061" s="1" t="s">
        <v>996</v>
      </c>
      <c r="B1061" s="1" t="n">
        <v>32.3532905563248</v>
      </c>
      <c r="C1061" s="1" t="n">
        <v>12.4687398713136</v>
      </c>
      <c r="D1061" s="1" t="n">
        <v>12.4337566745649</v>
      </c>
      <c r="E1061" s="1" t="n">
        <v>15.1244405189033</v>
      </c>
    </row>
    <row r="1062" customFormat="false" ht="15.75" hidden="false" customHeight="false" outlineLevel="0" collapsed="false">
      <c r="A1062" s="1" t="s">
        <v>997</v>
      </c>
      <c r="B1062" s="1" t="n">
        <v>0.0970220094213954</v>
      </c>
      <c r="C1062" s="1" t="n">
        <v>0</v>
      </c>
      <c r="D1062" s="1" t="n">
        <v>0</v>
      </c>
      <c r="E1062" s="1" t="n">
        <v>0</v>
      </c>
    </row>
    <row r="1063" customFormat="false" ht="15.75" hidden="false" customHeight="false" outlineLevel="0" collapsed="false">
      <c r="A1063" s="1" t="s">
        <v>998</v>
      </c>
      <c r="B1063" s="1" t="n">
        <v>0.133395506115177</v>
      </c>
      <c r="C1063" s="1" t="n">
        <v>0.424334262435361</v>
      </c>
      <c r="D1063" s="1" t="n">
        <v>0.130039289436319</v>
      </c>
      <c r="E1063" s="1" t="n">
        <v>0.407032190134651</v>
      </c>
    </row>
    <row r="1064" customFormat="false" ht="15.75" hidden="false" customHeight="false" outlineLevel="0" collapsed="false">
      <c r="A1064" s="1" t="s">
        <v>999</v>
      </c>
      <c r="B1064" s="1" t="n">
        <v>0.301200025615195</v>
      </c>
      <c r="C1064" s="1" t="n">
        <v>0.159687401818696</v>
      </c>
      <c r="D1064" s="1" t="n">
        <v>0.587243730315509</v>
      </c>
      <c r="E1064" s="1" t="n">
        <v>0.306352414373219</v>
      </c>
    </row>
    <row r="1065" customFormat="false" ht="15.75" hidden="false" customHeight="false" outlineLevel="0" collapsed="false">
      <c r="A1065" s="1" t="s">
        <v>1000</v>
      </c>
      <c r="B1065" s="1" t="n">
        <v>0.356965800002507</v>
      </c>
      <c r="C1065" s="1" t="n">
        <v>0</v>
      </c>
      <c r="D1065" s="1" t="n">
        <v>0</v>
      </c>
      <c r="E1065" s="1" t="n">
        <v>0</v>
      </c>
    </row>
    <row r="1066" customFormat="false" ht="15.75" hidden="false" customHeight="false" outlineLevel="0" collapsed="false">
      <c r="A1066" s="1" t="s">
        <v>1001</v>
      </c>
      <c r="B1066" s="1" t="n">
        <v>7.77605437992198</v>
      </c>
      <c r="C1066" s="1" t="n">
        <v>1.58242575018726</v>
      </c>
      <c r="D1066" s="1" t="n">
        <v>1.45482610071887</v>
      </c>
      <c r="E1066" s="1" t="n">
        <v>3.35536436415121</v>
      </c>
    </row>
    <row r="1067" customFormat="false" ht="15.75" hidden="false" customHeight="false" outlineLevel="0" collapsed="false">
      <c r="A1067" s="1" t="s">
        <v>1002</v>
      </c>
      <c r="B1067" s="1" t="n">
        <v>1.54511929273071</v>
      </c>
      <c r="C1067" s="1" t="n">
        <v>0</v>
      </c>
      <c r="D1067" s="1" t="n">
        <v>0.0941402660275737</v>
      </c>
      <c r="E1067" s="1" t="n">
        <v>0.589331406333572</v>
      </c>
    </row>
    <row r="1068" customFormat="false" ht="15.75" hidden="false" customHeight="false" outlineLevel="0" collapsed="false">
      <c r="A1068" s="1" t="s">
        <v>1003</v>
      </c>
      <c r="B1068" s="1" t="n">
        <v>1.53629953502072</v>
      </c>
      <c r="C1068" s="1" t="n">
        <v>0</v>
      </c>
      <c r="D1068" s="1" t="n">
        <v>0</v>
      </c>
      <c r="E1068" s="1" t="n">
        <v>0</v>
      </c>
    </row>
    <row r="1069" customFormat="false" ht="15.75" hidden="false" customHeight="false" outlineLevel="0" collapsed="false">
      <c r="A1069" s="1" t="s">
        <v>1004</v>
      </c>
      <c r="B1069" s="1" t="n">
        <v>0.110835971992757</v>
      </c>
      <c r="C1069" s="1" t="n">
        <v>0.235047900270567</v>
      </c>
      <c r="D1069" s="1" t="n">
        <v>0</v>
      </c>
      <c r="E1069" s="1" t="n">
        <v>0.225463909241253</v>
      </c>
    </row>
    <row r="1070" customFormat="false" ht="15.75" hidden="false" customHeight="false" outlineLevel="0" collapsed="false">
      <c r="A1070" s="1" t="s">
        <v>1005</v>
      </c>
      <c r="B1070" s="1" t="n">
        <v>0.0848570184755193</v>
      </c>
      <c r="C1070" s="1" t="n">
        <v>0</v>
      </c>
      <c r="D1070" s="1" t="n">
        <v>0</v>
      </c>
      <c r="E1070" s="1" t="n">
        <v>0.086308599852844</v>
      </c>
    </row>
    <row r="1071" customFormat="false" ht="15.75" hidden="false" customHeight="false" outlineLevel="0" collapsed="false">
      <c r="A1071" s="1" t="s">
        <v>1006</v>
      </c>
      <c r="B1071" s="1" t="n">
        <v>2.173016595058</v>
      </c>
      <c r="C1071" s="1" t="n">
        <v>1.10197955750782</v>
      </c>
      <c r="D1071" s="1" t="n">
        <v>0</v>
      </c>
      <c r="E1071" s="1" t="n">
        <v>0.384380636153749</v>
      </c>
    </row>
    <row r="1072" customFormat="false" ht="15.75" hidden="false" customHeight="false" outlineLevel="0" collapsed="false">
      <c r="A1072" s="1" t="s">
        <v>1007</v>
      </c>
      <c r="B1072" s="1" t="n">
        <v>0.0310681308040406</v>
      </c>
      <c r="C1072" s="1" t="n">
        <v>0</v>
      </c>
      <c r="D1072" s="1" t="n">
        <v>0</v>
      </c>
      <c r="E1072" s="1" t="n">
        <v>0</v>
      </c>
    </row>
    <row r="1073" customFormat="false" ht="15.75" hidden="false" customHeight="false" outlineLevel="0" collapsed="false">
      <c r="A1073" s="1" t="s">
        <v>1008</v>
      </c>
      <c r="B1073" s="1" t="n">
        <v>0.461868005852826</v>
      </c>
      <c r="C1073" s="1" t="n">
        <v>0</v>
      </c>
      <c r="D1073" s="1" t="n">
        <v>0.150082485394006</v>
      </c>
      <c r="E1073" s="1" t="n">
        <v>0</v>
      </c>
    </row>
    <row r="1074" customFormat="false" ht="15.75" hidden="false" customHeight="false" outlineLevel="0" collapsed="false">
      <c r="A1074" s="1" t="s">
        <v>1009</v>
      </c>
      <c r="B1074" s="1" t="n">
        <v>2.56786349271715</v>
      </c>
      <c r="C1074" s="1" t="n">
        <v>2.59315382599387</v>
      </c>
      <c r="D1074" s="1" t="n">
        <v>3.45687777751547</v>
      </c>
      <c r="E1074" s="1" t="n">
        <v>1.61682231081264</v>
      </c>
    </row>
    <row r="1075" customFormat="false" ht="15.75" hidden="false" customHeight="false" outlineLevel="0" collapsed="false">
      <c r="A1075" s="1" t="s">
        <v>1010</v>
      </c>
      <c r="B1075" s="1" t="n">
        <v>0.39890284066038</v>
      </c>
      <c r="C1075" s="1" t="n">
        <v>0</v>
      </c>
      <c r="D1075" s="1" t="n">
        <v>0</v>
      </c>
      <c r="E1075" s="1" t="n">
        <v>0.202863276799267</v>
      </c>
    </row>
    <row r="1076" customFormat="false" ht="15.75" hidden="false" customHeight="false" outlineLevel="0" collapsed="false">
      <c r="A1076" s="1" t="s">
        <v>1011</v>
      </c>
      <c r="B1076" s="1" t="n">
        <v>19.3362728156013</v>
      </c>
      <c r="C1076" s="1" t="n">
        <v>3.07985687141314</v>
      </c>
      <c r="D1076" s="1" t="n">
        <v>8.81813473866791</v>
      </c>
      <c r="E1076" s="1" t="n">
        <v>64.150011574308</v>
      </c>
    </row>
    <row r="1077" customFormat="false" ht="15.75" hidden="false" customHeight="false" outlineLevel="0" collapsed="false">
      <c r="A1077" s="1" t="s">
        <v>1012</v>
      </c>
      <c r="B1077" s="1" t="n">
        <v>1.7049934611945</v>
      </c>
      <c r="C1077" s="1" t="n">
        <v>0.451968713116669</v>
      </c>
      <c r="D1077" s="1" t="n">
        <v>0</v>
      </c>
      <c r="E1077" s="1" t="n">
        <v>0.0867079712660448</v>
      </c>
    </row>
    <row r="1078" customFormat="false" ht="15.75" hidden="false" customHeight="false" outlineLevel="0" collapsed="false">
      <c r="A1078" s="1" t="s">
        <v>1013</v>
      </c>
      <c r="B1078" s="1" t="n">
        <v>0</v>
      </c>
      <c r="C1078" s="1" t="n">
        <v>0</v>
      </c>
      <c r="D1078" s="1" t="n">
        <v>0</v>
      </c>
      <c r="E1078" s="1" t="n">
        <v>0</v>
      </c>
    </row>
    <row r="1079" customFormat="false" ht="15.75" hidden="false" customHeight="false" outlineLevel="0" collapsed="false">
      <c r="A1079" s="1" t="s">
        <v>1014</v>
      </c>
      <c r="B1079" s="1" t="n">
        <v>0.149378931622671</v>
      </c>
      <c r="C1079" s="1" t="n">
        <v>0</v>
      </c>
      <c r="D1079" s="1" t="n">
        <v>0.291241147332151</v>
      </c>
      <c r="E1079" s="1" t="n">
        <v>0.151934237939151</v>
      </c>
    </row>
    <row r="1080" customFormat="false" ht="15.75" hidden="false" customHeight="false" outlineLevel="0" collapsed="false">
      <c r="A1080" s="1" t="s">
        <v>1015</v>
      </c>
      <c r="B1080" s="1" t="n">
        <v>0.387106492064976</v>
      </c>
      <c r="C1080" s="1" t="n">
        <v>0.136821657122478</v>
      </c>
      <c r="D1080" s="1" t="n">
        <v>0</v>
      </c>
      <c r="E1080" s="1" t="n">
        <v>0</v>
      </c>
    </row>
    <row r="1081" customFormat="false" ht="15.75" hidden="false" customHeight="false" outlineLevel="0" collapsed="false">
      <c r="A1081" s="1" t="s">
        <v>1016</v>
      </c>
      <c r="B1081" s="1" t="n">
        <v>0.289878695981057</v>
      </c>
      <c r="C1081" s="1" t="n">
        <v>0</v>
      </c>
      <c r="D1081" s="1" t="n">
        <v>0.0941951263224615</v>
      </c>
      <c r="E1081" s="1" t="n">
        <v>0.0982791399256744</v>
      </c>
    </row>
    <row r="1082" customFormat="false" ht="15.75" hidden="false" customHeight="false" outlineLevel="0" collapsed="false">
      <c r="A1082" s="1" t="s">
        <v>1017</v>
      </c>
      <c r="B1082" s="1" t="n">
        <v>0</v>
      </c>
      <c r="C1082" s="1" t="n">
        <v>0</v>
      </c>
      <c r="D1082" s="1" t="n">
        <v>0.228788162447762</v>
      </c>
      <c r="E1082" s="1" t="n">
        <v>0.119353859952199</v>
      </c>
    </row>
    <row r="1083" customFormat="false" ht="15.75" hidden="false" customHeight="false" outlineLevel="0" collapsed="false">
      <c r="A1083" s="1" t="s">
        <v>1018</v>
      </c>
      <c r="B1083" s="1" t="n">
        <v>10.141321963374</v>
      </c>
      <c r="C1083" s="1" t="n">
        <v>5.10779932514572</v>
      </c>
      <c r="D1083" s="1" t="n">
        <v>3.58373567760778</v>
      </c>
      <c r="E1083" s="1" t="n">
        <v>4.25485560834181</v>
      </c>
    </row>
    <row r="1084" customFormat="false" ht="16.5" hidden="false" customHeight="false" outlineLevel="0" collapsed="false">
      <c r="A1084" s="6" t="s">
        <v>1019</v>
      </c>
      <c r="B1084" s="6" t="n">
        <v>1.19054618479949</v>
      </c>
      <c r="C1084" s="6" t="n">
        <v>3.21334414051355</v>
      </c>
      <c r="D1084" s="6" t="n">
        <v>2.426692719122</v>
      </c>
      <c r="E1084" s="6" t="n">
        <v>2.97223832313077</v>
      </c>
    </row>
    <row r="1086" customFormat="false" ht="16.5" hidden="false" customHeight="false" outlineLevel="0" collapsed="false">
      <c r="A1086" s="4" t="s">
        <v>1020</v>
      </c>
      <c r="B1086" s="1" t="n">
        <v>2</v>
      </c>
    </row>
    <row r="1087" customFormat="false" ht="16.5" hidden="false" customHeight="false" outlineLevel="0" collapsed="false">
      <c r="A1087" s="5" t="s">
        <v>2</v>
      </c>
      <c r="B1087" s="5" t="s">
        <v>3</v>
      </c>
      <c r="C1087" s="5" t="s">
        <v>4</v>
      </c>
      <c r="D1087" s="5" t="s">
        <v>5</v>
      </c>
      <c r="E1087" s="5" t="s">
        <v>6</v>
      </c>
    </row>
    <row r="1088" customFormat="false" ht="15.75" hidden="false" customHeight="false" outlineLevel="0" collapsed="false">
      <c r="A1088" s="1" t="s">
        <v>1021</v>
      </c>
      <c r="B1088" s="1" t="n">
        <v>31.2083853517541</v>
      </c>
      <c r="C1088" s="1" t="n">
        <v>38.706740736649</v>
      </c>
      <c r="D1088" s="1" t="n">
        <v>37.5403065861205</v>
      </c>
      <c r="E1088" s="1" t="n">
        <v>45.8615263896512</v>
      </c>
    </row>
    <row r="1089" customFormat="false" ht="16.5" hidden="false" customHeight="false" outlineLevel="0" collapsed="false">
      <c r="A1089" s="6" t="s">
        <v>1022</v>
      </c>
      <c r="B1089" s="6" t="n">
        <v>36.013375864063</v>
      </c>
      <c r="C1089" s="6" t="n">
        <v>23.4651640815208</v>
      </c>
      <c r="D1089" s="6" t="n">
        <v>25.751396585619</v>
      </c>
      <c r="E1089" s="6" t="n">
        <v>28.6211830525215</v>
      </c>
    </row>
    <row r="1091" customFormat="false" ht="16.5" hidden="false" customHeight="false" outlineLevel="0" collapsed="false">
      <c r="A1091" s="4" t="s">
        <v>1023</v>
      </c>
      <c r="B1091" s="1" t="n">
        <v>10</v>
      </c>
    </row>
    <row r="1092" customFormat="false" ht="16.5" hidden="false" customHeight="false" outlineLevel="0" collapsed="false">
      <c r="A1092" s="5" t="s">
        <v>2</v>
      </c>
      <c r="B1092" s="5" t="s">
        <v>3</v>
      </c>
      <c r="C1092" s="5" t="s">
        <v>4</v>
      </c>
      <c r="D1092" s="5" t="s">
        <v>5</v>
      </c>
      <c r="E1092" s="5" t="s">
        <v>6</v>
      </c>
    </row>
    <row r="1093" customFormat="false" ht="15.75" hidden="false" customHeight="false" outlineLevel="0" collapsed="false">
      <c r="A1093" s="1" t="s">
        <v>1024</v>
      </c>
      <c r="B1093" s="1" t="n">
        <v>0.572254060746039</v>
      </c>
      <c r="C1093" s="1" t="n">
        <v>0.455088428133868</v>
      </c>
      <c r="D1093" s="1" t="n">
        <v>0.557856209730264</v>
      </c>
      <c r="E1093" s="1" t="n">
        <v>0.436532366123703</v>
      </c>
    </row>
    <row r="1094" customFormat="false" ht="15.75" hidden="false" customHeight="false" outlineLevel="0" collapsed="false">
      <c r="A1094" s="1" t="s">
        <v>1025</v>
      </c>
      <c r="B1094" s="1" t="n">
        <v>17.0850076798087</v>
      </c>
      <c r="C1094" s="1" t="n">
        <v>3.77958417544044</v>
      </c>
      <c r="D1094" s="1" t="n">
        <v>8.02802228580137</v>
      </c>
      <c r="E1094" s="1" t="n">
        <v>2.37530991707686</v>
      </c>
    </row>
    <row r="1095" customFormat="false" ht="15.75" hidden="false" customHeight="false" outlineLevel="0" collapsed="false">
      <c r="A1095" s="1" t="s">
        <v>1026</v>
      </c>
      <c r="B1095" s="1" t="n">
        <v>8.03071350347521</v>
      </c>
      <c r="C1095" s="1" t="n">
        <v>2.90521883342971</v>
      </c>
      <c r="D1095" s="1" t="n">
        <v>2.48675133491298</v>
      </c>
      <c r="E1095" s="1" t="n">
        <v>1.05704674942281</v>
      </c>
    </row>
    <row r="1096" customFormat="false" ht="15.75" hidden="false" customHeight="false" outlineLevel="0" collapsed="false">
      <c r="A1096" s="1" t="s">
        <v>1027</v>
      </c>
      <c r="B1096" s="1" t="n">
        <v>0.833599979484832</v>
      </c>
      <c r="C1096" s="1" t="n">
        <v>0.401772919109654</v>
      </c>
      <c r="D1096" s="1" t="n">
        <v>0.221625461749558</v>
      </c>
      <c r="E1096" s="1" t="n">
        <v>0.0770781554444503</v>
      </c>
    </row>
    <row r="1097" customFormat="false" ht="15.75" hidden="false" customHeight="false" outlineLevel="0" collapsed="false">
      <c r="A1097" s="1" t="s">
        <v>1028</v>
      </c>
      <c r="B1097" s="1" t="n">
        <v>8.46046308322559</v>
      </c>
      <c r="C1097" s="1" t="n">
        <v>2.9136509015659</v>
      </c>
      <c r="D1097" s="1" t="n">
        <v>2.74919957871976</v>
      </c>
      <c r="E1097" s="1" t="n">
        <v>7.28131417668263</v>
      </c>
    </row>
    <row r="1098" customFormat="false" ht="15.75" hidden="false" customHeight="false" outlineLevel="0" collapsed="false">
      <c r="A1098" s="1" t="s">
        <v>1029</v>
      </c>
      <c r="B1098" s="1" t="n">
        <v>0.313441614557967</v>
      </c>
      <c r="C1098" s="1" t="n">
        <v>0</v>
      </c>
      <c r="D1098" s="1" t="n">
        <v>0</v>
      </c>
      <c r="E1098" s="1" t="n">
        <v>0.212535606947016</v>
      </c>
    </row>
    <row r="1099" customFormat="false" ht="15.75" hidden="false" customHeight="false" outlineLevel="0" collapsed="false">
      <c r="A1099" s="1" t="s">
        <v>1030</v>
      </c>
      <c r="B1099" s="1" t="n">
        <v>10.9197527189386</v>
      </c>
      <c r="C1099" s="1" t="n">
        <v>6.52002436402704</v>
      </c>
      <c r="D1099" s="1" t="n">
        <v>8.06127191049158</v>
      </c>
      <c r="E1099" s="1" t="n">
        <v>3.45057808925744</v>
      </c>
    </row>
    <row r="1100" customFormat="false" ht="15.75" hidden="false" customHeight="false" outlineLevel="0" collapsed="false">
      <c r="A1100" s="1" t="s">
        <v>1031</v>
      </c>
      <c r="B1100" s="1" t="n">
        <v>17.2620410095768</v>
      </c>
      <c r="C1100" s="1" t="n">
        <v>14.609338259797</v>
      </c>
      <c r="D1100" s="1" t="n">
        <v>9.57173627478446</v>
      </c>
      <c r="E1100" s="1" t="n">
        <v>6.76520933402407</v>
      </c>
    </row>
    <row r="1101" customFormat="false" ht="15.75" hidden="false" customHeight="false" outlineLevel="0" collapsed="false">
      <c r="A1101" s="1" t="s">
        <v>1032</v>
      </c>
      <c r="B1101" s="1" t="n">
        <v>6.20497100586479</v>
      </c>
      <c r="C1101" s="1" t="n">
        <v>7.31042949698064</v>
      </c>
      <c r="D1101" s="1" t="n">
        <v>6.80496142324161</v>
      </c>
      <c r="E1101" s="1" t="n">
        <v>4.90864461034179</v>
      </c>
    </row>
    <row r="1102" customFormat="false" ht="16.5" hidden="false" customHeight="false" outlineLevel="0" collapsed="false">
      <c r="A1102" s="6" t="s">
        <v>1033</v>
      </c>
      <c r="B1102" s="6" t="n">
        <v>3.9771820629634</v>
      </c>
      <c r="C1102" s="6" t="n">
        <v>1.20490574119281</v>
      </c>
      <c r="D1102" s="6" t="n">
        <v>1.75393369424188</v>
      </c>
      <c r="E1102" s="6" t="n">
        <v>0.19262935935175</v>
      </c>
    </row>
    <row r="1104" customFormat="false" ht="16.5" hidden="false" customHeight="false" outlineLevel="0" collapsed="false">
      <c r="A1104" s="4" t="s">
        <v>1034</v>
      </c>
      <c r="B1104" s="1" t="n">
        <v>8</v>
      </c>
    </row>
    <row r="1105" customFormat="false" ht="16.5" hidden="false" customHeight="false" outlineLevel="0" collapsed="false">
      <c r="A1105" s="5" t="s">
        <v>2</v>
      </c>
      <c r="B1105" s="5" t="s">
        <v>3</v>
      </c>
      <c r="C1105" s="5" t="s">
        <v>4</v>
      </c>
      <c r="D1105" s="5" t="s">
        <v>5</v>
      </c>
      <c r="E1105" s="5" t="s">
        <v>6</v>
      </c>
    </row>
    <row r="1106" customFormat="false" ht="15.75" hidden="false" customHeight="false" outlineLevel="0" collapsed="false">
      <c r="A1106" s="1" t="s">
        <v>1035</v>
      </c>
      <c r="B1106" s="1" t="n">
        <v>20.1869799695656</v>
      </c>
      <c r="C1106" s="1" t="n">
        <v>32.0259317498767</v>
      </c>
      <c r="D1106" s="1" t="n">
        <v>28.8426177134889</v>
      </c>
      <c r="E1106" s="1" t="n">
        <v>35.8923456707739</v>
      </c>
    </row>
    <row r="1107" customFormat="false" ht="15.75" hidden="false" customHeight="false" outlineLevel="0" collapsed="false">
      <c r="A1107" s="1" t="s">
        <v>1036</v>
      </c>
      <c r="B1107" s="1" t="n">
        <v>1.71190899514477</v>
      </c>
      <c r="C1107" s="1" t="n">
        <v>0.259315382599387</v>
      </c>
      <c r="D1107" s="1" t="n">
        <v>0.953621455866336</v>
      </c>
      <c r="E1107" s="1" t="n">
        <v>0.994967575884703</v>
      </c>
    </row>
    <row r="1108" customFormat="false" ht="15.75" hidden="false" customHeight="false" outlineLevel="0" collapsed="false">
      <c r="A1108" s="1" t="s">
        <v>1037</v>
      </c>
      <c r="B1108" s="1" t="n">
        <v>22.7840484124622</v>
      </c>
      <c r="C1108" s="1" t="n">
        <v>19.9848208960984</v>
      </c>
      <c r="D1108" s="1" t="n">
        <v>17.2104660732827</v>
      </c>
      <c r="E1108" s="1" t="n">
        <v>15.1660974921274</v>
      </c>
    </row>
    <row r="1109" customFormat="false" ht="15.75" hidden="false" customHeight="false" outlineLevel="0" collapsed="false">
      <c r="A1109" s="1" t="s">
        <v>1038</v>
      </c>
      <c r="B1109" s="1" t="n">
        <v>26.1436841281201</v>
      </c>
      <c r="C1109" s="1" t="n">
        <v>20.6513831361531</v>
      </c>
      <c r="D1109" s="1" t="n">
        <v>19.1571954689593</v>
      </c>
      <c r="E1109" s="1" t="n">
        <v>23.5570418442797</v>
      </c>
    </row>
    <row r="1110" customFormat="false" ht="15.75" hidden="false" customHeight="false" outlineLevel="0" collapsed="false">
      <c r="A1110" s="1" t="s">
        <v>1039</v>
      </c>
      <c r="B1110" s="1" t="n">
        <v>0</v>
      </c>
      <c r="C1110" s="1" t="n">
        <v>0.166966599622397</v>
      </c>
      <c r="D1110" s="1" t="n">
        <v>0</v>
      </c>
      <c r="E1110" s="1" t="n">
        <v>0</v>
      </c>
    </row>
    <row r="1111" customFormat="false" ht="15.75" hidden="false" customHeight="false" outlineLevel="0" collapsed="false">
      <c r="A1111" s="1" t="s">
        <v>1040</v>
      </c>
      <c r="B1111" s="1" t="n">
        <v>0.668591185891793</v>
      </c>
      <c r="C1111" s="1" t="n">
        <v>0.531701096983017</v>
      </c>
      <c r="D1111" s="1" t="n">
        <v>0.325884751551097</v>
      </c>
      <c r="E1111" s="1" t="n">
        <v>0.170007060597235</v>
      </c>
    </row>
    <row r="1112" customFormat="false" ht="15.75" hidden="false" customHeight="false" outlineLevel="0" collapsed="false">
      <c r="A1112" s="1" t="s">
        <v>1041</v>
      </c>
      <c r="B1112" s="1" t="n">
        <v>96.3915235571904</v>
      </c>
      <c r="C1112" s="1" t="n">
        <v>73.7218675459123</v>
      </c>
      <c r="D1112" s="1" t="n">
        <v>87.6809503408561</v>
      </c>
      <c r="E1112" s="1" t="n">
        <v>135.52967277994</v>
      </c>
    </row>
    <row r="1113" customFormat="false" ht="16.5" hidden="false" customHeight="false" outlineLevel="0" collapsed="false">
      <c r="A1113" s="6" t="s">
        <v>1042</v>
      </c>
      <c r="B1113" s="6" t="n">
        <v>19.0245862495021</v>
      </c>
      <c r="C1113" s="6" t="n">
        <v>22.5784538811483</v>
      </c>
      <c r="D1113" s="6" t="n">
        <v>22.4592910037404</v>
      </c>
      <c r="E1113" s="6" t="n">
        <v>24.6757195490858</v>
      </c>
    </row>
    <row r="1115" customFormat="false" ht="16.5" hidden="false" customHeight="false" outlineLevel="0" collapsed="false">
      <c r="A1115" s="4" t="s">
        <v>1043</v>
      </c>
      <c r="B1115" s="1" t="n">
        <v>12</v>
      </c>
    </row>
    <row r="1116" customFormat="false" ht="16.5" hidden="false" customHeight="false" outlineLevel="0" collapsed="false">
      <c r="A1116" s="5" t="s">
        <v>2</v>
      </c>
      <c r="B1116" s="5" t="s">
        <v>3</v>
      </c>
      <c r="C1116" s="5" t="s">
        <v>4</v>
      </c>
      <c r="D1116" s="5" t="s">
        <v>5</v>
      </c>
      <c r="E1116" s="5" t="s">
        <v>6</v>
      </c>
    </row>
    <row r="1117" customFormat="false" ht="15.75" hidden="false" customHeight="false" outlineLevel="0" collapsed="false">
      <c r="A1117" s="1" t="s">
        <v>1044</v>
      </c>
      <c r="B1117" s="1" t="n">
        <v>0</v>
      </c>
      <c r="C1117" s="1" t="n">
        <v>0</v>
      </c>
      <c r="D1117" s="1" t="n">
        <v>0.103881000494437</v>
      </c>
      <c r="E1117" s="1" t="n">
        <v>0</v>
      </c>
    </row>
    <row r="1118" customFormat="false" ht="15.75" hidden="false" customHeight="false" outlineLevel="0" collapsed="false">
      <c r="A1118" s="1" t="s">
        <v>1045</v>
      </c>
      <c r="B1118" s="1" t="n">
        <v>2.77507303935004</v>
      </c>
      <c r="C1118" s="1" t="n">
        <v>4.41378651219375</v>
      </c>
      <c r="D1118" s="1" t="n">
        <v>4.95962958009145</v>
      </c>
      <c r="E1118" s="1" t="n">
        <v>2.82254400188213</v>
      </c>
    </row>
    <row r="1119" customFormat="false" ht="15.75" hidden="false" customHeight="false" outlineLevel="0" collapsed="false">
      <c r="A1119" s="1" t="s">
        <v>1046</v>
      </c>
      <c r="B1119" s="1" t="n">
        <v>0.09612209513111</v>
      </c>
      <c r="C1119" s="1" t="n">
        <v>0</v>
      </c>
      <c r="D1119" s="1" t="n">
        <v>0</v>
      </c>
      <c r="E1119" s="1" t="n">
        <v>0</v>
      </c>
    </row>
    <row r="1120" customFormat="false" ht="15.75" hidden="false" customHeight="false" outlineLevel="0" collapsed="false">
      <c r="A1120" s="1" t="s">
        <v>1047</v>
      </c>
      <c r="B1120" s="1" t="n">
        <v>98.411566370644</v>
      </c>
      <c r="C1120" s="1" t="n">
        <v>115.390267507844</v>
      </c>
      <c r="D1120" s="1" t="n">
        <v>107.72284395094</v>
      </c>
      <c r="E1120" s="1" t="n">
        <v>68.4381157809499</v>
      </c>
    </row>
    <row r="1121" customFormat="false" ht="15.75" hidden="false" customHeight="false" outlineLevel="0" collapsed="false">
      <c r="A1121" s="1" t="s">
        <v>1048</v>
      </c>
      <c r="B1121" s="1" t="n">
        <v>0</v>
      </c>
      <c r="C1121" s="1" t="n">
        <v>0.0694375313595515</v>
      </c>
      <c r="D1121" s="1" t="n">
        <v>0</v>
      </c>
      <c r="E1121" s="1" t="n">
        <v>0</v>
      </c>
    </row>
    <row r="1122" customFormat="false" ht="15.75" hidden="false" customHeight="false" outlineLevel="0" collapsed="false">
      <c r="A1122" s="1" t="s">
        <v>1049</v>
      </c>
      <c r="B1122" s="1" t="n">
        <v>12.2706147057788</v>
      </c>
      <c r="C1122" s="1" t="n">
        <v>13.2334495249107</v>
      </c>
      <c r="D1122" s="1" t="n">
        <v>17.1760433758696</v>
      </c>
      <c r="E1122" s="1" t="n">
        <v>17.6007309794785</v>
      </c>
    </row>
    <row r="1123" customFormat="false" ht="15.75" hidden="false" customHeight="false" outlineLevel="0" collapsed="false">
      <c r="A1123" s="1" t="s">
        <v>1050</v>
      </c>
      <c r="B1123" s="1" t="n">
        <v>13.794250076994</v>
      </c>
      <c r="C1123" s="1" t="n">
        <v>21.8410895435227</v>
      </c>
      <c r="D1123" s="1" t="n">
        <v>21.7153917863256</v>
      </c>
      <c r="E1123" s="1" t="n">
        <v>13.8406197866322</v>
      </c>
    </row>
    <row r="1124" customFormat="false" ht="15.75" hidden="false" customHeight="false" outlineLevel="0" collapsed="false">
      <c r="A1124" s="1" t="s">
        <v>1051</v>
      </c>
      <c r="B1124" s="1" t="n">
        <v>27.1745173110242</v>
      </c>
      <c r="C1124" s="1" t="n">
        <v>7.8140368623282</v>
      </c>
      <c r="D1124" s="1" t="n">
        <v>8.97993537607466</v>
      </c>
      <c r="E1124" s="1" t="n">
        <v>7.72965435515429</v>
      </c>
    </row>
    <row r="1125" customFormat="false" ht="15.75" hidden="false" customHeight="false" outlineLevel="0" collapsed="false">
      <c r="A1125" s="1" t="s">
        <v>1052</v>
      </c>
      <c r="B1125" s="1" t="n">
        <v>1.76947924652844</v>
      </c>
      <c r="C1125" s="1" t="n">
        <v>1.32441302751325</v>
      </c>
      <c r="D1125" s="1" t="n">
        <v>2.23230031947619</v>
      </c>
      <c r="E1125" s="1" t="n">
        <v>4.34056947182093</v>
      </c>
    </row>
    <row r="1126" customFormat="false" ht="15.75" hidden="false" customHeight="false" outlineLevel="0" collapsed="false">
      <c r="A1126" s="1" t="s">
        <v>1053</v>
      </c>
      <c r="B1126" s="1" t="n">
        <v>44.5562880969284</v>
      </c>
      <c r="C1126" s="1" t="n">
        <v>31.5566873286331</v>
      </c>
      <c r="D1126" s="1" t="n">
        <v>28.5147486403356</v>
      </c>
      <c r="E1126" s="1" t="n">
        <v>38.3996255517595</v>
      </c>
    </row>
    <row r="1127" customFormat="false" ht="15.75" hidden="false" customHeight="false" outlineLevel="0" collapsed="false">
      <c r="A1127" s="1" t="s">
        <v>1054</v>
      </c>
      <c r="B1127" s="1" t="n">
        <v>84.8593041864547</v>
      </c>
      <c r="C1127" s="1" t="n">
        <v>39.070184311641</v>
      </c>
      <c r="D1127" s="1" t="n">
        <v>33.1985489660942</v>
      </c>
      <c r="E1127" s="1" t="n">
        <v>34.3540193562413</v>
      </c>
    </row>
    <row r="1128" customFormat="false" ht="16.5" hidden="false" customHeight="false" outlineLevel="0" collapsed="false">
      <c r="A1128" s="6" t="s">
        <v>1055</v>
      </c>
      <c r="B1128" s="6" t="n">
        <v>58.7189938105421</v>
      </c>
      <c r="C1128" s="6" t="n">
        <v>62.1196933706966</v>
      </c>
      <c r="D1128" s="6" t="n">
        <v>63.2670649591516</v>
      </c>
      <c r="E1128" s="6" t="n">
        <v>41.2734159173112</v>
      </c>
    </row>
    <row r="1130" customFormat="false" ht="16.5" hidden="false" customHeight="false" outlineLevel="0" collapsed="false">
      <c r="A1130" s="4" t="s">
        <v>1056</v>
      </c>
      <c r="B1130" s="1" t="n">
        <v>11</v>
      </c>
    </row>
    <row r="1131" customFormat="false" ht="16.5" hidden="false" customHeight="false" outlineLevel="0" collapsed="false">
      <c r="A1131" s="5" t="s">
        <v>2</v>
      </c>
      <c r="B1131" s="5" t="s">
        <v>3</v>
      </c>
      <c r="C1131" s="5" t="s">
        <v>4</v>
      </c>
      <c r="D1131" s="5" t="s">
        <v>5</v>
      </c>
      <c r="E1131" s="5" t="s">
        <v>6</v>
      </c>
    </row>
    <row r="1132" customFormat="false" ht="15.75" hidden="false" customHeight="false" outlineLevel="0" collapsed="false">
      <c r="A1132" s="1" t="s">
        <v>1057</v>
      </c>
      <c r="B1132" s="1" t="n">
        <v>46.387493230683</v>
      </c>
      <c r="C1132" s="1" t="n">
        <v>15.2792327933025</v>
      </c>
      <c r="D1132" s="1" t="n">
        <v>19.1465050697021</v>
      </c>
      <c r="E1132" s="1" t="n">
        <v>27.8066786542563</v>
      </c>
    </row>
    <row r="1133" customFormat="false" ht="15.75" hidden="false" customHeight="false" outlineLevel="0" collapsed="false">
      <c r="A1133" s="1" t="s">
        <v>1058</v>
      </c>
      <c r="B1133" s="1" t="n">
        <v>5.24868130967716</v>
      </c>
      <c r="C1133" s="1" t="n">
        <v>4.80647591171986</v>
      </c>
      <c r="D1133" s="1" t="n">
        <v>4.53519038417584</v>
      </c>
      <c r="E1133" s="1" t="n">
        <v>5.33846631722886</v>
      </c>
    </row>
    <row r="1134" customFormat="false" ht="15.75" hidden="false" customHeight="false" outlineLevel="0" collapsed="false">
      <c r="A1134" s="1" t="s">
        <v>1059</v>
      </c>
      <c r="B1134" s="1" t="n">
        <v>0</v>
      </c>
      <c r="C1134" s="1" t="n">
        <v>0.132591123229551</v>
      </c>
      <c r="D1134" s="1" t="n">
        <v>0</v>
      </c>
      <c r="E1134" s="1" t="n">
        <v>0</v>
      </c>
    </row>
    <row r="1135" customFormat="false" ht="15.75" hidden="false" customHeight="false" outlineLevel="0" collapsed="false">
      <c r="A1135" s="1" t="s">
        <v>1060</v>
      </c>
      <c r="B1135" s="1" t="n">
        <v>1.77213946297713</v>
      </c>
      <c r="C1135" s="1" t="n">
        <v>3.10455460840642</v>
      </c>
      <c r="D1135" s="1" t="n">
        <v>3.22977229604172</v>
      </c>
      <c r="E1135" s="1" t="n">
        <v>4.15348104923803</v>
      </c>
    </row>
    <row r="1136" customFormat="false" ht="15.75" hidden="false" customHeight="false" outlineLevel="0" collapsed="false">
      <c r="A1136" s="1" t="s">
        <v>1061</v>
      </c>
      <c r="B1136" s="1" t="n">
        <v>0</v>
      </c>
      <c r="C1136" s="1" t="n">
        <v>0</v>
      </c>
      <c r="D1136" s="1" t="n">
        <v>0.231242971057717</v>
      </c>
      <c r="E1136" s="1" t="n">
        <v>0</v>
      </c>
    </row>
    <row r="1137" customFormat="false" ht="15.75" hidden="false" customHeight="false" outlineLevel="0" collapsed="false">
      <c r="A1137" s="1" t="s">
        <v>1062</v>
      </c>
      <c r="B1137" s="1" t="n">
        <v>8.059938871047</v>
      </c>
      <c r="C1137" s="1" t="n">
        <v>11.3341111754072</v>
      </c>
      <c r="D1137" s="1" t="n">
        <v>11.092449416976</v>
      </c>
      <c r="E1137" s="1" t="n">
        <v>8.5046838569838</v>
      </c>
    </row>
    <row r="1138" customFormat="false" ht="15.75" hidden="false" customHeight="false" outlineLevel="0" collapsed="false">
      <c r="A1138" s="1" t="s">
        <v>1063</v>
      </c>
      <c r="B1138" s="1" t="n">
        <v>11.1231453075799</v>
      </c>
      <c r="C1138" s="1" t="n">
        <v>12.3016124924486</v>
      </c>
      <c r="D1138" s="1" t="n">
        <v>11.8537737952993</v>
      </c>
      <c r="E1138" s="1" t="n">
        <v>8.39382780747262</v>
      </c>
    </row>
    <row r="1139" customFormat="false" ht="15.75" hidden="false" customHeight="false" outlineLevel="0" collapsed="false">
      <c r="A1139" s="1" t="s">
        <v>1064</v>
      </c>
      <c r="B1139" s="1" t="n">
        <v>10.5663626633095</v>
      </c>
      <c r="C1139" s="1" t="n">
        <v>6.03289610694456</v>
      </c>
      <c r="D1139" s="1" t="n">
        <v>3.01091950844856</v>
      </c>
      <c r="E1139" s="1" t="n">
        <v>2.81078340187429</v>
      </c>
    </row>
    <row r="1140" customFormat="false" ht="15.75" hidden="false" customHeight="false" outlineLevel="0" collapsed="false">
      <c r="A1140" s="1" t="s">
        <v>1065</v>
      </c>
      <c r="B1140" s="1" t="n">
        <v>1.49864980207126</v>
      </c>
      <c r="C1140" s="1" t="n">
        <v>1.90689619742282</v>
      </c>
      <c r="D1140" s="1" t="n">
        <v>1.87000823449711</v>
      </c>
      <c r="E1140" s="1" t="n">
        <v>1.2804002481423</v>
      </c>
    </row>
    <row r="1141" customFormat="false" ht="15.75" hidden="false" customHeight="false" outlineLevel="0" collapsed="false">
      <c r="A1141" s="1" t="s">
        <v>1066</v>
      </c>
      <c r="B1141" s="1" t="n">
        <v>5.28443108960939</v>
      </c>
      <c r="C1141" s="1" t="n">
        <v>1.17964213185832</v>
      </c>
      <c r="D1141" s="1" t="n">
        <v>1.26527465181483</v>
      </c>
      <c r="E1141" s="1" t="n">
        <v>0.801509384934798</v>
      </c>
    </row>
    <row r="1142" customFormat="false" ht="16.5" hidden="false" customHeight="false" outlineLevel="0" collapsed="false">
      <c r="A1142" s="6" t="s">
        <v>1067</v>
      </c>
      <c r="B1142" s="6" t="n">
        <v>22.9956326125703</v>
      </c>
      <c r="C1142" s="6" t="n">
        <v>33.3665077697956</v>
      </c>
      <c r="D1142" s="6" t="n">
        <v>26.3320069189608</v>
      </c>
      <c r="E1142" s="6" t="n">
        <v>22.5496823680558</v>
      </c>
    </row>
    <row r="1144" customFormat="false" ht="16.5" hidden="false" customHeight="false" outlineLevel="0" collapsed="false">
      <c r="A1144" s="4" t="s">
        <v>1068</v>
      </c>
      <c r="B1144" s="1" t="n">
        <v>2</v>
      </c>
    </row>
    <row r="1145" customFormat="false" ht="16.5" hidden="false" customHeight="false" outlineLevel="0" collapsed="false">
      <c r="A1145" s="5" t="s">
        <v>2</v>
      </c>
      <c r="B1145" s="5" t="s">
        <v>3</v>
      </c>
      <c r="C1145" s="5" t="s">
        <v>4</v>
      </c>
      <c r="D1145" s="5" t="s">
        <v>5</v>
      </c>
      <c r="E1145" s="5" t="s">
        <v>6</v>
      </c>
    </row>
    <row r="1146" customFormat="false" ht="15.75" hidden="false" customHeight="false" outlineLevel="0" collapsed="false">
      <c r="A1146" s="1" t="s">
        <v>1069</v>
      </c>
      <c r="B1146" s="1" t="n">
        <v>0</v>
      </c>
      <c r="C1146" s="1" t="n">
        <v>0.108999274273022</v>
      </c>
      <c r="D1146" s="1" t="n">
        <v>0</v>
      </c>
      <c r="E1146" s="1" t="n">
        <v>0.104554869257568</v>
      </c>
    </row>
    <row r="1147" customFormat="false" ht="16.5" hidden="false" customHeight="false" outlineLevel="0" collapsed="false">
      <c r="A1147" s="6" t="s">
        <v>1070</v>
      </c>
      <c r="B1147" s="6" t="n">
        <v>59.6309731446391</v>
      </c>
      <c r="C1147" s="6" t="n">
        <v>42.9055143312241</v>
      </c>
      <c r="D1147" s="6" t="n">
        <v>46.3661250427048</v>
      </c>
      <c r="E1147" s="6" t="n">
        <v>38.5773575156324</v>
      </c>
    </row>
    <row r="1149" customFormat="false" ht="16.5" hidden="false" customHeight="false" outlineLevel="0" collapsed="false">
      <c r="A1149" s="4" t="s">
        <v>1071</v>
      </c>
      <c r="B1149" s="1" t="n">
        <v>2</v>
      </c>
    </row>
    <row r="1150" customFormat="false" ht="16.5" hidden="false" customHeight="false" outlineLevel="0" collapsed="false">
      <c r="A1150" s="5" t="s">
        <v>2</v>
      </c>
      <c r="B1150" s="5" t="s">
        <v>3</v>
      </c>
      <c r="C1150" s="5" t="s">
        <v>4</v>
      </c>
      <c r="D1150" s="5" t="s">
        <v>5</v>
      </c>
      <c r="E1150" s="5" t="s">
        <v>6</v>
      </c>
    </row>
    <row r="1151" customFormat="false" ht="15.75" hidden="false" customHeight="false" outlineLevel="0" collapsed="false">
      <c r="A1151" s="1" t="s">
        <v>1072</v>
      </c>
      <c r="B1151" s="1" t="n">
        <v>101.209076139672</v>
      </c>
      <c r="C1151" s="1" t="n">
        <v>108.077263095838</v>
      </c>
      <c r="D1151" s="1" t="n">
        <v>78.370345100288</v>
      </c>
      <c r="E1151" s="1" t="n">
        <v>59.8660360918679</v>
      </c>
    </row>
    <row r="1152" customFormat="false" ht="16.5" hidden="false" customHeight="false" outlineLevel="0" collapsed="false">
      <c r="A1152" s="6" t="s">
        <v>1073</v>
      </c>
      <c r="B1152" s="6" t="n">
        <v>31.9250279857838</v>
      </c>
      <c r="C1152" s="6" t="n">
        <v>89.9178429554914</v>
      </c>
      <c r="D1152" s="6" t="n">
        <v>68.2734436895785</v>
      </c>
      <c r="E1152" s="6" t="n">
        <v>49.3155499390218</v>
      </c>
    </row>
    <row r="1154" customFormat="false" ht="16.5" hidden="false" customHeight="false" outlineLevel="0" collapsed="false">
      <c r="A1154" s="4" t="s">
        <v>1074</v>
      </c>
      <c r="B1154" s="1" t="n">
        <v>17</v>
      </c>
    </row>
    <row r="1155" customFormat="false" ht="16.5" hidden="false" customHeight="false" outlineLevel="0" collapsed="false">
      <c r="A1155" s="5" t="s">
        <v>2</v>
      </c>
      <c r="B1155" s="5" t="s">
        <v>3</v>
      </c>
      <c r="C1155" s="5" t="s">
        <v>4</v>
      </c>
      <c r="D1155" s="5" t="s">
        <v>5</v>
      </c>
      <c r="E1155" s="5" t="s">
        <v>6</v>
      </c>
    </row>
    <row r="1156" customFormat="false" ht="15.75" hidden="false" customHeight="false" outlineLevel="0" collapsed="false">
      <c r="A1156" s="1" t="s">
        <v>1075</v>
      </c>
      <c r="B1156" s="1" t="n">
        <v>26.2943363642546</v>
      </c>
      <c r="C1156" s="1" t="n">
        <v>10.7234495338299</v>
      </c>
      <c r="D1156" s="1" t="n">
        <v>9.09694590079757</v>
      </c>
      <c r="E1156" s="1" t="n">
        <v>11.7356246277313</v>
      </c>
    </row>
    <row r="1157" customFormat="false" ht="15.75" hidden="false" customHeight="false" outlineLevel="0" collapsed="false">
      <c r="A1157" s="1" t="s">
        <v>1076</v>
      </c>
      <c r="B1157" s="1" t="n">
        <v>3.51187382362527</v>
      </c>
      <c r="C1157" s="1" t="n">
        <v>0.354646151089026</v>
      </c>
      <c r="D1157" s="1" t="n">
        <v>0.489073636215867</v>
      </c>
      <c r="E1157" s="1" t="n">
        <v>0.0850463964258483</v>
      </c>
    </row>
    <row r="1158" customFormat="false" ht="15.75" hidden="false" customHeight="false" outlineLevel="0" collapsed="false">
      <c r="A1158" s="1" t="s">
        <v>1077</v>
      </c>
      <c r="B1158" s="1" t="n">
        <v>3.68907206581852</v>
      </c>
      <c r="C1158" s="1" t="n">
        <v>5.79766143837819</v>
      </c>
      <c r="D1158" s="1" t="n">
        <v>7.25672966028441</v>
      </c>
      <c r="E1158" s="1" t="n">
        <v>1.54107314047935</v>
      </c>
    </row>
    <row r="1159" customFormat="false" ht="15.75" hidden="false" customHeight="false" outlineLevel="0" collapsed="false">
      <c r="A1159" s="1" t="s">
        <v>1078</v>
      </c>
      <c r="B1159" s="1" t="n">
        <v>0.399956684599639</v>
      </c>
      <c r="C1159" s="1" t="n">
        <v>0.181753097245745</v>
      </c>
      <c r="D1159" s="1" t="n">
        <v>0.222796466946029</v>
      </c>
      <c r="E1159" s="1" t="n">
        <v>0</v>
      </c>
    </row>
    <row r="1160" customFormat="false" ht="15.75" hidden="false" customHeight="false" outlineLevel="0" collapsed="false">
      <c r="A1160" s="1" t="s">
        <v>1079</v>
      </c>
      <c r="B1160" s="1" t="n">
        <v>42.4451521068952</v>
      </c>
      <c r="C1160" s="1" t="n">
        <v>30.1833594032621</v>
      </c>
      <c r="D1160" s="1" t="n">
        <v>31.0432203066952</v>
      </c>
      <c r="E1160" s="1" t="n">
        <v>34.021504650297</v>
      </c>
    </row>
    <row r="1161" customFormat="false" ht="15.75" hidden="false" customHeight="false" outlineLevel="0" collapsed="false">
      <c r="A1161" s="1" t="s">
        <v>1080</v>
      </c>
      <c r="B1161" s="1" t="n">
        <v>0</v>
      </c>
      <c r="C1161" s="1" t="n">
        <v>0.0808348640930503</v>
      </c>
      <c r="D1161" s="1" t="n">
        <v>0</v>
      </c>
      <c r="E1161" s="1" t="n">
        <v>0</v>
      </c>
    </row>
    <row r="1162" customFormat="false" ht="15.75" hidden="false" customHeight="false" outlineLevel="0" collapsed="false">
      <c r="A1162" s="1" t="s">
        <v>1081</v>
      </c>
      <c r="B1162" s="1" t="n">
        <v>28.8603039322224</v>
      </c>
      <c r="C1162" s="1" t="n">
        <v>19.9200200800731</v>
      </c>
      <c r="D1162" s="1" t="n">
        <v>26.4885975526774</v>
      </c>
      <c r="E1162" s="1" t="n">
        <v>18.7200943809558</v>
      </c>
    </row>
    <row r="1163" customFormat="false" ht="15.75" hidden="false" customHeight="false" outlineLevel="0" collapsed="false">
      <c r="A1163" s="1" t="s">
        <v>1082</v>
      </c>
      <c r="B1163" s="1" t="n">
        <v>0.272714825824284</v>
      </c>
      <c r="C1163" s="1" t="n">
        <v>0.289170772043395</v>
      </c>
      <c r="D1163" s="1" t="n">
        <v>0.177235566633053</v>
      </c>
      <c r="E1163" s="1" t="n">
        <v>0</v>
      </c>
    </row>
    <row r="1164" customFormat="false" ht="15.75" hidden="false" customHeight="false" outlineLevel="0" collapsed="false">
      <c r="A1164" s="1" t="s">
        <v>1083</v>
      </c>
      <c r="B1164" s="1" t="n">
        <v>1.67937826571065</v>
      </c>
      <c r="C1164" s="1" t="n">
        <v>0.474857067933516</v>
      </c>
      <c r="D1164" s="1" t="n">
        <v>0.763991801070498</v>
      </c>
      <c r="E1164" s="1" t="n">
        <v>0.910989893922794</v>
      </c>
    </row>
    <row r="1165" customFormat="false" ht="15.75" hidden="false" customHeight="false" outlineLevel="0" collapsed="false">
      <c r="A1165" s="1" t="s">
        <v>1084</v>
      </c>
      <c r="B1165" s="1" t="n">
        <v>10.7694057583001</v>
      </c>
      <c r="C1165" s="1" t="n">
        <v>3.0406273340151</v>
      </c>
      <c r="D1165" s="1" t="n">
        <v>4.84543784320093</v>
      </c>
      <c r="E1165" s="1" t="n">
        <v>0.972215627089492</v>
      </c>
    </row>
    <row r="1166" customFormat="false" ht="15.75" hidden="false" customHeight="false" outlineLevel="0" collapsed="false">
      <c r="A1166" s="1" t="s">
        <v>1085</v>
      </c>
      <c r="B1166" s="1" t="n">
        <v>8.37631221570096</v>
      </c>
      <c r="C1166" s="1" t="n">
        <v>0.214018051615806</v>
      </c>
      <c r="D1166" s="1" t="n">
        <v>0.688662116485336</v>
      </c>
      <c r="E1166" s="1" t="n">
        <v>0.718520407052465</v>
      </c>
    </row>
    <row r="1167" customFormat="false" ht="15.75" hidden="false" customHeight="false" outlineLevel="0" collapsed="false">
      <c r="A1167" s="1" t="s">
        <v>1086</v>
      </c>
      <c r="B1167" s="1" t="n">
        <v>7.15034116753274</v>
      </c>
      <c r="C1167" s="1" t="n">
        <v>6.65969050766608</v>
      </c>
      <c r="D1167" s="1" t="n">
        <v>6.78204909521723</v>
      </c>
      <c r="E1167" s="1" t="n">
        <v>2.75181591791888</v>
      </c>
    </row>
    <row r="1168" customFormat="false" ht="15.75" hidden="false" customHeight="false" outlineLevel="0" collapsed="false">
      <c r="A1168" s="1" t="s">
        <v>1087</v>
      </c>
      <c r="B1168" s="1" t="n">
        <v>141.109998266437</v>
      </c>
      <c r="C1168" s="1" t="n">
        <v>104.301448596763</v>
      </c>
      <c r="D1168" s="1" t="n">
        <v>112.735818799856</v>
      </c>
      <c r="E1168" s="1" t="n">
        <v>111.888666177286</v>
      </c>
    </row>
    <row r="1169" customFormat="false" ht="15.75" hidden="false" customHeight="false" outlineLevel="0" collapsed="false">
      <c r="A1169" s="1" t="s">
        <v>1088</v>
      </c>
      <c r="B1169" s="1" t="n">
        <v>1.65033983590152</v>
      </c>
      <c r="C1169" s="1" t="n">
        <v>0.20587333653675</v>
      </c>
      <c r="D1169" s="1" t="n">
        <v>0.567817927761161</v>
      </c>
      <c r="E1169" s="1" t="n">
        <v>0</v>
      </c>
    </row>
    <row r="1170" customFormat="false" ht="15.75" hidden="false" customHeight="false" outlineLevel="0" collapsed="false">
      <c r="A1170" s="1" t="s">
        <v>1089</v>
      </c>
      <c r="B1170" s="1" t="n">
        <v>0</v>
      </c>
      <c r="C1170" s="1" t="n">
        <v>0</v>
      </c>
      <c r="D1170" s="1" t="n">
        <v>0</v>
      </c>
      <c r="E1170" s="1" t="n">
        <v>0.114182128715272</v>
      </c>
    </row>
    <row r="1171" customFormat="false" ht="15.75" hidden="false" customHeight="false" outlineLevel="0" collapsed="false">
      <c r="A1171" s="1" t="s">
        <v>1090</v>
      </c>
      <c r="B1171" s="1" t="n">
        <v>2.33700654124263</v>
      </c>
      <c r="C1171" s="1" t="n">
        <v>1.61071584371459</v>
      </c>
      <c r="D1171" s="1" t="n">
        <v>1.02519346788167</v>
      </c>
      <c r="E1171" s="1" t="n">
        <v>0.237698384936515</v>
      </c>
    </row>
    <row r="1172" customFormat="false" ht="16.5" hidden="false" customHeight="false" outlineLevel="0" collapsed="false">
      <c r="A1172" s="6" t="s">
        <v>1091</v>
      </c>
      <c r="B1172" s="6" t="n">
        <v>2.6259599518284</v>
      </c>
      <c r="C1172" s="6" t="n">
        <v>0.662955616147754</v>
      </c>
      <c r="D1172" s="6" t="n">
        <v>1.46279490288999</v>
      </c>
      <c r="E1172" s="6" t="n">
        <v>1.90777153973368</v>
      </c>
    </row>
    <row r="1174" customFormat="false" ht="16.5" hidden="false" customHeight="false" outlineLevel="0" collapsed="false">
      <c r="A1174" s="4" t="s">
        <v>1092</v>
      </c>
      <c r="B1174" s="1" t="n">
        <v>5</v>
      </c>
    </row>
    <row r="1175" customFormat="false" ht="16.5" hidden="false" customHeight="false" outlineLevel="0" collapsed="false">
      <c r="A1175" s="5" t="s">
        <v>2</v>
      </c>
      <c r="B1175" s="5" t="s">
        <v>3</v>
      </c>
      <c r="C1175" s="5" t="s">
        <v>4</v>
      </c>
      <c r="D1175" s="5" t="s">
        <v>5</v>
      </c>
      <c r="E1175" s="5" t="s">
        <v>6</v>
      </c>
    </row>
    <row r="1176" customFormat="false" ht="15.75" hidden="false" customHeight="false" outlineLevel="0" collapsed="false">
      <c r="A1176" s="1" t="s">
        <v>1093</v>
      </c>
      <c r="B1176" s="1" t="n">
        <v>9.18065508985746</v>
      </c>
      <c r="C1176" s="1" t="n">
        <v>0.0846489308629679</v>
      </c>
      <c r="D1176" s="1" t="n">
        <v>0.0778232242510082</v>
      </c>
      <c r="E1176" s="1" t="n">
        <v>0.730776618686622</v>
      </c>
    </row>
    <row r="1177" customFormat="false" ht="15.75" hidden="false" customHeight="false" outlineLevel="0" collapsed="false">
      <c r="A1177" s="1" t="s">
        <v>1094</v>
      </c>
      <c r="B1177" s="1" t="n">
        <v>5.53602213204214</v>
      </c>
      <c r="C1177" s="1" t="n">
        <v>0.143172499513342</v>
      </c>
      <c r="D1177" s="1" t="n">
        <v>0.526510868955518</v>
      </c>
      <c r="E1177" s="1" t="n">
        <v>1.09867755122122</v>
      </c>
    </row>
    <row r="1178" customFormat="false" ht="15.75" hidden="false" customHeight="false" outlineLevel="0" collapsed="false">
      <c r="A1178" s="1" t="s">
        <v>1095</v>
      </c>
      <c r="B1178" s="1" t="n">
        <v>0.614113385559869</v>
      </c>
      <c r="C1178" s="1" t="n">
        <v>0.162792434631837</v>
      </c>
      <c r="D1178" s="1" t="n">
        <v>0</v>
      </c>
      <c r="E1178" s="1" t="n">
        <v>0</v>
      </c>
    </row>
    <row r="1179" customFormat="false" ht="15.75" hidden="false" customHeight="false" outlineLevel="0" collapsed="false">
      <c r="A1179" s="1" t="s">
        <v>1096</v>
      </c>
      <c r="B1179" s="1" t="n">
        <v>0.215338459871642</v>
      </c>
      <c r="C1179" s="1" t="n">
        <v>0</v>
      </c>
      <c r="D1179" s="1" t="n">
        <v>0</v>
      </c>
      <c r="E1179" s="1" t="n">
        <v>0</v>
      </c>
    </row>
    <row r="1180" customFormat="false" ht="16.5" hidden="false" customHeight="false" outlineLevel="0" collapsed="false">
      <c r="A1180" s="6" t="s">
        <v>1097</v>
      </c>
      <c r="B1180" s="6" t="n">
        <v>3.94360379483851</v>
      </c>
      <c r="C1180" s="6" t="n">
        <v>0.0950355834607483</v>
      </c>
      <c r="D1180" s="6" t="n">
        <v>0</v>
      </c>
      <c r="E1180" s="6" t="n">
        <v>0</v>
      </c>
    </row>
    <row r="1182" customFormat="false" ht="16.5" hidden="false" customHeight="false" outlineLevel="0" collapsed="false">
      <c r="A1182" s="4" t="s">
        <v>1098</v>
      </c>
      <c r="B1182" s="1" t="n">
        <v>1</v>
      </c>
    </row>
    <row r="1183" customFormat="false" ht="16.5" hidden="false" customHeight="false" outlineLevel="0" collapsed="false">
      <c r="A1183" s="5" t="s">
        <v>2</v>
      </c>
      <c r="B1183" s="5" t="s">
        <v>3</v>
      </c>
      <c r="C1183" s="5" t="s">
        <v>4</v>
      </c>
      <c r="D1183" s="5" t="s">
        <v>5</v>
      </c>
      <c r="E1183" s="5" t="s">
        <v>6</v>
      </c>
    </row>
    <row r="1184" customFormat="false" ht="16.5" hidden="false" customHeight="false" outlineLevel="0" collapsed="false">
      <c r="A1184" s="6" t="s">
        <v>1099</v>
      </c>
      <c r="B1184" s="6" t="n">
        <v>17.7057370546599</v>
      </c>
      <c r="C1184" s="6" t="n">
        <v>29.0711545756599</v>
      </c>
      <c r="D1184" s="6" t="n">
        <v>31.3502728901588</v>
      </c>
      <c r="E1184" s="6" t="n">
        <v>20.3056322031343</v>
      </c>
    </row>
    <row r="1186" customFormat="false" ht="16.5" hidden="false" customHeight="false" outlineLevel="0" collapsed="false">
      <c r="A1186" s="4" t="s">
        <v>1100</v>
      </c>
      <c r="B1186" s="1" t="n">
        <v>24</v>
      </c>
    </row>
    <row r="1187" customFormat="false" ht="16.5" hidden="false" customHeight="false" outlineLevel="0" collapsed="false">
      <c r="A1187" s="5" t="s">
        <v>2</v>
      </c>
      <c r="B1187" s="5" t="s">
        <v>3</v>
      </c>
      <c r="C1187" s="5" t="s">
        <v>4</v>
      </c>
      <c r="D1187" s="5" t="s">
        <v>5</v>
      </c>
      <c r="E1187" s="5" t="s">
        <v>6</v>
      </c>
    </row>
    <row r="1188" customFormat="false" ht="15.75" hidden="false" customHeight="false" outlineLevel="0" collapsed="false">
      <c r="A1188" s="1" t="s">
        <v>1101</v>
      </c>
      <c r="B1188" s="1" t="n">
        <v>9.57643915916224</v>
      </c>
      <c r="C1188" s="1" t="n">
        <v>12.0909367644986</v>
      </c>
      <c r="D1188" s="1" t="n">
        <v>13.2814286836377</v>
      </c>
      <c r="E1188" s="1" t="n">
        <v>5.02075034571174</v>
      </c>
    </row>
    <row r="1189" customFormat="false" ht="15.75" hidden="false" customHeight="false" outlineLevel="0" collapsed="false">
      <c r="A1189" s="1" t="s">
        <v>1102</v>
      </c>
      <c r="B1189" s="1" t="n">
        <v>13.0362978634238</v>
      </c>
      <c r="C1189" s="1" t="n">
        <v>12.4112211455012</v>
      </c>
      <c r="D1189" s="1" t="n">
        <v>12.2216049213355</v>
      </c>
      <c r="E1189" s="1" t="n">
        <v>7.67346689839216</v>
      </c>
    </row>
    <row r="1190" customFormat="false" ht="15.75" hidden="false" customHeight="false" outlineLevel="0" collapsed="false">
      <c r="A1190" s="1" t="s">
        <v>1103</v>
      </c>
      <c r="B1190" s="1" t="n">
        <v>0.0927611827139383</v>
      </c>
      <c r="C1190" s="1" t="n">
        <v>0.442613276817192</v>
      </c>
      <c r="D1190" s="1" t="n">
        <v>0.406922945713034</v>
      </c>
      <c r="E1190" s="1" t="n">
        <v>1.74543752507998</v>
      </c>
    </row>
    <row r="1191" customFormat="false" ht="15.75" hidden="false" customHeight="false" outlineLevel="0" collapsed="false">
      <c r="A1191" s="1" t="s">
        <v>1104</v>
      </c>
      <c r="B1191" s="1" t="n">
        <v>0.257270153764414</v>
      </c>
      <c r="C1191" s="1" t="n">
        <v>0.545588299154025</v>
      </c>
      <c r="D1191" s="1" t="n">
        <v>0.564293844423621</v>
      </c>
      <c r="E1191" s="1" t="n">
        <v>0.13083553461013</v>
      </c>
    </row>
    <row r="1192" customFormat="false" ht="15.75" hidden="false" customHeight="false" outlineLevel="0" collapsed="false">
      <c r="A1192" s="1" t="s">
        <v>1105</v>
      </c>
      <c r="B1192" s="1" t="n">
        <v>0.119245317584441</v>
      </c>
      <c r="C1192" s="1" t="n">
        <v>1.95983125187843</v>
      </c>
      <c r="D1192" s="1" t="n">
        <v>2.44114748087467</v>
      </c>
      <c r="E1192" s="1" t="n">
        <v>1.51606440230544</v>
      </c>
    </row>
    <row r="1193" customFormat="false" ht="15.75" hidden="false" customHeight="false" outlineLevel="0" collapsed="false">
      <c r="A1193" s="1" t="s">
        <v>1106</v>
      </c>
      <c r="B1193" s="1" t="n">
        <v>0.391616944027314</v>
      </c>
      <c r="C1193" s="1" t="n">
        <v>0.747445661134369</v>
      </c>
      <c r="D1193" s="1" t="n">
        <v>0.610822245703709</v>
      </c>
      <c r="E1193" s="1" t="n">
        <v>0.3983160229392</v>
      </c>
    </row>
    <row r="1194" customFormat="false" ht="15.75" hidden="false" customHeight="false" outlineLevel="0" collapsed="false">
      <c r="A1194" s="1" t="s">
        <v>1107</v>
      </c>
      <c r="B1194" s="1" t="n">
        <v>38.4722091766509</v>
      </c>
      <c r="C1194" s="1" t="n">
        <v>8.97704999032668</v>
      </c>
      <c r="D1194" s="1" t="n">
        <v>13.3061494665976</v>
      </c>
      <c r="E1194" s="1" t="n">
        <v>15.9918833354293</v>
      </c>
    </row>
    <row r="1195" customFormat="false" ht="15.75" hidden="false" customHeight="false" outlineLevel="0" collapsed="false">
      <c r="A1195" s="1" t="s">
        <v>1108</v>
      </c>
      <c r="B1195" s="1" t="n">
        <v>15.7278117062165</v>
      </c>
      <c r="C1195" s="1" t="n">
        <v>0.202552798850673</v>
      </c>
      <c r="D1195" s="1" t="n">
        <v>0.558659574087594</v>
      </c>
      <c r="E1195" s="1" t="n">
        <v>0.194293783539697</v>
      </c>
    </row>
    <row r="1196" customFormat="false" ht="15.75" hidden="false" customHeight="false" outlineLevel="0" collapsed="false">
      <c r="A1196" s="1" t="s">
        <v>1109</v>
      </c>
      <c r="B1196" s="1" t="n">
        <v>21.7179392587408</v>
      </c>
      <c r="C1196" s="1" t="n">
        <v>27.2342167113497</v>
      </c>
      <c r="D1196" s="1" t="n">
        <v>23.0731516015848</v>
      </c>
      <c r="E1196" s="1" t="n">
        <v>15.4097066502755</v>
      </c>
    </row>
    <row r="1197" customFormat="false" ht="15.75" hidden="false" customHeight="false" outlineLevel="0" collapsed="false">
      <c r="A1197" s="1" t="s">
        <v>1110</v>
      </c>
      <c r="B1197" s="1" t="n">
        <v>30.9770217041711</v>
      </c>
      <c r="C1197" s="1" t="n">
        <v>5.58794496550214</v>
      </c>
      <c r="D1197" s="1" t="n">
        <v>6.32772190453633</v>
      </c>
      <c r="E1197" s="1" t="n">
        <v>5.0332633010307</v>
      </c>
    </row>
    <row r="1198" customFormat="false" ht="15.75" hidden="false" customHeight="false" outlineLevel="0" collapsed="false">
      <c r="A1198" s="1" t="s">
        <v>1111</v>
      </c>
      <c r="B1198" s="1" t="n">
        <v>18.3328688809642</v>
      </c>
      <c r="C1198" s="1" t="n">
        <v>7.45165370317231</v>
      </c>
      <c r="D1198" s="1" t="n">
        <v>9.82938872246011</v>
      </c>
      <c r="E1198" s="1" t="n">
        <v>3.8328864571013</v>
      </c>
    </row>
    <row r="1199" customFormat="false" ht="15.75" hidden="false" customHeight="false" outlineLevel="0" collapsed="false">
      <c r="A1199" s="1" t="s">
        <v>1112</v>
      </c>
      <c r="B1199" s="1" t="n">
        <v>1.35592791905158</v>
      </c>
      <c r="C1199" s="1" t="n">
        <v>0.205392324068206</v>
      </c>
      <c r="D1199" s="1" t="n">
        <v>0.0629434722622056</v>
      </c>
      <c r="E1199" s="1" t="n">
        <v>0.328362546947931</v>
      </c>
    </row>
    <row r="1200" customFormat="false" ht="15.75" hidden="false" customHeight="false" outlineLevel="0" collapsed="false">
      <c r="A1200" s="1" t="s">
        <v>1113</v>
      </c>
      <c r="B1200" s="1" t="n">
        <v>6.05633423443007</v>
      </c>
      <c r="C1200" s="1" t="n">
        <v>3.52414802811016</v>
      </c>
      <c r="D1200" s="1" t="n">
        <v>3.38397564728693</v>
      </c>
      <c r="E1200" s="1" t="n">
        <v>2.7794829185572</v>
      </c>
    </row>
    <row r="1201" customFormat="false" ht="15.75" hidden="false" customHeight="false" outlineLevel="0" collapsed="false">
      <c r="A1201" s="1" t="s">
        <v>1114</v>
      </c>
      <c r="B1201" s="1" t="n">
        <v>1.33718237178359</v>
      </c>
      <c r="C1201" s="1" t="n">
        <v>0</v>
      </c>
      <c r="D1201" s="1" t="n">
        <v>0.310366430048664</v>
      </c>
      <c r="E1201" s="1" t="n">
        <v>0</v>
      </c>
    </row>
    <row r="1202" customFormat="false" ht="15.75" hidden="false" customHeight="false" outlineLevel="0" collapsed="false">
      <c r="A1202" s="1" t="s">
        <v>1115</v>
      </c>
      <c r="B1202" s="1" t="n">
        <v>0</v>
      </c>
      <c r="C1202" s="1" t="n">
        <v>0.190689619742282</v>
      </c>
      <c r="D1202" s="1" t="n">
        <v>0.262969907976156</v>
      </c>
      <c r="E1202" s="1" t="n">
        <v>0.182914321163186</v>
      </c>
    </row>
    <row r="1203" customFormat="false" ht="15.75" hidden="false" customHeight="false" outlineLevel="0" collapsed="false">
      <c r="A1203" s="1" t="s">
        <v>1116</v>
      </c>
      <c r="B1203" s="1" t="n">
        <v>0.50924635780456</v>
      </c>
      <c r="C1203" s="1" t="n">
        <v>0.107994981205396</v>
      </c>
      <c r="D1203" s="1" t="n">
        <v>0</v>
      </c>
      <c r="E1203" s="1" t="n">
        <v>0.103591525867603</v>
      </c>
    </row>
    <row r="1204" customFormat="false" ht="15.75" hidden="false" customHeight="false" outlineLevel="0" collapsed="false">
      <c r="A1204" s="1" t="s">
        <v>1117</v>
      </c>
      <c r="B1204" s="1" t="n">
        <v>0.716908152383047</v>
      </c>
      <c r="C1204" s="1" t="n">
        <v>0</v>
      </c>
      <c r="D1204" s="1" t="n">
        <v>0</v>
      </c>
      <c r="E1204" s="1" t="n">
        <v>0</v>
      </c>
    </row>
    <row r="1205" customFormat="false" ht="15.75" hidden="false" customHeight="false" outlineLevel="0" collapsed="false">
      <c r="A1205" s="1" t="s">
        <v>1118</v>
      </c>
      <c r="B1205" s="1" t="n">
        <v>2.63461252544137</v>
      </c>
      <c r="C1205" s="1" t="n">
        <v>0.27034725177199</v>
      </c>
      <c r="D1205" s="1" t="n">
        <v>0.0828492243820318</v>
      </c>
      <c r="E1205" s="1" t="n">
        <v>0</v>
      </c>
    </row>
    <row r="1206" customFormat="false" ht="15.75" hidden="false" customHeight="false" outlineLevel="0" collapsed="false">
      <c r="A1206" s="1" t="s">
        <v>1119</v>
      </c>
      <c r="B1206" s="1" t="n">
        <v>0</v>
      </c>
      <c r="C1206" s="1" t="n">
        <v>0</v>
      </c>
      <c r="D1206" s="1" t="n">
        <v>0.0728102868330378</v>
      </c>
      <c r="E1206" s="1" t="n">
        <v>0.0759671189695753</v>
      </c>
    </row>
    <row r="1207" customFormat="false" ht="15.75" hidden="false" customHeight="false" outlineLevel="0" collapsed="false">
      <c r="A1207" s="1" t="s">
        <v>1120</v>
      </c>
      <c r="B1207" s="1" t="n">
        <v>19.623730778261</v>
      </c>
      <c r="C1207" s="1" t="n">
        <v>23.3300144215955</v>
      </c>
      <c r="D1207" s="1" t="n">
        <v>17.4875250778549</v>
      </c>
      <c r="E1207" s="1" t="n">
        <v>13.2054737230914</v>
      </c>
    </row>
    <row r="1208" customFormat="false" ht="15.75" hidden="false" customHeight="false" outlineLevel="0" collapsed="false">
      <c r="A1208" s="1" t="s">
        <v>1121</v>
      </c>
      <c r="B1208" s="1" t="n">
        <v>55.1299249930268</v>
      </c>
      <c r="C1208" s="1" t="n">
        <v>41.9459085376247</v>
      </c>
      <c r="D1208" s="1" t="n">
        <v>58.7684349421536</v>
      </c>
      <c r="E1208" s="1" t="n">
        <v>49.4383984136772</v>
      </c>
    </row>
    <row r="1209" customFormat="false" ht="15.75" hidden="false" customHeight="false" outlineLevel="0" collapsed="false">
      <c r="A1209" s="1" t="s">
        <v>1122</v>
      </c>
      <c r="B1209" s="1" t="n">
        <v>33.7525463719285</v>
      </c>
      <c r="C1209" s="1" t="n">
        <v>35.2675076189946</v>
      </c>
      <c r="D1209" s="1" t="n">
        <v>38.2753091222363</v>
      </c>
      <c r="E1209" s="1" t="n">
        <v>28.2246024686724</v>
      </c>
    </row>
    <row r="1210" customFormat="false" ht="15.75" hidden="false" customHeight="false" outlineLevel="0" collapsed="false">
      <c r="A1210" s="1" t="s">
        <v>1123</v>
      </c>
      <c r="B1210" s="1" t="n">
        <v>0</v>
      </c>
      <c r="C1210" s="1" t="n">
        <v>0.13023394770547</v>
      </c>
      <c r="D1210" s="1" t="n">
        <v>0</v>
      </c>
      <c r="E1210" s="1" t="n">
        <v>0</v>
      </c>
    </row>
    <row r="1211" customFormat="false" ht="16.5" hidden="false" customHeight="false" outlineLevel="0" collapsed="false">
      <c r="A1211" s="6" t="s">
        <v>1124</v>
      </c>
      <c r="B1211" s="6" t="n">
        <v>0.197393588215672</v>
      </c>
      <c r="C1211" s="6" t="n">
        <v>0</v>
      </c>
      <c r="D1211" s="6" t="n">
        <v>0</v>
      </c>
      <c r="E1211" s="6" t="n">
        <v>0</v>
      </c>
    </row>
    <row r="1213" customFormat="false" ht="16.5" hidden="false" customHeight="false" outlineLevel="0" collapsed="false">
      <c r="A1213" s="4" t="s">
        <v>1125</v>
      </c>
      <c r="B1213" s="1" t="n">
        <v>17</v>
      </c>
    </row>
    <row r="1214" customFormat="false" ht="16.5" hidden="false" customHeight="false" outlineLevel="0" collapsed="false">
      <c r="A1214" s="5" t="s">
        <v>2</v>
      </c>
      <c r="B1214" s="5" t="s">
        <v>3</v>
      </c>
      <c r="C1214" s="5" t="s">
        <v>4</v>
      </c>
      <c r="D1214" s="5" t="s">
        <v>5</v>
      </c>
      <c r="E1214" s="5" t="s">
        <v>6</v>
      </c>
    </row>
    <row r="1215" customFormat="false" ht="15.75" hidden="false" customHeight="false" outlineLevel="0" collapsed="false">
      <c r="A1215" s="1" t="s">
        <v>1126</v>
      </c>
      <c r="B1215" s="1" t="n">
        <v>80.860331826124</v>
      </c>
      <c r="C1215" s="1" t="n">
        <v>13.3656999303066</v>
      </c>
      <c r="D1215" s="1" t="n">
        <v>21.1117445517582</v>
      </c>
      <c r="E1215" s="1" t="n">
        <v>20.3222026791396</v>
      </c>
    </row>
    <row r="1216" customFormat="false" ht="15.75" hidden="false" customHeight="false" outlineLevel="0" collapsed="false">
      <c r="A1216" s="1" t="s">
        <v>1127</v>
      </c>
      <c r="B1216" s="1" t="n">
        <v>1.62206035533748</v>
      </c>
      <c r="C1216" s="1" t="n">
        <v>0.191104162393896</v>
      </c>
      <c r="D1216" s="1" t="n">
        <v>0.175694387792765</v>
      </c>
      <c r="E1216" s="1" t="n">
        <v>0</v>
      </c>
    </row>
    <row r="1217" customFormat="false" ht="15.75" hidden="false" customHeight="false" outlineLevel="0" collapsed="false">
      <c r="A1217" s="1" t="s">
        <v>1128</v>
      </c>
      <c r="B1217" s="1" t="n">
        <v>10.7796498529126</v>
      </c>
      <c r="C1217" s="1" t="n">
        <v>7.68934478473785</v>
      </c>
      <c r="D1217" s="1" t="n">
        <v>7.64249819240397</v>
      </c>
      <c r="E1217" s="1" t="n">
        <v>3.38888778949382</v>
      </c>
    </row>
    <row r="1218" customFormat="false" ht="15.75" hidden="false" customHeight="false" outlineLevel="0" collapsed="false">
      <c r="A1218" s="1" t="s">
        <v>1129</v>
      </c>
      <c r="B1218" s="1" t="n">
        <v>1.50054854390194</v>
      </c>
      <c r="C1218" s="1" t="n">
        <v>3.81862434901106</v>
      </c>
      <c r="D1218" s="1" t="n">
        <v>7.02141553387195</v>
      </c>
      <c r="E1218" s="1" t="n">
        <v>8.39419477482819</v>
      </c>
    </row>
    <row r="1219" customFormat="false" ht="15.75" hidden="false" customHeight="false" outlineLevel="0" collapsed="false">
      <c r="A1219" s="1" t="s">
        <v>1130</v>
      </c>
      <c r="B1219" s="1" t="n">
        <v>12.7865625713695</v>
      </c>
      <c r="C1219" s="1" t="n">
        <v>51.6674279819429</v>
      </c>
      <c r="D1219" s="1" t="n">
        <v>57.0014405614277</v>
      </c>
      <c r="E1219" s="1" t="n">
        <v>40.9842448510056</v>
      </c>
    </row>
    <row r="1220" customFormat="false" ht="15.75" hidden="false" customHeight="false" outlineLevel="0" collapsed="false">
      <c r="A1220" s="1" t="s">
        <v>1131</v>
      </c>
      <c r="B1220" s="1" t="n">
        <v>14.6434791128654</v>
      </c>
      <c r="C1220" s="1" t="n">
        <v>18.4620822474232</v>
      </c>
      <c r="D1220" s="1" t="n">
        <v>21.1514471378301</v>
      </c>
      <c r="E1220" s="1" t="n">
        <v>24.3389322036287</v>
      </c>
    </row>
    <row r="1221" customFormat="false" ht="15.75" hidden="false" customHeight="false" outlineLevel="0" collapsed="false">
      <c r="A1221" s="1" t="s">
        <v>1132</v>
      </c>
      <c r="B1221" s="1" t="n">
        <v>11.3371778904903</v>
      </c>
      <c r="C1221" s="1" t="n">
        <v>7.85290855290074</v>
      </c>
      <c r="D1221" s="1" t="n">
        <v>9.82014101456429</v>
      </c>
      <c r="E1221" s="1" t="n">
        <v>9.96031205490592</v>
      </c>
    </row>
    <row r="1222" customFormat="false" ht="15.75" hidden="false" customHeight="false" outlineLevel="0" collapsed="false">
      <c r="A1222" s="1" t="s">
        <v>1133</v>
      </c>
      <c r="B1222" s="1" t="n">
        <v>0.309637001122623</v>
      </c>
      <c r="C1222" s="1" t="n">
        <v>0.164160438284206</v>
      </c>
      <c r="D1222" s="1" t="n">
        <v>0</v>
      </c>
      <c r="E1222" s="1" t="n">
        <v>0</v>
      </c>
    </row>
    <row r="1223" customFormat="false" ht="15.75" hidden="false" customHeight="false" outlineLevel="0" collapsed="false">
      <c r="A1223" s="1" t="s">
        <v>1134</v>
      </c>
      <c r="B1223" s="1" t="n">
        <v>0.804417776112382</v>
      </c>
      <c r="C1223" s="1" t="n">
        <v>1.06619666102113</v>
      </c>
      <c r="D1223" s="1" t="n">
        <v>0.294067016560359</v>
      </c>
      <c r="E1223" s="1" t="n">
        <v>0.715906021095937</v>
      </c>
    </row>
    <row r="1224" customFormat="false" ht="15.75" hidden="false" customHeight="false" outlineLevel="0" collapsed="false">
      <c r="A1224" s="1" t="s">
        <v>1135</v>
      </c>
      <c r="B1224" s="1" t="n">
        <v>3.65633661864107</v>
      </c>
      <c r="C1224" s="1" t="n">
        <v>1.35242945694142</v>
      </c>
      <c r="D1224" s="1" t="n">
        <v>1.49205080094779</v>
      </c>
      <c r="E1224" s="1" t="n">
        <v>0.864856431345934</v>
      </c>
    </row>
    <row r="1225" customFormat="false" ht="15.75" hidden="false" customHeight="false" outlineLevel="0" collapsed="false">
      <c r="A1225" s="1" t="s">
        <v>1136</v>
      </c>
      <c r="B1225" s="1" t="n">
        <v>53.7764153841615</v>
      </c>
      <c r="C1225" s="1" t="n">
        <v>29.67777869476</v>
      </c>
      <c r="D1225" s="1" t="n">
        <v>39.4708397042258</v>
      </c>
      <c r="E1225" s="1" t="n">
        <v>26.4685435567678</v>
      </c>
    </row>
    <row r="1226" customFormat="false" ht="15.75" hidden="false" customHeight="false" outlineLevel="0" collapsed="false">
      <c r="A1226" s="1" t="s">
        <v>1137</v>
      </c>
      <c r="B1226" s="1" t="n">
        <v>0</v>
      </c>
      <c r="C1226" s="1" t="n">
        <v>0</v>
      </c>
      <c r="D1226" s="1" t="n">
        <v>0</v>
      </c>
      <c r="E1226" s="1" t="n">
        <v>0.212938136505628</v>
      </c>
    </row>
    <row r="1227" customFormat="false" ht="15.75" hidden="false" customHeight="false" outlineLevel="0" collapsed="false">
      <c r="A1227" s="1" t="s">
        <v>1138</v>
      </c>
      <c r="B1227" s="1" t="n">
        <v>115.788116432054</v>
      </c>
      <c r="C1227" s="1" t="n">
        <v>83.1064104270587</v>
      </c>
      <c r="D1227" s="1" t="n">
        <v>80.2005866971936</v>
      </c>
      <c r="E1227" s="1" t="n">
        <v>79.3734240896812</v>
      </c>
    </row>
    <row r="1228" customFormat="false" ht="15.75" hidden="false" customHeight="false" outlineLevel="0" collapsed="false">
      <c r="A1228" s="1" t="s">
        <v>1139</v>
      </c>
      <c r="B1228" s="1" t="n">
        <v>3.61715999348091</v>
      </c>
      <c r="C1228" s="1" t="n">
        <v>2.14783735744623</v>
      </c>
      <c r="D1228" s="1" t="n">
        <v>3.10301431843418</v>
      </c>
      <c r="E1228" s="1" t="n">
        <v>2.20742151979656</v>
      </c>
    </row>
    <row r="1229" customFormat="false" ht="15.75" hidden="false" customHeight="false" outlineLevel="0" collapsed="false">
      <c r="A1229" s="1" t="s">
        <v>1140</v>
      </c>
      <c r="B1229" s="1" t="n">
        <v>43.0900764296166</v>
      </c>
      <c r="C1229" s="1" t="n">
        <v>49.3453991046193</v>
      </c>
      <c r="D1229" s="1" t="n">
        <v>45.2543936623804</v>
      </c>
      <c r="E1229" s="1" t="n">
        <v>36.4642171053962</v>
      </c>
    </row>
    <row r="1230" customFormat="false" ht="15.75" hidden="false" customHeight="false" outlineLevel="0" collapsed="false">
      <c r="A1230" s="1" t="s">
        <v>1141</v>
      </c>
      <c r="B1230" s="1" t="n">
        <v>34.2972566087006</v>
      </c>
      <c r="C1230" s="1" t="n">
        <v>26.9956823630067</v>
      </c>
      <c r="D1230" s="1" t="n">
        <v>27.2691436114541</v>
      </c>
      <c r="E1230" s="1" t="n">
        <v>13.6896834634073</v>
      </c>
    </row>
    <row r="1231" customFormat="false" ht="16.5" hidden="false" customHeight="false" outlineLevel="0" collapsed="false">
      <c r="A1231" s="6" t="s">
        <v>1142</v>
      </c>
      <c r="B1231" s="6" t="n">
        <v>21.3836098523701</v>
      </c>
      <c r="C1231" s="6" t="n">
        <v>15.9832572183986</v>
      </c>
      <c r="D1231" s="6" t="n">
        <v>19.8204070457124</v>
      </c>
      <c r="E1231" s="6" t="n">
        <v>8.9136894351193</v>
      </c>
    </row>
    <row r="1233" customFormat="false" ht="16.5" hidden="false" customHeight="false" outlineLevel="0" collapsed="false">
      <c r="A1233" s="4" t="s">
        <v>1143</v>
      </c>
      <c r="B1233" s="1" t="n">
        <v>30</v>
      </c>
    </row>
    <row r="1234" customFormat="false" ht="16.5" hidden="false" customHeight="false" outlineLevel="0" collapsed="false">
      <c r="A1234" s="5" t="s">
        <v>2</v>
      </c>
      <c r="B1234" s="5" t="s">
        <v>3</v>
      </c>
      <c r="C1234" s="5" t="s">
        <v>4</v>
      </c>
      <c r="D1234" s="5" t="s">
        <v>5</v>
      </c>
      <c r="E1234" s="5" t="s">
        <v>6</v>
      </c>
    </row>
    <row r="1235" customFormat="false" ht="15.75" hidden="false" customHeight="false" outlineLevel="0" collapsed="false">
      <c r="A1235" s="1" t="s">
        <v>1144</v>
      </c>
      <c r="B1235" s="1" t="n">
        <v>23.7016388769913</v>
      </c>
      <c r="C1235" s="1" t="n">
        <v>28.1262549469751</v>
      </c>
      <c r="D1235" s="1" t="n">
        <v>22.6137058740566</v>
      </c>
      <c r="E1235" s="1" t="n">
        <v>33.8525008254932</v>
      </c>
    </row>
    <row r="1236" customFormat="false" ht="15.75" hidden="false" customHeight="false" outlineLevel="0" collapsed="false">
      <c r="A1236" s="1" t="s">
        <v>1145</v>
      </c>
      <c r="B1236" s="1" t="n">
        <v>37.2359578081548</v>
      </c>
      <c r="C1236" s="1" t="n">
        <v>25.018817302396</v>
      </c>
      <c r="D1236" s="1" t="n">
        <v>30.5487518074358</v>
      </c>
      <c r="E1236" s="1" t="n">
        <v>73.7772052454162</v>
      </c>
    </row>
    <row r="1237" customFormat="false" ht="15.75" hidden="false" customHeight="false" outlineLevel="0" collapsed="false">
      <c r="A1237" s="1" t="s">
        <v>1146</v>
      </c>
      <c r="B1237" s="1" t="n">
        <v>16.9872789502307</v>
      </c>
      <c r="C1237" s="1" t="n">
        <v>13.9660681113995</v>
      </c>
      <c r="D1237" s="1" t="n">
        <v>19.1998618285783</v>
      </c>
      <c r="E1237" s="1" t="n">
        <v>18.655088056983</v>
      </c>
    </row>
    <row r="1238" customFormat="false" ht="15.75" hidden="false" customHeight="false" outlineLevel="0" collapsed="false">
      <c r="A1238" s="1" t="s">
        <v>1147</v>
      </c>
      <c r="B1238" s="1" t="n">
        <v>0.554550548833327</v>
      </c>
      <c r="C1238" s="1" t="n">
        <v>1.7640384220975</v>
      </c>
      <c r="D1238" s="1" t="n">
        <v>2.34259183723687</v>
      </c>
      <c r="E1238" s="1" t="n">
        <v>2.63217174757458</v>
      </c>
    </row>
    <row r="1239" customFormat="false" ht="15.75" hidden="false" customHeight="false" outlineLevel="0" collapsed="false">
      <c r="A1239" s="1" t="s">
        <v>1148</v>
      </c>
      <c r="B1239" s="1" t="n">
        <v>66.5265485952585</v>
      </c>
      <c r="C1239" s="1" t="n">
        <v>43.7270716017193</v>
      </c>
      <c r="D1239" s="1" t="n">
        <v>46.8001700078298</v>
      </c>
      <c r="E1239" s="1" t="n">
        <v>32.5264752183106</v>
      </c>
    </row>
    <row r="1240" customFormat="false" ht="15.75" hidden="false" customHeight="false" outlineLevel="0" collapsed="false">
      <c r="A1240" s="1" t="s">
        <v>1149</v>
      </c>
      <c r="B1240" s="1" t="n">
        <v>25.353304908435</v>
      </c>
      <c r="C1240" s="1" t="n">
        <v>18.8182080400106</v>
      </c>
      <c r="D1240" s="1" t="n">
        <v>18.4129867573641</v>
      </c>
      <c r="E1240" s="1" t="n">
        <v>12.5066967881562</v>
      </c>
    </row>
    <row r="1241" customFormat="false" ht="15.75" hidden="false" customHeight="false" outlineLevel="0" collapsed="false">
      <c r="A1241" s="1" t="s">
        <v>1150</v>
      </c>
      <c r="B1241" s="1" t="n">
        <v>9.28539438966522</v>
      </c>
      <c r="C1241" s="1" t="n">
        <v>7.03263317609538</v>
      </c>
      <c r="D1241" s="1" t="n">
        <v>5.89083760670498</v>
      </c>
      <c r="E1241" s="1" t="n">
        <v>7.34551395689814</v>
      </c>
    </row>
    <row r="1242" customFormat="false" ht="15.75" hidden="false" customHeight="false" outlineLevel="0" collapsed="false">
      <c r="A1242" s="1" t="s">
        <v>1151</v>
      </c>
      <c r="B1242" s="1" t="n">
        <v>26.6827542076644</v>
      </c>
      <c r="C1242" s="1" t="n">
        <v>46.1989902491189</v>
      </c>
      <c r="D1242" s="1" t="n">
        <v>41.2800721595555</v>
      </c>
      <c r="E1242" s="1" t="n">
        <v>28.8516105497004</v>
      </c>
    </row>
    <row r="1243" customFormat="false" ht="15.75" hidden="false" customHeight="false" outlineLevel="0" collapsed="false">
      <c r="A1243" s="1" t="s">
        <v>1152</v>
      </c>
      <c r="B1243" s="1" t="n">
        <v>24.5277070334556</v>
      </c>
      <c r="C1243" s="1" t="n">
        <v>25.392691003143</v>
      </c>
      <c r="D1243" s="1" t="n">
        <v>22.6989071125366</v>
      </c>
      <c r="E1243" s="1" t="n">
        <v>20.2275267301298</v>
      </c>
    </row>
    <row r="1244" customFormat="false" ht="15.75" hidden="false" customHeight="false" outlineLevel="0" collapsed="false">
      <c r="A1244" s="1" t="s">
        <v>1153</v>
      </c>
      <c r="B1244" s="1" t="n">
        <v>68.0297262426493</v>
      </c>
      <c r="C1244" s="1" t="n">
        <v>41.5930019271927</v>
      </c>
      <c r="D1244" s="1" t="n">
        <v>46.2748898408236</v>
      </c>
      <c r="E1244" s="1" t="n">
        <v>47.5102703013951</v>
      </c>
    </row>
    <row r="1245" customFormat="false" ht="15.75" hidden="false" customHeight="false" outlineLevel="0" collapsed="false">
      <c r="A1245" s="1" t="s">
        <v>1154</v>
      </c>
      <c r="B1245" s="1" t="n">
        <v>6.33981759798571</v>
      </c>
      <c r="C1245" s="1" t="n">
        <v>1.47744394455785</v>
      </c>
      <c r="D1245" s="1" t="n">
        <v>3.25994292644055</v>
      </c>
      <c r="E1245" s="1" t="n">
        <v>3.6847244595999</v>
      </c>
    </row>
    <row r="1246" customFormat="false" ht="15.75" hidden="false" customHeight="false" outlineLevel="0" collapsed="false">
      <c r="A1246" s="1" t="s">
        <v>1155</v>
      </c>
      <c r="B1246" s="1" t="n">
        <v>0.700678719413313</v>
      </c>
      <c r="C1246" s="1" t="n">
        <v>2.22887559157867</v>
      </c>
      <c r="D1246" s="1" t="n">
        <v>1.8052028253745</v>
      </c>
      <c r="E1246" s="1" t="n">
        <v>0.712664671770118</v>
      </c>
    </row>
    <row r="1247" customFormat="false" ht="15.75" hidden="false" customHeight="false" outlineLevel="0" collapsed="false">
      <c r="A1247" s="1" t="s">
        <v>1156</v>
      </c>
      <c r="B1247" s="1" t="n">
        <v>0</v>
      </c>
      <c r="C1247" s="1" t="n">
        <v>0</v>
      </c>
      <c r="D1247" s="1" t="n">
        <v>0.250602847704409</v>
      </c>
      <c r="E1247" s="1" t="n">
        <v>0.522936446860332</v>
      </c>
    </row>
    <row r="1248" customFormat="false" ht="15.75" hidden="false" customHeight="false" outlineLevel="0" collapsed="false">
      <c r="A1248" s="1" t="s">
        <v>1157</v>
      </c>
      <c r="B1248" s="1" t="n">
        <v>2.15899237110892</v>
      </c>
      <c r="C1248" s="1" t="n">
        <v>3.2049760568143</v>
      </c>
      <c r="D1248" s="1" t="n">
        <v>2.1046723537675</v>
      </c>
      <c r="E1248" s="1" t="n">
        <v>7.02695850468572</v>
      </c>
    </row>
    <row r="1249" customFormat="false" ht="15.75" hidden="false" customHeight="false" outlineLevel="0" collapsed="false">
      <c r="A1249" s="1" t="s">
        <v>1158</v>
      </c>
      <c r="B1249" s="1" t="n">
        <v>0.638961904050731</v>
      </c>
      <c r="C1249" s="1" t="n">
        <v>0</v>
      </c>
      <c r="D1249" s="1" t="n">
        <v>0</v>
      </c>
      <c r="E1249" s="1" t="n">
        <v>0</v>
      </c>
    </row>
    <row r="1250" customFormat="false" ht="15.75" hidden="false" customHeight="false" outlineLevel="0" collapsed="false">
      <c r="A1250" s="1" t="s">
        <v>1159</v>
      </c>
      <c r="B1250" s="1" t="n">
        <v>10.0491281273433</v>
      </c>
      <c r="C1250" s="1" t="n">
        <v>4.79497716551958</v>
      </c>
      <c r="D1250" s="1" t="n">
        <v>4.898146568768</v>
      </c>
      <c r="E1250" s="1" t="n">
        <v>6.13261833136208</v>
      </c>
    </row>
    <row r="1251" customFormat="false" ht="15.75" hidden="false" customHeight="false" outlineLevel="0" collapsed="false">
      <c r="A1251" s="1" t="s">
        <v>1160</v>
      </c>
      <c r="B1251" s="1" t="n">
        <v>11.8130432348791</v>
      </c>
      <c r="C1251" s="1" t="n">
        <v>14.1596641129437</v>
      </c>
      <c r="D1251" s="1" t="n">
        <v>16.439262180465</v>
      </c>
      <c r="E1251" s="1" t="n">
        <v>13.4081768886517</v>
      </c>
    </row>
    <row r="1252" customFormat="false" ht="15.75" hidden="false" customHeight="false" outlineLevel="0" collapsed="false">
      <c r="A1252" s="1" t="s">
        <v>1161</v>
      </c>
      <c r="B1252" s="1" t="n">
        <v>15.1457385158791</v>
      </c>
      <c r="C1252" s="1" t="n">
        <v>14.6590999554829</v>
      </c>
      <c r="D1252" s="1" t="n">
        <v>14.6788322291863</v>
      </c>
      <c r="E1252" s="1" t="n">
        <v>9.76235977071579</v>
      </c>
    </row>
    <row r="1253" customFormat="false" ht="15.75" hidden="false" customHeight="false" outlineLevel="0" collapsed="false">
      <c r="A1253" s="1" t="s">
        <v>1162</v>
      </c>
      <c r="B1253" s="1" t="n">
        <v>33.9919738243966</v>
      </c>
      <c r="C1253" s="1" t="n">
        <v>43.3193958874017</v>
      </c>
      <c r="D1253" s="1" t="n">
        <v>53.2054688884655</v>
      </c>
      <c r="E1253" s="1" t="n">
        <v>60.5441121597175</v>
      </c>
    </row>
    <row r="1254" customFormat="false" ht="15.75" hidden="false" customHeight="false" outlineLevel="0" collapsed="false">
      <c r="A1254" s="1" t="s">
        <v>1163</v>
      </c>
      <c r="B1254" s="1" t="n">
        <v>75.748014355568</v>
      </c>
      <c r="C1254" s="1" t="n">
        <v>34.4674917353595</v>
      </c>
      <c r="D1254" s="1" t="n">
        <v>38.5200465322627</v>
      </c>
      <c r="E1254" s="1" t="n">
        <v>155.90748221907</v>
      </c>
    </row>
    <row r="1255" customFormat="false" ht="15.75" hidden="false" customHeight="false" outlineLevel="0" collapsed="false">
      <c r="A1255" s="1" t="s">
        <v>1164</v>
      </c>
      <c r="B1255" s="1" t="n">
        <v>12.3674872616654</v>
      </c>
      <c r="C1255" s="1" t="n">
        <v>2.59225420627974</v>
      </c>
      <c r="D1255" s="1" t="n">
        <v>4.34588372927117</v>
      </c>
      <c r="E1255" s="1" t="n">
        <v>4.2417720028285</v>
      </c>
    </row>
    <row r="1256" customFormat="false" ht="15.75" hidden="false" customHeight="false" outlineLevel="0" collapsed="false">
      <c r="A1256" s="1" t="s">
        <v>1165</v>
      </c>
      <c r="B1256" s="1" t="n">
        <v>4.12962284176486</v>
      </c>
      <c r="C1256" s="1" t="n">
        <v>1.59229430402159</v>
      </c>
      <c r="D1256" s="1" t="n">
        <v>2.92779779808623</v>
      </c>
      <c r="E1256" s="1" t="n">
        <v>4.07298425026312</v>
      </c>
    </row>
    <row r="1257" customFormat="false" ht="15.75" hidden="false" customHeight="false" outlineLevel="0" collapsed="false">
      <c r="A1257" s="1" t="s">
        <v>1166</v>
      </c>
      <c r="B1257" s="1" t="n">
        <v>6.12695109842641</v>
      </c>
      <c r="C1257" s="1" t="n">
        <v>0.947429411714158</v>
      </c>
      <c r="D1257" s="1" t="n">
        <v>0.622166423284619</v>
      </c>
      <c r="E1257" s="1" t="n">
        <v>4.93347664070314</v>
      </c>
    </row>
    <row r="1258" customFormat="false" ht="15.75" hidden="false" customHeight="false" outlineLevel="0" collapsed="false">
      <c r="A1258" s="1" t="s">
        <v>1167</v>
      </c>
      <c r="B1258" s="1" t="n">
        <v>119.318618382603</v>
      </c>
      <c r="C1258" s="1" t="n">
        <v>31.3710597561117</v>
      </c>
      <c r="D1258" s="1" t="n">
        <v>42.7075161856257</v>
      </c>
      <c r="E1258" s="1" t="n">
        <v>139.133778392777</v>
      </c>
    </row>
    <row r="1259" customFormat="false" ht="15.75" hidden="false" customHeight="false" outlineLevel="0" collapsed="false">
      <c r="A1259" s="1" t="s">
        <v>1168</v>
      </c>
      <c r="B1259" s="1" t="n">
        <v>21.7192799550343</v>
      </c>
      <c r="C1259" s="1" t="n">
        <v>24.9490018678945</v>
      </c>
      <c r="D1259" s="1" t="n">
        <v>31.5631931108119</v>
      </c>
      <c r="E1259" s="1" t="n">
        <v>24.4430770059899</v>
      </c>
    </row>
    <row r="1260" customFormat="false" ht="15.75" hidden="false" customHeight="false" outlineLevel="0" collapsed="false">
      <c r="A1260" s="1" t="s">
        <v>1169</v>
      </c>
      <c r="B1260" s="1" t="n">
        <v>26.4997242750013</v>
      </c>
      <c r="C1260" s="1" t="n">
        <v>10.0404273980819</v>
      </c>
      <c r="D1260" s="1" t="n">
        <v>12.8168839344632</v>
      </c>
      <c r="E1260" s="1" t="n">
        <v>24.1815137367492</v>
      </c>
    </row>
    <row r="1261" customFormat="false" ht="15.75" hidden="false" customHeight="false" outlineLevel="0" collapsed="false">
      <c r="A1261" s="1" t="s">
        <v>1170</v>
      </c>
      <c r="B1261" s="1" t="n">
        <v>23.0812781755442</v>
      </c>
      <c r="C1261" s="1" t="n">
        <v>79.1463285183491</v>
      </c>
      <c r="D1261" s="1" t="n">
        <v>75.503057972657</v>
      </c>
      <c r="E1261" s="1" t="n">
        <v>46.4479622622017</v>
      </c>
    </row>
    <row r="1262" customFormat="false" ht="15.75" hidden="false" customHeight="false" outlineLevel="0" collapsed="false">
      <c r="A1262" s="1" t="s">
        <v>1171</v>
      </c>
      <c r="B1262" s="1" t="n">
        <v>97.2030047916094</v>
      </c>
      <c r="C1262" s="1" t="n">
        <v>87.342226704402</v>
      </c>
      <c r="D1262" s="1" t="n">
        <v>91.9489908005792</v>
      </c>
      <c r="E1262" s="1" t="n">
        <v>121.004768072966</v>
      </c>
    </row>
    <row r="1263" customFormat="false" ht="15.75" hidden="false" customHeight="false" outlineLevel="0" collapsed="false">
      <c r="A1263" s="1" t="s">
        <v>1172</v>
      </c>
      <c r="B1263" s="1" t="n">
        <v>15.8355204823001</v>
      </c>
      <c r="C1263" s="1" t="n">
        <v>18.7520543036353</v>
      </c>
      <c r="D1263" s="1" t="n">
        <v>17.6343520072515</v>
      </c>
      <c r="E1263" s="1" t="n">
        <v>9.7578956718954</v>
      </c>
    </row>
    <row r="1264" customFormat="false" ht="16.5" hidden="false" customHeight="false" outlineLevel="0" collapsed="false">
      <c r="A1264" s="6" t="s">
        <v>1173</v>
      </c>
      <c r="B1264" s="6" t="n">
        <v>24.6533076206172</v>
      </c>
      <c r="C1264" s="6" t="n">
        <v>25.6870829741222</v>
      </c>
      <c r="D1264" s="6" t="n">
        <v>30.2916353883696</v>
      </c>
      <c r="E1264" s="6" t="n">
        <v>22.898380011139</v>
      </c>
    </row>
    <row r="1266" customFormat="false" ht="16.5" hidden="false" customHeight="false" outlineLevel="0" collapsed="false">
      <c r="A1266" s="4" t="s">
        <v>1174</v>
      </c>
      <c r="B1266" s="1" t="n">
        <v>2</v>
      </c>
    </row>
    <row r="1267" customFormat="false" ht="16.5" hidden="false" customHeight="false" outlineLevel="0" collapsed="false">
      <c r="A1267" s="5" t="s">
        <v>2</v>
      </c>
      <c r="B1267" s="5" t="s">
        <v>3</v>
      </c>
      <c r="C1267" s="5" t="s">
        <v>4</v>
      </c>
      <c r="D1267" s="5" t="s">
        <v>5</v>
      </c>
      <c r="E1267" s="5" t="s">
        <v>6</v>
      </c>
    </row>
    <row r="1268" customFormat="false" ht="15.75" hidden="false" customHeight="false" outlineLevel="0" collapsed="false">
      <c r="A1268" s="1" t="s">
        <v>1175</v>
      </c>
      <c r="B1268" s="1" t="n">
        <v>35.9811411517951</v>
      </c>
      <c r="C1268" s="1" t="n">
        <v>32.9812334208921</v>
      </c>
      <c r="D1268" s="1" t="n">
        <v>32.3509580047683</v>
      </c>
      <c r="E1268" s="1" t="n">
        <v>23.5307333571542</v>
      </c>
    </row>
    <row r="1269" customFormat="false" ht="16.5" hidden="false" customHeight="false" outlineLevel="0" collapsed="false">
      <c r="A1269" s="6" t="s">
        <v>1176</v>
      </c>
      <c r="B1269" s="6" t="n">
        <v>42.1726748024054</v>
      </c>
      <c r="C1269" s="6" t="n">
        <v>58.0235863784544</v>
      </c>
      <c r="D1269" s="6" t="n">
        <v>56.7540828855141</v>
      </c>
      <c r="E1269" s="6" t="n">
        <v>47.0091318328355</v>
      </c>
    </row>
    <row r="1271" customFormat="false" ht="16.5" hidden="false" customHeight="false" outlineLevel="0" collapsed="false">
      <c r="A1271" s="4" t="s">
        <v>1177</v>
      </c>
      <c r="B1271" s="1" t="n">
        <v>8</v>
      </c>
    </row>
    <row r="1272" customFormat="false" ht="16.5" hidden="false" customHeight="false" outlineLevel="0" collapsed="false">
      <c r="A1272" s="5" t="s">
        <v>2</v>
      </c>
      <c r="B1272" s="5" t="s">
        <v>3</v>
      </c>
      <c r="C1272" s="5" t="s">
        <v>4</v>
      </c>
      <c r="D1272" s="5" t="s">
        <v>5</v>
      </c>
      <c r="E1272" s="5" t="s">
        <v>6</v>
      </c>
    </row>
    <row r="1273" customFormat="false" ht="15.75" hidden="false" customHeight="false" outlineLevel="0" collapsed="false">
      <c r="A1273" s="1" t="s">
        <v>1178</v>
      </c>
      <c r="B1273" s="1" t="n">
        <v>0.466415229539141</v>
      </c>
      <c r="C1273" s="1" t="n">
        <v>0</v>
      </c>
      <c r="D1273" s="1" t="n">
        <v>0</v>
      </c>
      <c r="E1273" s="1" t="n">
        <v>0</v>
      </c>
    </row>
    <row r="1274" customFormat="false" ht="15.75" hidden="false" customHeight="false" outlineLevel="0" collapsed="false">
      <c r="A1274" s="1" t="s">
        <v>1179</v>
      </c>
      <c r="B1274" s="1" t="n">
        <v>0.132330897127825</v>
      </c>
      <c r="C1274" s="1" t="n">
        <v>0</v>
      </c>
      <c r="D1274" s="1" t="n">
        <v>0</v>
      </c>
      <c r="E1274" s="1" t="n">
        <v>0.134594576306829</v>
      </c>
    </row>
    <row r="1275" customFormat="false" ht="15.75" hidden="false" customHeight="false" outlineLevel="0" collapsed="false">
      <c r="A1275" s="1" t="s">
        <v>1180</v>
      </c>
      <c r="B1275" s="1" t="n">
        <v>8.95758489971809</v>
      </c>
      <c r="C1275" s="1" t="n">
        <v>0</v>
      </c>
      <c r="D1275" s="1" t="n">
        <v>0</v>
      </c>
      <c r="E1275" s="1" t="n">
        <v>0.193847131163744</v>
      </c>
    </row>
    <row r="1276" customFormat="false" ht="15.75" hidden="false" customHeight="false" outlineLevel="0" collapsed="false">
      <c r="A1276" s="1" t="s">
        <v>1181</v>
      </c>
      <c r="B1276" s="1" t="n">
        <v>0.139219659194933</v>
      </c>
      <c r="C1276" s="1" t="n">
        <v>0</v>
      </c>
      <c r="D1276" s="1" t="n">
        <v>0</v>
      </c>
      <c r="E1276" s="1" t="n">
        <v>0</v>
      </c>
    </row>
    <row r="1277" customFormat="false" ht="15.75" hidden="false" customHeight="false" outlineLevel="0" collapsed="false">
      <c r="A1277" s="1" t="s">
        <v>1182</v>
      </c>
      <c r="B1277" s="1" t="n">
        <v>2.30392516336833</v>
      </c>
      <c r="C1277" s="1" t="n">
        <v>0.0763420883206185</v>
      </c>
      <c r="D1277" s="1" t="n">
        <v>0.140372415778848</v>
      </c>
      <c r="E1277" s="1" t="n">
        <v>0.292917071841003</v>
      </c>
    </row>
    <row r="1278" customFormat="false" ht="15.75" hidden="false" customHeight="false" outlineLevel="0" collapsed="false">
      <c r="A1278" s="1" t="s">
        <v>1183</v>
      </c>
      <c r="B1278" s="1" t="n">
        <v>0</v>
      </c>
      <c r="C1278" s="1" t="n">
        <v>0</v>
      </c>
      <c r="D1278" s="1" t="n">
        <v>0.0882308060968035</v>
      </c>
      <c r="E1278" s="1" t="n">
        <v>0</v>
      </c>
    </row>
    <row r="1279" customFormat="false" ht="15.75" hidden="false" customHeight="false" outlineLevel="0" collapsed="false">
      <c r="A1279" s="1" t="s">
        <v>1184</v>
      </c>
      <c r="B1279" s="1" t="n">
        <v>0</v>
      </c>
      <c r="C1279" s="1" t="n">
        <v>0</v>
      </c>
      <c r="D1279" s="1" t="n">
        <v>0</v>
      </c>
      <c r="E1279" s="1" t="n">
        <v>0.0866634142407283</v>
      </c>
    </row>
    <row r="1280" customFormat="false" ht="16.5" hidden="false" customHeight="false" outlineLevel="0" collapsed="false">
      <c r="A1280" s="6" t="s">
        <v>1185</v>
      </c>
      <c r="B1280" s="6" t="n">
        <v>10.4317936023912</v>
      </c>
      <c r="C1280" s="6" t="n">
        <v>6.18557346821303</v>
      </c>
      <c r="D1280" s="6" t="n">
        <v>6.69034920402914</v>
      </c>
      <c r="E1280" s="6" t="n">
        <v>12.7043686872795</v>
      </c>
    </row>
    <row r="1282" customFormat="false" ht="16.5" hidden="false" customHeight="false" outlineLevel="0" collapsed="false">
      <c r="A1282" s="4" t="s">
        <v>1186</v>
      </c>
      <c r="B1282" s="1" t="n">
        <v>76</v>
      </c>
    </row>
    <row r="1283" customFormat="false" ht="16.5" hidden="false" customHeight="false" outlineLevel="0" collapsed="false">
      <c r="A1283" s="5" t="s">
        <v>2</v>
      </c>
      <c r="B1283" s="5" t="s">
        <v>3</v>
      </c>
      <c r="C1283" s="5" t="s">
        <v>4</v>
      </c>
      <c r="D1283" s="5" t="s">
        <v>5</v>
      </c>
      <c r="E1283" s="5" t="s">
        <v>6</v>
      </c>
    </row>
    <row r="1284" customFormat="false" ht="15.75" hidden="false" customHeight="false" outlineLevel="0" collapsed="false">
      <c r="A1284" s="1" t="s">
        <v>1187</v>
      </c>
      <c r="B1284" s="1" t="n">
        <v>0.341174103088816</v>
      </c>
      <c r="C1284" s="1" t="n">
        <v>0.602934943080879</v>
      </c>
      <c r="D1284" s="1" t="n">
        <v>0.665180398227753</v>
      </c>
      <c r="E1284" s="1" t="n">
        <v>0.231340197685126</v>
      </c>
    </row>
    <row r="1285" customFormat="false" ht="15.75" hidden="false" customHeight="false" outlineLevel="0" collapsed="false">
      <c r="A1285" s="1" t="s">
        <v>1188</v>
      </c>
      <c r="B1285" s="1" t="n">
        <v>0</v>
      </c>
      <c r="C1285" s="1" t="n">
        <v>0</v>
      </c>
      <c r="D1285" s="1" t="n">
        <v>0.336047477690944</v>
      </c>
      <c r="E1285" s="1" t="n">
        <v>0</v>
      </c>
    </row>
    <row r="1286" customFormat="false" ht="15.75" hidden="false" customHeight="false" outlineLevel="0" collapsed="false">
      <c r="A1286" s="1" t="s">
        <v>1189</v>
      </c>
      <c r="B1286" s="1" t="n">
        <v>16.9418602865901</v>
      </c>
      <c r="C1286" s="1" t="n">
        <v>0.249502123087584</v>
      </c>
      <c r="D1286" s="1" t="n">
        <v>0.229383401280999</v>
      </c>
      <c r="E1286" s="1" t="n">
        <v>12.3653196014337</v>
      </c>
    </row>
    <row r="1287" customFormat="false" ht="15.75" hidden="false" customHeight="false" outlineLevel="0" collapsed="false">
      <c r="A1287" s="1" t="s">
        <v>1190</v>
      </c>
      <c r="B1287" s="1" t="n">
        <v>6.36567257061144</v>
      </c>
      <c r="C1287" s="1" t="n">
        <v>0.160709167643861</v>
      </c>
      <c r="D1287" s="1" t="n">
        <v>0.591001231332153</v>
      </c>
      <c r="E1287" s="1" t="n">
        <v>2.31234466333351</v>
      </c>
    </row>
    <row r="1288" customFormat="false" ht="15.75" hidden="false" customHeight="false" outlineLevel="0" collapsed="false">
      <c r="A1288" s="1" t="s">
        <v>1191</v>
      </c>
      <c r="B1288" s="1" t="n">
        <v>2.37195020171966</v>
      </c>
      <c r="C1288" s="1" t="n">
        <v>0.119765551364022</v>
      </c>
      <c r="D1288" s="1" t="n">
        <v>0.55054099717079</v>
      </c>
      <c r="E1288" s="1" t="n">
        <v>1.49346802006944</v>
      </c>
    </row>
    <row r="1289" customFormat="false" ht="15.75" hidden="false" customHeight="false" outlineLevel="0" collapsed="false">
      <c r="A1289" s="1" t="s">
        <v>1192</v>
      </c>
      <c r="B1289" s="1" t="n">
        <v>0.213124182649312</v>
      </c>
      <c r="C1289" s="1" t="n">
        <v>0</v>
      </c>
      <c r="D1289" s="1" t="n">
        <v>0</v>
      </c>
      <c r="E1289" s="1" t="n">
        <v>0</v>
      </c>
    </row>
    <row r="1290" customFormat="false" ht="15.75" hidden="false" customHeight="false" outlineLevel="0" collapsed="false">
      <c r="A1290" s="1" t="s">
        <v>1193</v>
      </c>
      <c r="B1290" s="1" t="n">
        <v>0.200982562546866</v>
      </c>
      <c r="C1290" s="1" t="n">
        <v>0</v>
      </c>
      <c r="D1290" s="1" t="n">
        <v>0</v>
      </c>
      <c r="E1290" s="1" t="n">
        <v>0.408841222090805</v>
      </c>
    </row>
    <row r="1291" customFormat="false" ht="15.75" hidden="false" customHeight="false" outlineLevel="0" collapsed="false">
      <c r="A1291" s="1" t="s">
        <v>1194</v>
      </c>
      <c r="B1291" s="1" t="n">
        <v>13.3742750145761</v>
      </c>
      <c r="C1291" s="1" t="n">
        <v>3.78705040417602</v>
      </c>
      <c r="D1291" s="1" t="n">
        <v>3.25944492110501</v>
      </c>
      <c r="E1291" s="1" t="n">
        <v>19.3998157801223</v>
      </c>
    </row>
    <row r="1292" customFormat="false" ht="15.75" hidden="false" customHeight="false" outlineLevel="0" collapsed="false">
      <c r="A1292" s="1" t="s">
        <v>1195</v>
      </c>
      <c r="B1292" s="1" t="n">
        <v>0.694931324816281</v>
      </c>
      <c r="C1292" s="1" t="n">
        <v>0</v>
      </c>
      <c r="D1292" s="1" t="n">
        <v>0</v>
      </c>
      <c r="E1292" s="1" t="n">
        <v>0.141363792214968</v>
      </c>
    </row>
    <row r="1293" customFormat="false" ht="15.75" hidden="false" customHeight="false" outlineLevel="0" collapsed="false">
      <c r="A1293" s="1" t="s">
        <v>1196</v>
      </c>
      <c r="B1293" s="1" t="n">
        <v>0.874990048027254</v>
      </c>
      <c r="C1293" s="1" t="n">
        <v>1.29890322513635</v>
      </c>
      <c r="D1293" s="1" t="n">
        <v>1.79124832303758</v>
      </c>
      <c r="E1293" s="1" t="n">
        <v>2.58087763549407</v>
      </c>
    </row>
    <row r="1294" customFormat="false" ht="15.75" hidden="false" customHeight="false" outlineLevel="0" collapsed="false">
      <c r="A1294" s="1" t="s">
        <v>1197</v>
      </c>
      <c r="B1294" s="1" t="n">
        <v>51.4386480487149</v>
      </c>
      <c r="C1294" s="1" t="n">
        <v>16.5557366797162</v>
      </c>
      <c r="D1294" s="1" t="n">
        <v>21.2903840458755</v>
      </c>
      <c r="E1294" s="1" t="n">
        <v>49.0060329685534</v>
      </c>
    </row>
    <row r="1295" customFormat="false" ht="15.75" hidden="false" customHeight="false" outlineLevel="0" collapsed="false">
      <c r="A1295" s="1" t="s">
        <v>1198</v>
      </c>
      <c r="B1295" s="1" t="n">
        <v>0.20778272443755</v>
      </c>
      <c r="C1295" s="1" t="n">
        <v>0.220320588223539</v>
      </c>
      <c r="D1295" s="1" t="n">
        <v>0</v>
      </c>
      <c r="E1295" s="1" t="n">
        <v>0</v>
      </c>
    </row>
    <row r="1296" customFormat="false" ht="15.75" hidden="false" customHeight="false" outlineLevel="0" collapsed="false">
      <c r="A1296" s="1" t="s">
        <v>1199</v>
      </c>
      <c r="B1296" s="1" t="n">
        <v>5.3579886841692</v>
      </c>
      <c r="C1296" s="1" t="n">
        <v>0.811613753732877</v>
      </c>
      <c r="D1296" s="1" t="n">
        <v>0.839440006303575</v>
      </c>
      <c r="E1296" s="1" t="n">
        <v>4.08723264438731</v>
      </c>
    </row>
    <row r="1297" customFormat="false" ht="15.75" hidden="false" customHeight="false" outlineLevel="0" collapsed="false">
      <c r="A1297" s="1" t="s">
        <v>1200</v>
      </c>
      <c r="B1297" s="1" t="n">
        <v>17.3048709147227</v>
      </c>
      <c r="C1297" s="1" t="n">
        <v>4.94013369118591</v>
      </c>
      <c r="D1297" s="1" t="n">
        <v>6.81267550859252</v>
      </c>
      <c r="E1297" s="1" t="n">
        <v>12.9468096483723</v>
      </c>
    </row>
    <row r="1298" customFormat="false" ht="15.75" hidden="false" customHeight="false" outlineLevel="0" collapsed="false">
      <c r="A1298" s="1" t="s">
        <v>1201</v>
      </c>
      <c r="B1298" s="1" t="n">
        <v>56.2421009422275</v>
      </c>
      <c r="C1298" s="1" t="n">
        <v>1.95260523167849</v>
      </c>
      <c r="D1298" s="1" t="n">
        <v>3.88950463304298</v>
      </c>
      <c r="E1298" s="1" t="n">
        <v>19.0420495157055</v>
      </c>
    </row>
    <row r="1299" customFormat="false" ht="15.75" hidden="false" customHeight="false" outlineLevel="0" collapsed="false">
      <c r="A1299" s="1" t="s">
        <v>1202</v>
      </c>
      <c r="B1299" s="1" t="n">
        <v>0</v>
      </c>
      <c r="C1299" s="1" t="n">
        <v>0</v>
      </c>
      <c r="D1299" s="1" t="n">
        <v>0</v>
      </c>
      <c r="E1299" s="1" t="n">
        <v>0.551134000367507</v>
      </c>
    </row>
    <row r="1300" customFormat="false" ht="15.75" hidden="false" customHeight="false" outlineLevel="0" collapsed="false">
      <c r="A1300" s="1" t="s">
        <v>1203</v>
      </c>
      <c r="B1300" s="1" t="n">
        <v>0</v>
      </c>
      <c r="C1300" s="1" t="n">
        <v>0</v>
      </c>
      <c r="D1300" s="1" t="n">
        <v>0</v>
      </c>
      <c r="E1300" s="1" t="n">
        <v>0.238538902563589</v>
      </c>
    </row>
    <row r="1301" customFormat="false" ht="15.75" hidden="false" customHeight="false" outlineLevel="0" collapsed="false">
      <c r="A1301" s="1" t="s">
        <v>1204</v>
      </c>
      <c r="B1301" s="1" t="n">
        <v>151.207263588984</v>
      </c>
      <c r="C1301" s="1" t="n">
        <v>5.75139854612732</v>
      </c>
      <c r="D1301" s="1" t="n">
        <v>10.6566117849945</v>
      </c>
      <c r="E1301" s="1" t="n">
        <v>85.4693171319801</v>
      </c>
    </row>
    <row r="1302" customFormat="false" ht="15.75" hidden="false" customHeight="false" outlineLevel="0" collapsed="false">
      <c r="A1302" s="1" t="s">
        <v>1205</v>
      </c>
      <c r="B1302" s="1" t="n">
        <v>5.25456171447353</v>
      </c>
      <c r="C1302" s="1" t="n">
        <v>0.85122100502915</v>
      </c>
      <c r="D1302" s="1" t="n">
        <v>0.782582396330451</v>
      </c>
      <c r="E1302" s="1" t="n">
        <v>2.89490896143743</v>
      </c>
    </row>
    <row r="1303" customFormat="false" ht="15.75" hidden="false" customHeight="false" outlineLevel="0" collapsed="false">
      <c r="A1303" s="1" t="s">
        <v>1206</v>
      </c>
      <c r="B1303" s="1" t="n">
        <v>2.85880369139939</v>
      </c>
      <c r="C1303" s="1" t="n">
        <v>0</v>
      </c>
      <c r="D1303" s="1" t="n">
        <v>0.154826472001287</v>
      </c>
      <c r="E1303" s="1" t="n">
        <v>2.74616769148637</v>
      </c>
    </row>
    <row r="1304" customFormat="false" ht="15.75" hidden="false" customHeight="false" outlineLevel="0" collapsed="false">
      <c r="A1304" s="1" t="s">
        <v>1207</v>
      </c>
      <c r="B1304" s="1" t="n">
        <v>0</v>
      </c>
      <c r="C1304" s="1" t="n">
        <v>0.201277423471533</v>
      </c>
      <c r="D1304" s="1" t="n">
        <v>0.0925236615737516</v>
      </c>
      <c r="E1304" s="1" t="n">
        <v>0.0482676027797531</v>
      </c>
    </row>
    <row r="1305" customFormat="false" ht="15.75" hidden="false" customHeight="false" outlineLevel="0" collapsed="false">
      <c r="A1305" s="1" t="s">
        <v>1208</v>
      </c>
      <c r="B1305" s="1" t="n">
        <v>2.57422871207288</v>
      </c>
      <c r="C1305" s="1" t="n">
        <v>1.12393680896501</v>
      </c>
      <c r="D1305" s="1" t="n">
        <v>1.1809230083605</v>
      </c>
      <c r="E1305" s="1" t="n">
        <v>1.84818634643789</v>
      </c>
    </row>
    <row r="1306" customFormat="false" ht="15.75" hidden="false" customHeight="false" outlineLevel="0" collapsed="false">
      <c r="A1306" s="1" t="s">
        <v>1209</v>
      </c>
      <c r="B1306" s="1" t="n">
        <v>0</v>
      </c>
      <c r="C1306" s="1" t="n">
        <v>0</v>
      </c>
      <c r="D1306" s="1" t="n">
        <v>0</v>
      </c>
      <c r="E1306" s="1" t="n">
        <v>0.334175041173957</v>
      </c>
    </row>
    <row r="1307" customFormat="false" ht="15.75" hidden="false" customHeight="false" outlineLevel="0" collapsed="false">
      <c r="A1307" s="1" t="s">
        <v>1210</v>
      </c>
      <c r="B1307" s="1" t="n">
        <v>16.271135028619</v>
      </c>
      <c r="C1307" s="1" t="n">
        <v>12.688681353547</v>
      </c>
      <c r="D1307" s="1" t="n">
        <v>13.1761668602217</v>
      </c>
      <c r="E1307" s="1" t="n">
        <v>9.4568413521004</v>
      </c>
    </row>
    <row r="1308" customFormat="false" ht="15.75" hidden="false" customHeight="false" outlineLevel="0" collapsed="false">
      <c r="A1308" s="1" t="s">
        <v>1211</v>
      </c>
      <c r="B1308" s="1" t="n">
        <v>10.9633876058689</v>
      </c>
      <c r="C1308" s="1" t="n">
        <v>2.16277801417592</v>
      </c>
      <c r="D1308" s="1" t="n">
        <v>3.14827052651721</v>
      </c>
      <c r="E1308" s="1" t="n">
        <v>0.691530514043904</v>
      </c>
    </row>
    <row r="1309" customFormat="false" ht="15.75" hidden="false" customHeight="false" outlineLevel="0" collapsed="false">
      <c r="A1309" s="1" t="s">
        <v>1212</v>
      </c>
      <c r="B1309" s="1" t="n">
        <v>7.27695485083481</v>
      </c>
      <c r="C1309" s="1" t="n">
        <v>1.79122710206191</v>
      </c>
      <c r="D1309" s="1" t="n">
        <v>1.2667620436469</v>
      </c>
      <c r="E1309" s="1" t="n">
        <v>6.21191943047452</v>
      </c>
    </row>
    <row r="1310" customFormat="false" ht="15.75" hidden="false" customHeight="false" outlineLevel="0" collapsed="false">
      <c r="A1310" s="1" t="s">
        <v>1213</v>
      </c>
      <c r="B1310" s="1" t="n">
        <v>1.56148900860426</v>
      </c>
      <c r="C1310" s="1" t="n">
        <v>2.89749453988626</v>
      </c>
      <c r="D1310" s="1" t="n">
        <v>2.61628488002175</v>
      </c>
      <c r="E1310" s="1" t="n">
        <v>1.88598768577792</v>
      </c>
    </row>
    <row r="1311" customFormat="false" ht="15.75" hidden="false" customHeight="false" outlineLevel="0" collapsed="false">
      <c r="A1311" s="1" t="s">
        <v>1214</v>
      </c>
      <c r="B1311" s="1" t="n">
        <v>0.110246418950242</v>
      </c>
      <c r="C1311" s="1" t="n">
        <v>0</v>
      </c>
      <c r="D1311" s="1" t="n">
        <v>0.214945261661362</v>
      </c>
      <c r="E1311" s="1" t="n">
        <v>0</v>
      </c>
    </row>
    <row r="1312" customFormat="false" ht="15.75" hidden="false" customHeight="false" outlineLevel="0" collapsed="false">
      <c r="A1312" s="1" t="s">
        <v>1215</v>
      </c>
      <c r="B1312" s="1" t="n">
        <v>0.204200263671385</v>
      </c>
      <c r="C1312" s="1" t="n">
        <v>0</v>
      </c>
      <c r="D1312" s="1" t="n">
        <v>0</v>
      </c>
      <c r="E1312" s="1" t="n">
        <v>0</v>
      </c>
    </row>
    <row r="1313" customFormat="false" ht="15.75" hidden="false" customHeight="false" outlineLevel="0" collapsed="false">
      <c r="A1313" s="1" t="s">
        <v>1216</v>
      </c>
      <c r="B1313" s="1" t="n">
        <v>55.492300815717</v>
      </c>
      <c r="C1313" s="1" t="n">
        <v>7.06492999894771</v>
      </c>
      <c r="D1313" s="1" t="n">
        <v>10.5779720962716</v>
      </c>
      <c r="E1313" s="1" t="n">
        <v>37.9504165396574</v>
      </c>
    </row>
    <row r="1314" customFormat="false" ht="15.75" hidden="false" customHeight="false" outlineLevel="0" collapsed="false">
      <c r="A1314" s="1" t="s">
        <v>1217</v>
      </c>
      <c r="B1314" s="1" t="n">
        <v>0.526048902605218</v>
      </c>
      <c r="C1314" s="1" t="n">
        <v>1.6733740108095</v>
      </c>
      <c r="D1314" s="1" t="n">
        <v>1.12818985054745</v>
      </c>
      <c r="E1314" s="1" t="n">
        <v>4.28038081503698</v>
      </c>
    </row>
    <row r="1315" customFormat="false" ht="15.75" hidden="false" customHeight="false" outlineLevel="0" collapsed="false">
      <c r="A1315" s="1" t="s">
        <v>1218</v>
      </c>
      <c r="B1315" s="1" t="n">
        <v>0.139453838604848</v>
      </c>
      <c r="C1315" s="1" t="n">
        <v>0</v>
      </c>
      <c r="D1315" s="1" t="n">
        <v>0</v>
      </c>
      <c r="E1315" s="1" t="n">
        <v>0</v>
      </c>
    </row>
    <row r="1316" customFormat="false" ht="15.75" hidden="false" customHeight="false" outlineLevel="0" collapsed="false">
      <c r="A1316" s="1" t="s">
        <v>1219</v>
      </c>
      <c r="B1316" s="1" t="n">
        <v>47.078617325976</v>
      </c>
      <c r="C1316" s="1" t="n">
        <v>1.90308558054205</v>
      </c>
      <c r="D1316" s="1" t="n">
        <v>3.90301937244877</v>
      </c>
      <c r="E1316" s="1" t="n">
        <v>37.2118701830151</v>
      </c>
    </row>
    <row r="1317" customFormat="false" ht="15.75" hidden="false" customHeight="false" outlineLevel="0" collapsed="false">
      <c r="A1317" s="1" t="s">
        <v>1220</v>
      </c>
      <c r="B1317" s="1" t="n">
        <v>1.23279266989714</v>
      </c>
      <c r="C1317" s="1" t="n">
        <v>5.88231399487532</v>
      </c>
      <c r="D1317" s="1" t="n">
        <v>6.3694114117288</v>
      </c>
      <c r="E1317" s="1" t="n">
        <v>0.877716750027658</v>
      </c>
    </row>
    <row r="1318" customFormat="false" ht="15.75" hidden="false" customHeight="false" outlineLevel="0" collapsed="false">
      <c r="A1318" s="1" t="s">
        <v>1221</v>
      </c>
      <c r="B1318" s="1" t="n">
        <v>0.106905618375993</v>
      </c>
      <c r="C1318" s="1" t="n">
        <v>0</v>
      </c>
      <c r="D1318" s="1" t="n">
        <v>0</v>
      </c>
      <c r="E1318" s="1" t="n">
        <v>0</v>
      </c>
    </row>
    <row r="1319" customFormat="false" ht="15.75" hidden="false" customHeight="false" outlineLevel="0" collapsed="false">
      <c r="A1319" s="1" t="s">
        <v>1222</v>
      </c>
      <c r="B1319" s="1" t="n">
        <v>1.84029538403068</v>
      </c>
      <c r="C1319" s="1" t="n">
        <v>0.195134105884999</v>
      </c>
      <c r="D1319" s="1" t="n">
        <v>0</v>
      </c>
      <c r="E1319" s="1" t="n">
        <v>0.935887925152371</v>
      </c>
    </row>
    <row r="1320" customFormat="false" ht="15.75" hidden="false" customHeight="false" outlineLevel="0" collapsed="false">
      <c r="A1320" s="1" t="s">
        <v>1223</v>
      </c>
      <c r="B1320" s="1" t="n">
        <v>68.9068978758113</v>
      </c>
      <c r="C1320" s="1" t="n">
        <v>30.8368077747638</v>
      </c>
      <c r="D1320" s="1" t="n">
        <v>18.0891630154174</v>
      </c>
      <c r="E1320" s="1" t="n">
        <v>41.2787824201957</v>
      </c>
    </row>
    <row r="1321" customFormat="false" ht="15.75" hidden="false" customHeight="false" outlineLevel="0" collapsed="false">
      <c r="A1321" s="1" t="s">
        <v>1224</v>
      </c>
      <c r="B1321" s="1" t="n">
        <v>208.082332105751</v>
      </c>
      <c r="C1321" s="1" t="n">
        <v>30.0793346688417</v>
      </c>
      <c r="D1321" s="1" t="n">
        <v>51.5686312970148</v>
      </c>
      <c r="E1321" s="1" t="n">
        <v>147.596606972637</v>
      </c>
    </row>
    <row r="1322" customFormat="false" ht="15.75" hidden="false" customHeight="false" outlineLevel="0" collapsed="false">
      <c r="A1322" s="1" t="s">
        <v>1225</v>
      </c>
      <c r="B1322" s="1" t="n">
        <v>4.88751040245404</v>
      </c>
      <c r="C1322" s="1" t="n">
        <v>0.154699365950184</v>
      </c>
      <c r="D1322" s="1" t="n">
        <v>0.0711125546719507</v>
      </c>
      <c r="E1322" s="1" t="n">
        <v>1.03874089642517</v>
      </c>
    </row>
    <row r="1323" customFormat="false" ht="15.75" hidden="false" customHeight="false" outlineLevel="0" collapsed="false">
      <c r="A1323" s="1" t="s">
        <v>1226</v>
      </c>
      <c r="B1323" s="1" t="n">
        <v>14.3870380998841</v>
      </c>
      <c r="C1323" s="1" t="n">
        <v>0.635632065807608</v>
      </c>
      <c r="D1323" s="1" t="n">
        <v>1.05187963190462</v>
      </c>
      <c r="E1323" s="1" t="n">
        <v>5.73131539644648</v>
      </c>
    </row>
    <row r="1324" customFormat="false" ht="15.75" hidden="false" customHeight="false" outlineLevel="0" collapsed="false">
      <c r="A1324" s="1" t="s">
        <v>1227</v>
      </c>
      <c r="B1324" s="1" t="n">
        <v>0.812797127946886</v>
      </c>
      <c r="C1324" s="1" t="n">
        <v>0</v>
      </c>
      <c r="D1324" s="1" t="n">
        <v>0</v>
      </c>
      <c r="E1324" s="1" t="n">
        <v>1.55006437603361</v>
      </c>
    </row>
    <row r="1325" customFormat="false" ht="15.75" hidden="false" customHeight="false" outlineLevel="0" collapsed="false">
      <c r="A1325" s="1" t="s">
        <v>1228</v>
      </c>
      <c r="B1325" s="1" t="n">
        <v>0.706328494573652</v>
      </c>
      <c r="C1325" s="1" t="n">
        <v>0.0936186525039321</v>
      </c>
      <c r="D1325" s="1" t="n">
        <v>0.0860696681412907</v>
      </c>
      <c r="E1325" s="1" t="n">
        <v>0.179602773282702</v>
      </c>
    </row>
    <row r="1326" customFormat="false" ht="15.75" hidden="false" customHeight="false" outlineLevel="0" collapsed="false">
      <c r="A1326" s="1" t="s">
        <v>1229</v>
      </c>
      <c r="B1326" s="1" t="n">
        <v>1.58367348711714</v>
      </c>
      <c r="C1326" s="1" t="n">
        <v>0</v>
      </c>
      <c r="D1326" s="1" t="n">
        <v>0.30876568628337</v>
      </c>
      <c r="E1326" s="1" t="n">
        <v>1.28861130171887</v>
      </c>
    </row>
    <row r="1327" customFormat="false" ht="15.75" hidden="false" customHeight="false" outlineLevel="0" collapsed="false">
      <c r="A1327" s="1" t="s">
        <v>1230</v>
      </c>
      <c r="B1327" s="1" t="n">
        <v>1.30486149376971</v>
      </c>
      <c r="C1327" s="1" t="n">
        <v>0.0988284594729536</v>
      </c>
      <c r="D1327" s="1" t="n">
        <v>0.181718759718206</v>
      </c>
      <c r="E1327" s="1" t="n">
        <v>0.473993828309323</v>
      </c>
    </row>
    <row r="1328" customFormat="false" ht="15.75" hidden="false" customHeight="false" outlineLevel="0" collapsed="false">
      <c r="A1328" s="1" t="s">
        <v>1231</v>
      </c>
      <c r="B1328" s="1" t="n">
        <v>3.30629340181784</v>
      </c>
      <c r="C1328" s="1" t="n">
        <v>0</v>
      </c>
      <c r="D1328" s="1" t="n">
        <v>0</v>
      </c>
      <c r="E1328" s="1" t="n">
        <v>1.00885545829984</v>
      </c>
    </row>
    <row r="1329" customFormat="false" ht="15.75" hidden="false" customHeight="false" outlineLevel="0" collapsed="false">
      <c r="A1329" s="1" t="s">
        <v>1232</v>
      </c>
      <c r="B1329" s="1" t="n">
        <v>0.209356835986319</v>
      </c>
      <c r="C1329" s="1" t="n">
        <v>0.110994841794435</v>
      </c>
      <c r="D1329" s="1" t="n">
        <v>0.102044720182667</v>
      </c>
      <c r="E1329" s="1" t="n">
        <v>0</v>
      </c>
    </row>
    <row r="1330" customFormat="false" ht="15.75" hidden="false" customHeight="false" outlineLevel="0" collapsed="false">
      <c r="A1330" s="1" t="s">
        <v>1233</v>
      </c>
      <c r="B1330" s="1" t="n">
        <v>1.36821548510502</v>
      </c>
      <c r="C1330" s="1" t="n">
        <v>0</v>
      </c>
      <c r="D1330" s="1" t="n">
        <v>0</v>
      </c>
      <c r="E1330" s="1" t="n">
        <v>1.73952557104133</v>
      </c>
    </row>
    <row r="1331" customFormat="false" ht="15.75" hidden="false" customHeight="false" outlineLevel="0" collapsed="false">
      <c r="A1331" s="1" t="s">
        <v>1234</v>
      </c>
      <c r="B1331" s="1" t="n">
        <v>1.59280128819563</v>
      </c>
      <c r="C1331" s="1" t="n">
        <v>0</v>
      </c>
      <c r="D1331" s="1" t="n">
        <v>0</v>
      </c>
      <c r="E1331" s="1" t="n">
        <v>0</v>
      </c>
    </row>
    <row r="1332" customFormat="false" ht="15.75" hidden="false" customHeight="false" outlineLevel="0" collapsed="false">
      <c r="A1332" s="1" t="s">
        <v>1235</v>
      </c>
      <c r="B1332" s="1" t="n">
        <v>1.97765327553178</v>
      </c>
      <c r="C1332" s="1" t="n">
        <v>0.110367752292771</v>
      </c>
      <c r="D1332" s="1" t="n">
        <v>0.202936392679653</v>
      </c>
      <c r="E1332" s="1" t="n">
        <v>1.27041057711832</v>
      </c>
    </row>
    <row r="1333" customFormat="false" ht="15.75" hidden="false" customHeight="false" outlineLevel="0" collapsed="false">
      <c r="A1333" s="1" t="s">
        <v>1236</v>
      </c>
      <c r="B1333" s="1" t="n">
        <v>0.838486038438254</v>
      </c>
      <c r="C1333" s="1" t="n">
        <v>0</v>
      </c>
      <c r="D1333" s="1" t="n">
        <v>0.408694909657001</v>
      </c>
      <c r="E1333" s="1" t="n">
        <v>0.852829350758317</v>
      </c>
    </row>
    <row r="1334" customFormat="false" ht="15.75" hidden="false" customHeight="false" outlineLevel="0" collapsed="false">
      <c r="A1334" s="1" t="s">
        <v>1237</v>
      </c>
      <c r="B1334" s="1" t="n">
        <v>58.5579082245794</v>
      </c>
      <c r="C1334" s="1" t="n">
        <v>47.5375578667013</v>
      </c>
      <c r="D1334" s="1" t="n">
        <v>51.6383638264793</v>
      </c>
      <c r="E1334" s="1" t="n">
        <v>39.7765604541444</v>
      </c>
    </row>
    <row r="1335" customFormat="false" ht="15.75" hidden="false" customHeight="false" outlineLevel="0" collapsed="false">
      <c r="A1335" s="1" t="s">
        <v>1238</v>
      </c>
      <c r="B1335" s="1" t="n">
        <v>3.90832325518361</v>
      </c>
      <c r="C1335" s="1" t="n">
        <v>2.59009766355899</v>
      </c>
      <c r="D1335" s="1" t="n">
        <v>4.28623904220417</v>
      </c>
      <c r="E1335" s="1" t="n">
        <v>5.16773377362862</v>
      </c>
    </row>
    <row r="1336" customFormat="false" ht="15.75" hidden="false" customHeight="false" outlineLevel="0" collapsed="false">
      <c r="A1336" s="1" t="s">
        <v>1239</v>
      </c>
      <c r="B1336" s="1" t="n">
        <v>2.19229547070733</v>
      </c>
      <c r="C1336" s="1" t="n">
        <v>3.02195563979418</v>
      </c>
      <c r="D1336" s="1" t="n">
        <v>2.4220892243974</v>
      </c>
      <c r="E1336" s="1" t="n">
        <v>2.75008336366722</v>
      </c>
    </row>
    <row r="1337" customFormat="false" ht="15.75" hidden="false" customHeight="false" outlineLevel="0" collapsed="false">
      <c r="A1337" s="1" t="s">
        <v>1240</v>
      </c>
      <c r="B1337" s="1" t="n">
        <v>0.83354137019147</v>
      </c>
      <c r="C1337" s="1" t="n">
        <v>0.679875597070319</v>
      </c>
      <c r="D1337" s="1" t="n">
        <v>0.437537454518719</v>
      </c>
      <c r="E1337" s="1" t="n">
        <v>0</v>
      </c>
    </row>
    <row r="1338" customFormat="false" ht="15.75" hidden="false" customHeight="false" outlineLevel="0" collapsed="false">
      <c r="A1338" s="1" t="s">
        <v>1241</v>
      </c>
      <c r="B1338" s="1" t="n">
        <v>0.0678162020863659</v>
      </c>
      <c r="C1338" s="1" t="n">
        <v>0</v>
      </c>
      <c r="D1338" s="1" t="n">
        <v>0</v>
      </c>
      <c r="E1338" s="1" t="n">
        <v>0</v>
      </c>
    </row>
    <row r="1339" customFormat="false" ht="15.75" hidden="false" customHeight="false" outlineLevel="0" collapsed="false">
      <c r="A1339" s="1" t="s">
        <v>1242</v>
      </c>
      <c r="B1339" s="1" t="n">
        <v>0.0959552164937296</v>
      </c>
      <c r="C1339" s="1" t="n">
        <v>0.101745271644898</v>
      </c>
      <c r="D1339" s="1" t="n">
        <v>0.0467704967503889</v>
      </c>
      <c r="E1339" s="1" t="n">
        <v>2.83030273105397</v>
      </c>
    </row>
    <row r="1340" customFormat="false" ht="15.75" hidden="false" customHeight="false" outlineLevel="0" collapsed="false">
      <c r="A1340" s="1" t="s">
        <v>1243</v>
      </c>
      <c r="B1340" s="1" t="n">
        <v>21.7409021985793</v>
      </c>
      <c r="C1340" s="1" t="n">
        <v>4.14949947016117</v>
      </c>
      <c r="D1340" s="1" t="n">
        <v>6.07558564779877</v>
      </c>
      <c r="E1340" s="1" t="n">
        <v>8.55028517353367</v>
      </c>
    </row>
    <row r="1341" customFormat="false" ht="15.75" hidden="false" customHeight="false" outlineLevel="0" collapsed="false">
      <c r="A1341" s="1" t="s">
        <v>1244</v>
      </c>
      <c r="B1341" s="1" t="n">
        <v>19.9310330967336</v>
      </c>
      <c r="C1341" s="1" t="n">
        <v>17.2786895771333</v>
      </c>
      <c r="D1341" s="1" t="n">
        <v>21.9611105555843</v>
      </c>
      <c r="E1341" s="1" t="n">
        <v>21.064367389144</v>
      </c>
    </row>
    <row r="1342" customFormat="false" ht="15.75" hidden="false" customHeight="false" outlineLevel="0" collapsed="false">
      <c r="A1342" s="1" t="s">
        <v>1245</v>
      </c>
      <c r="B1342" s="1" t="n">
        <v>2.62497014408176</v>
      </c>
      <c r="C1342" s="1" t="n">
        <v>0.773156681628779</v>
      </c>
      <c r="D1342" s="1" t="n">
        <v>0.781894109262438</v>
      </c>
      <c r="E1342" s="1" t="n">
        <v>2.52154711513788</v>
      </c>
    </row>
    <row r="1343" customFormat="false" ht="15.75" hidden="false" customHeight="false" outlineLevel="0" collapsed="false">
      <c r="A1343" s="1" t="s">
        <v>1246</v>
      </c>
      <c r="B1343" s="1" t="n">
        <v>0.187074780858779</v>
      </c>
      <c r="C1343" s="1" t="n">
        <v>0.793452407983683</v>
      </c>
      <c r="D1343" s="1" t="n">
        <v>0.182367999363683</v>
      </c>
      <c r="E1343" s="1" t="n">
        <v>0.253699893362102</v>
      </c>
    </row>
    <row r="1344" customFormat="false" ht="15.75" hidden="false" customHeight="false" outlineLevel="0" collapsed="false">
      <c r="A1344" s="1" t="s">
        <v>1247</v>
      </c>
      <c r="B1344" s="1" t="n">
        <v>77.7809172108113</v>
      </c>
      <c r="C1344" s="1" t="n">
        <v>129.63021417306</v>
      </c>
      <c r="D1344" s="1" t="n">
        <v>93.1296609200856</v>
      </c>
      <c r="E1344" s="1" t="n">
        <v>61.6138613258536</v>
      </c>
    </row>
    <row r="1345" customFormat="false" ht="15.75" hidden="false" customHeight="false" outlineLevel="0" collapsed="false">
      <c r="A1345" s="1" t="s">
        <v>1248</v>
      </c>
      <c r="B1345" s="1" t="n">
        <v>10.2813796793281</v>
      </c>
      <c r="C1345" s="1" t="n">
        <v>0.198214012854999</v>
      </c>
      <c r="D1345" s="1" t="n">
        <v>0.273346398144325</v>
      </c>
      <c r="E1345" s="1" t="n">
        <v>1.33092336954589</v>
      </c>
    </row>
    <row r="1346" customFormat="false" ht="15.75" hidden="false" customHeight="false" outlineLevel="0" collapsed="false">
      <c r="A1346" s="1" t="s">
        <v>1249</v>
      </c>
      <c r="B1346" s="1" t="n">
        <v>2.29323158408105</v>
      </c>
      <c r="C1346" s="1" t="n">
        <v>0</v>
      </c>
      <c r="D1346" s="1" t="n">
        <v>0.194394271520558</v>
      </c>
      <c r="E1346" s="1" t="n">
        <v>8.72137243155221</v>
      </c>
    </row>
    <row r="1347" customFormat="false" ht="15.75" hidden="false" customHeight="false" outlineLevel="0" collapsed="false">
      <c r="A1347" s="1" t="s">
        <v>1250</v>
      </c>
      <c r="B1347" s="1" t="n">
        <v>0</v>
      </c>
      <c r="C1347" s="1" t="n">
        <v>0</v>
      </c>
      <c r="D1347" s="1" t="n">
        <v>0</v>
      </c>
      <c r="E1347" s="1" t="n">
        <v>0.461099122658803</v>
      </c>
    </row>
    <row r="1348" customFormat="false" ht="15.75" hidden="false" customHeight="false" outlineLevel="0" collapsed="false">
      <c r="A1348" s="1" t="s">
        <v>1251</v>
      </c>
      <c r="B1348" s="1" t="n">
        <v>2.57342752044136</v>
      </c>
      <c r="C1348" s="1" t="n">
        <v>0.248064662296133</v>
      </c>
      <c r="D1348" s="1" t="n">
        <v>0.513139164347124</v>
      </c>
      <c r="E1348" s="1" t="n">
        <v>0.237949917618987</v>
      </c>
    </row>
    <row r="1349" customFormat="false" ht="15.75" hidden="false" customHeight="false" outlineLevel="0" collapsed="false">
      <c r="A1349" s="1" t="s">
        <v>1252</v>
      </c>
      <c r="B1349" s="1" t="n">
        <v>0.310506767979709</v>
      </c>
      <c r="C1349" s="1" t="n">
        <v>0</v>
      </c>
      <c r="D1349" s="1" t="n">
        <v>0</v>
      </c>
      <c r="E1349" s="1" t="n">
        <v>0</v>
      </c>
    </row>
    <row r="1350" customFormat="false" ht="15.75" hidden="false" customHeight="false" outlineLevel="0" collapsed="false">
      <c r="A1350" s="1" t="s">
        <v>1253</v>
      </c>
      <c r="B1350" s="1" t="n">
        <v>7.56491628580733</v>
      </c>
      <c r="C1350" s="1" t="n">
        <v>1.96442267488698</v>
      </c>
      <c r="D1350" s="1" t="n">
        <v>2.10702394298959</v>
      </c>
      <c r="E1350" s="1" t="n">
        <v>6.59513423903464</v>
      </c>
    </row>
    <row r="1351" customFormat="false" ht="15.75" hidden="false" customHeight="false" outlineLevel="0" collapsed="false">
      <c r="A1351" s="1" t="s">
        <v>1254</v>
      </c>
      <c r="B1351" s="1" t="n">
        <v>0.173442064959377</v>
      </c>
      <c r="C1351" s="1" t="n">
        <v>0.919538856707032</v>
      </c>
      <c r="D1351" s="1" t="n">
        <v>1.35262624911585</v>
      </c>
      <c r="E1351" s="1" t="n">
        <v>0.529227000352899</v>
      </c>
    </row>
    <row r="1352" customFormat="false" ht="15.75" hidden="false" customHeight="false" outlineLevel="0" collapsed="false">
      <c r="A1352" s="1" t="s">
        <v>1255</v>
      </c>
      <c r="B1352" s="1" t="n">
        <v>0.439427422529588</v>
      </c>
      <c r="C1352" s="1" t="n">
        <v>0</v>
      </c>
      <c r="D1352" s="1" t="n">
        <v>0</v>
      </c>
      <c r="E1352" s="1" t="n">
        <v>0.148981452396164</v>
      </c>
    </row>
    <row r="1353" customFormat="false" ht="15.75" hidden="false" customHeight="false" outlineLevel="0" collapsed="false">
      <c r="A1353" s="1" t="s">
        <v>1256</v>
      </c>
      <c r="B1353" s="1" t="n">
        <v>0.247663351906146</v>
      </c>
      <c r="C1353" s="1" t="n">
        <v>0</v>
      </c>
      <c r="D1353" s="1" t="n">
        <v>0</v>
      </c>
      <c r="E1353" s="1" t="n">
        <v>0</v>
      </c>
    </row>
    <row r="1354" customFormat="false" ht="15.75" hidden="false" customHeight="false" outlineLevel="0" collapsed="false">
      <c r="A1354" s="1" t="s">
        <v>1257</v>
      </c>
      <c r="B1354" s="1" t="n">
        <v>5.07687122171355</v>
      </c>
      <c r="C1354" s="1" t="n">
        <v>8.61314534733053</v>
      </c>
      <c r="D1354" s="1" t="n">
        <v>9.89827536860649</v>
      </c>
      <c r="E1354" s="1" t="n">
        <v>8.98486794720378</v>
      </c>
    </row>
    <row r="1355" customFormat="false" ht="15.75" hidden="false" customHeight="false" outlineLevel="0" collapsed="false">
      <c r="A1355" s="1" t="s">
        <v>1258</v>
      </c>
      <c r="B1355" s="1" t="n">
        <v>0.163521315681622</v>
      </c>
      <c r="C1355" s="1" t="n">
        <v>0</v>
      </c>
      <c r="D1355" s="1" t="n">
        <v>0</v>
      </c>
      <c r="E1355" s="1" t="n">
        <v>0</v>
      </c>
    </row>
    <row r="1356" customFormat="false" ht="15.75" hidden="false" customHeight="false" outlineLevel="0" collapsed="false">
      <c r="A1356" s="1" t="s">
        <v>1259</v>
      </c>
      <c r="B1356" s="1" t="n">
        <v>4.58040370445206</v>
      </c>
      <c r="C1356" s="1" t="n">
        <v>2.59028846265023</v>
      </c>
      <c r="D1356" s="1" t="n">
        <v>2.08374191047036</v>
      </c>
      <c r="E1356" s="1" t="n">
        <v>4.03758941705699</v>
      </c>
    </row>
    <row r="1357" customFormat="false" ht="15.75" hidden="false" customHeight="false" outlineLevel="0" collapsed="false">
      <c r="A1357" s="1" t="s">
        <v>1260</v>
      </c>
      <c r="B1357" s="1" t="n">
        <v>1.44587268602697</v>
      </c>
      <c r="C1357" s="1" t="n">
        <v>2.02590647396083</v>
      </c>
      <c r="D1357" s="1" t="n">
        <v>2.81898936751269</v>
      </c>
      <c r="E1357" s="1" t="n">
        <v>1.94330088824694</v>
      </c>
    </row>
    <row r="1358" customFormat="false" ht="15.75" hidden="false" customHeight="false" outlineLevel="0" collapsed="false">
      <c r="A1358" s="1" t="s">
        <v>1261</v>
      </c>
      <c r="B1358" s="1" t="n">
        <v>4.988571484419</v>
      </c>
      <c r="C1358" s="1" t="n">
        <v>5.12166456234262</v>
      </c>
      <c r="D1358" s="1" t="n">
        <v>5.71216519624234</v>
      </c>
      <c r="E1358" s="1" t="n">
        <v>3.22152825429718</v>
      </c>
    </row>
    <row r="1359" customFormat="false" ht="16.5" hidden="false" customHeight="false" outlineLevel="0" collapsed="false">
      <c r="A1359" s="6" t="s">
        <v>1262</v>
      </c>
      <c r="B1359" s="6" t="n">
        <v>26.3847411242267</v>
      </c>
      <c r="C1359" s="6" t="n">
        <v>21.437666315168</v>
      </c>
      <c r="D1359" s="6" t="n">
        <v>25.7828819386684</v>
      </c>
      <c r="E1359" s="6" t="n">
        <v>18.8822565954132</v>
      </c>
    </row>
    <row r="1361" customFormat="false" ht="16.5" hidden="false" customHeight="false" outlineLevel="0" collapsed="false">
      <c r="A1361" s="4" t="s">
        <v>1263</v>
      </c>
      <c r="B1361" s="1" t="n">
        <v>2</v>
      </c>
    </row>
    <row r="1362" customFormat="false" ht="16.5" hidden="false" customHeight="false" outlineLevel="0" collapsed="false">
      <c r="A1362" s="5" t="s">
        <v>2</v>
      </c>
      <c r="B1362" s="5" t="s">
        <v>3</v>
      </c>
      <c r="C1362" s="5" t="s">
        <v>4</v>
      </c>
      <c r="D1362" s="5" t="s">
        <v>5</v>
      </c>
      <c r="E1362" s="5" t="s">
        <v>6</v>
      </c>
    </row>
    <row r="1363" customFormat="false" ht="15.75" hidden="false" customHeight="false" outlineLevel="0" collapsed="false">
      <c r="A1363" s="1" t="s">
        <v>1264</v>
      </c>
      <c r="B1363" s="1" t="n">
        <v>79.5782308462592</v>
      </c>
      <c r="C1363" s="1" t="n">
        <v>91.1477641373541</v>
      </c>
      <c r="D1363" s="1" t="n">
        <v>71.4864634360735</v>
      </c>
      <c r="E1363" s="1" t="n">
        <v>78.1770715214175</v>
      </c>
    </row>
    <row r="1364" customFormat="false" ht="16.5" hidden="false" customHeight="false" outlineLevel="0" collapsed="false">
      <c r="A1364" s="6" t="s">
        <v>1265</v>
      </c>
      <c r="B1364" s="6" t="n">
        <v>12.2265342218669</v>
      </c>
      <c r="C1364" s="6" t="n">
        <v>13.064023625475</v>
      </c>
      <c r="D1364" s="6" t="n">
        <v>12.4690197394389</v>
      </c>
      <c r="E1364" s="6" t="n">
        <v>7.84404670290499</v>
      </c>
    </row>
    <row r="1366" customFormat="false" ht="16.5" hidden="false" customHeight="false" outlineLevel="0" collapsed="false">
      <c r="A1366" s="4" t="s">
        <v>1266</v>
      </c>
      <c r="B1366" s="1" t="n">
        <v>8</v>
      </c>
    </row>
    <row r="1367" customFormat="false" ht="16.5" hidden="false" customHeight="false" outlineLevel="0" collapsed="false">
      <c r="A1367" s="5" t="s">
        <v>2</v>
      </c>
      <c r="B1367" s="5" t="s">
        <v>3</v>
      </c>
      <c r="C1367" s="5" t="s">
        <v>4</v>
      </c>
      <c r="D1367" s="5" t="s">
        <v>5</v>
      </c>
      <c r="E1367" s="5" t="s">
        <v>6</v>
      </c>
    </row>
    <row r="1368" customFormat="false" ht="15.75" hidden="false" customHeight="false" outlineLevel="0" collapsed="false">
      <c r="A1368" s="1" t="s">
        <v>1267</v>
      </c>
      <c r="B1368" s="1" t="n">
        <v>0.168250242619142</v>
      </c>
      <c r="C1368" s="1" t="n">
        <v>0</v>
      </c>
      <c r="D1368" s="1" t="n">
        <v>0</v>
      </c>
      <c r="E1368" s="1" t="n">
        <v>0</v>
      </c>
    </row>
    <row r="1369" customFormat="false" ht="15.75" hidden="false" customHeight="false" outlineLevel="0" collapsed="false">
      <c r="A1369" s="1" t="s">
        <v>1268</v>
      </c>
      <c r="B1369" s="1" t="n">
        <v>9.24775440681643</v>
      </c>
      <c r="C1369" s="1" t="n">
        <v>2.40843601921075</v>
      </c>
      <c r="D1369" s="1" t="n">
        <v>0.158159331476853</v>
      </c>
      <c r="E1369" s="1" t="n">
        <v>0</v>
      </c>
    </row>
    <row r="1370" customFormat="false" ht="15.75" hidden="false" customHeight="false" outlineLevel="0" collapsed="false">
      <c r="A1370" s="1" t="s">
        <v>1269</v>
      </c>
      <c r="B1370" s="1" t="n">
        <v>2.48063123458435</v>
      </c>
      <c r="C1370" s="1" t="n">
        <v>0.553750643787038</v>
      </c>
      <c r="D1370" s="1" t="n">
        <v>0.254549349243061</v>
      </c>
      <c r="E1370" s="1" t="n">
        <v>0</v>
      </c>
    </row>
    <row r="1371" customFormat="false" ht="15.75" hidden="false" customHeight="false" outlineLevel="0" collapsed="false">
      <c r="A1371" s="1" t="s">
        <v>1270</v>
      </c>
      <c r="B1371" s="1" t="n">
        <v>0.123279266989714</v>
      </c>
      <c r="C1371" s="1" t="n">
        <v>0</v>
      </c>
      <c r="D1371" s="1" t="n">
        <v>0</v>
      </c>
      <c r="E1371" s="1" t="n">
        <v>0.125388107146808</v>
      </c>
    </row>
    <row r="1372" customFormat="false" ht="15.75" hidden="false" customHeight="false" outlineLevel="0" collapsed="false">
      <c r="A1372" s="1" t="s">
        <v>1271</v>
      </c>
      <c r="B1372" s="1" t="n">
        <v>9.49205689419711</v>
      </c>
      <c r="C1372" s="1" t="n">
        <v>3.82208324787792</v>
      </c>
      <c r="D1372" s="1" t="n">
        <v>2.6939806128224</v>
      </c>
      <c r="E1372" s="1" t="n">
        <v>0.122207973994534</v>
      </c>
    </row>
    <row r="1373" customFormat="false" ht="15.75" hidden="false" customHeight="false" outlineLevel="0" collapsed="false">
      <c r="A1373" s="1" t="s">
        <v>1272</v>
      </c>
      <c r="B1373" s="1" t="n">
        <v>10.5611856115392</v>
      </c>
      <c r="C1373" s="1" t="n">
        <v>26.3163821080002</v>
      </c>
      <c r="D1373" s="1" t="n">
        <v>16.9875210617463</v>
      </c>
      <c r="E1373" s="1" t="n">
        <v>2.14836947913958</v>
      </c>
    </row>
    <row r="1374" customFormat="false" ht="15.75" hidden="false" customHeight="false" outlineLevel="0" collapsed="false">
      <c r="A1374" s="1" t="s">
        <v>1273</v>
      </c>
      <c r="B1374" s="1" t="n">
        <v>0.625700430570433</v>
      </c>
      <c r="C1374" s="1" t="n">
        <v>0</v>
      </c>
      <c r="D1374" s="1" t="n">
        <v>0</v>
      </c>
      <c r="E1374" s="1" t="n">
        <v>0</v>
      </c>
    </row>
    <row r="1375" customFormat="false" ht="16.5" hidden="false" customHeight="false" outlineLevel="0" collapsed="false">
      <c r="A1375" s="6" t="s">
        <v>1274</v>
      </c>
      <c r="B1375" s="6" t="n">
        <v>2.7198581899948</v>
      </c>
      <c r="C1375" s="6" t="n">
        <v>1.17495390244607</v>
      </c>
      <c r="D1375" s="6" t="n">
        <v>1.96401988784136</v>
      </c>
      <c r="E1375" s="6" t="n">
        <v>0</v>
      </c>
    </row>
    <row r="1377" customFormat="false" ht="16.5" hidden="false" customHeight="false" outlineLevel="0" collapsed="false">
      <c r="A1377" s="4" t="s">
        <v>1275</v>
      </c>
      <c r="B1377" s="1" t="n">
        <v>13</v>
      </c>
    </row>
    <row r="1378" customFormat="false" ht="16.5" hidden="false" customHeight="false" outlineLevel="0" collapsed="false">
      <c r="A1378" s="5" t="s">
        <v>2</v>
      </c>
      <c r="B1378" s="5" t="s">
        <v>3</v>
      </c>
      <c r="C1378" s="5" t="s">
        <v>4</v>
      </c>
      <c r="D1378" s="5" t="s">
        <v>5</v>
      </c>
      <c r="E1378" s="5" t="s">
        <v>6</v>
      </c>
    </row>
    <row r="1379" customFormat="false" ht="15.75" hidden="false" customHeight="false" outlineLevel="0" collapsed="false">
      <c r="A1379" s="1" t="s">
        <v>1276</v>
      </c>
      <c r="B1379" s="1" t="n">
        <v>0.0356122452966419</v>
      </c>
      <c r="C1379" s="1" t="n">
        <v>0.22656679046699</v>
      </c>
      <c r="D1379" s="1" t="n">
        <v>0.867906125264948</v>
      </c>
      <c r="E1379" s="1" t="n">
        <v>0.289771484729308</v>
      </c>
    </row>
    <row r="1380" customFormat="false" ht="15.75" hidden="false" customHeight="false" outlineLevel="0" collapsed="false">
      <c r="A1380" s="1" t="s">
        <v>1277</v>
      </c>
      <c r="B1380" s="1" t="n">
        <v>119.267283827154</v>
      </c>
      <c r="C1380" s="1" t="n">
        <v>24.8227862731854</v>
      </c>
      <c r="D1380" s="1" t="n">
        <v>25.6569582173562</v>
      </c>
      <c r="E1380" s="1" t="n">
        <v>17.1887506280032</v>
      </c>
    </row>
    <row r="1381" customFormat="false" ht="15.75" hidden="false" customHeight="false" outlineLevel="0" collapsed="false">
      <c r="A1381" s="1" t="s">
        <v>1278</v>
      </c>
      <c r="B1381" s="1" t="n">
        <v>1.01227481136242</v>
      </c>
      <c r="C1381" s="1" t="n">
        <v>0</v>
      </c>
      <c r="D1381" s="1" t="n">
        <v>0</v>
      </c>
      <c r="E1381" s="1" t="n">
        <v>0</v>
      </c>
    </row>
    <row r="1382" customFormat="false" ht="15.75" hidden="false" customHeight="false" outlineLevel="0" collapsed="false">
      <c r="A1382" s="1" t="s">
        <v>1279</v>
      </c>
      <c r="B1382" s="1" t="n">
        <v>77.3000740267222</v>
      </c>
      <c r="C1382" s="1" t="n">
        <v>14.5130991251968</v>
      </c>
      <c r="D1382" s="1" t="n">
        <v>27.4481043570584</v>
      </c>
      <c r="E1382" s="1" t="n">
        <v>25.0583991959547</v>
      </c>
    </row>
    <row r="1383" customFormat="false" ht="15.75" hidden="false" customHeight="false" outlineLevel="0" collapsed="false">
      <c r="A1383" s="1" t="s">
        <v>1280</v>
      </c>
      <c r="B1383" s="1" t="n">
        <v>22.5417714425853</v>
      </c>
      <c r="C1383" s="1" t="n">
        <v>10.9082813862793</v>
      </c>
      <c r="D1383" s="1" t="n">
        <v>17.5502021674744</v>
      </c>
      <c r="E1383" s="1" t="n">
        <v>10.3096252514002</v>
      </c>
    </row>
    <row r="1384" customFormat="false" ht="15.75" hidden="false" customHeight="false" outlineLevel="0" collapsed="false">
      <c r="A1384" s="1" t="s">
        <v>1281</v>
      </c>
      <c r="B1384" s="1" t="n">
        <v>84.4321082853997</v>
      </c>
      <c r="C1384" s="1" t="n">
        <v>33.1880709277061</v>
      </c>
      <c r="D1384" s="1" t="n">
        <v>26.0467738808796</v>
      </c>
      <c r="E1384" s="1" t="n">
        <v>16.7715252708521</v>
      </c>
    </row>
    <row r="1385" customFormat="false" ht="15.75" hidden="false" customHeight="false" outlineLevel="0" collapsed="false">
      <c r="A1385" s="1" t="s">
        <v>1282</v>
      </c>
      <c r="B1385" s="1" t="n">
        <v>46.5687730565953</v>
      </c>
      <c r="C1385" s="1" t="n">
        <v>5.80926938744516</v>
      </c>
      <c r="D1385" s="1" t="n">
        <v>10.1318804388947</v>
      </c>
      <c r="E1385" s="1" t="n">
        <v>5.49045154301974</v>
      </c>
    </row>
    <row r="1386" customFormat="false" ht="15.75" hidden="false" customHeight="false" outlineLevel="0" collapsed="false">
      <c r="A1386" s="1" t="s">
        <v>1283</v>
      </c>
      <c r="B1386" s="1" t="n">
        <v>41.7328042948632</v>
      </c>
      <c r="C1386" s="1" t="n">
        <v>25.3214128572998</v>
      </c>
      <c r="D1386" s="1" t="n">
        <v>26.895858646775</v>
      </c>
      <c r="E1386" s="1" t="n">
        <v>19.3368273184174</v>
      </c>
    </row>
    <row r="1387" customFormat="false" ht="15.75" hidden="false" customHeight="false" outlineLevel="0" collapsed="false">
      <c r="A1387" s="1" t="s">
        <v>1284</v>
      </c>
      <c r="B1387" s="1" t="n">
        <v>34.8934069502451</v>
      </c>
      <c r="C1387" s="1" t="n">
        <v>1.98715415363298</v>
      </c>
      <c r="D1387" s="1" t="n">
        <v>4.34980723275953</v>
      </c>
      <c r="E1387" s="1" t="n">
        <v>2.45073687353948</v>
      </c>
    </row>
    <row r="1388" customFormat="false" ht="15.75" hidden="false" customHeight="false" outlineLevel="0" collapsed="false">
      <c r="A1388" s="1" t="s">
        <v>1285</v>
      </c>
      <c r="B1388" s="1" t="n">
        <v>0</v>
      </c>
      <c r="C1388" s="1" t="n">
        <v>0</v>
      </c>
      <c r="D1388" s="1" t="n">
        <v>0</v>
      </c>
      <c r="E1388" s="1" t="n">
        <v>0.226676080796313</v>
      </c>
    </row>
    <row r="1389" customFormat="false" ht="15.75" hidden="false" customHeight="false" outlineLevel="0" collapsed="false">
      <c r="A1389" s="1" t="s">
        <v>1286</v>
      </c>
      <c r="B1389" s="1" t="n">
        <v>24.4459703106588</v>
      </c>
      <c r="C1389" s="1" t="n">
        <v>6.86599772567451</v>
      </c>
      <c r="D1389" s="1" t="n">
        <v>7.8727121024121</v>
      </c>
      <c r="E1389" s="1" t="n">
        <v>1.33200793068198</v>
      </c>
    </row>
    <row r="1390" customFormat="false" ht="15.75" hidden="false" customHeight="false" outlineLevel="0" collapsed="false">
      <c r="A1390" s="1" t="s">
        <v>1287</v>
      </c>
      <c r="B1390" s="1" t="n">
        <v>0</v>
      </c>
      <c r="C1390" s="1" t="n">
        <v>0</v>
      </c>
      <c r="D1390" s="1" t="n">
        <v>0</v>
      </c>
      <c r="E1390" s="1" t="n">
        <v>0.227287067537004</v>
      </c>
    </row>
    <row r="1391" customFormat="false" ht="16.5" hidden="false" customHeight="false" outlineLevel="0" collapsed="false">
      <c r="A1391" s="6" t="s">
        <v>1288</v>
      </c>
      <c r="B1391" s="6" t="n">
        <v>61.6640404925915</v>
      </c>
      <c r="C1391" s="6" t="n">
        <v>8.73619028086382</v>
      </c>
      <c r="D1391" s="6" t="n">
        <v>17.5694387792765</v>
      </c>
      <c r="E1391" s="6" t="n">
        <v>2.61874229988288</v>
      </c>
    </row>
    <row r="1393" customFormat="false" ht="16.5" hidden="false" customHeight="false" outlineLevel="0" collapsed="false">
      <c r="A1393" s="4" t="s">
        <v>1289</v>
      </c>
      <c r="B1393" s="1" t="n">
        <v>114</v>
      </c>
    </row>
    <row r="1394" customFormat="false" ht="16.5" hidden="false" customHeight="false" outlineLevel="0" collapsed="false">
      <c r="A1394" s="5" t="s">
        <v>2</v>
      </c>
      <c r="B1394" s="5" t="s">
        <v>3</v>
      </c>
      <c r="C1394" s="5" t="s">
        <v>4</v>
      </c>
      <c r="D1394" s="5" t="s">
        <v>5</v>
      </c>
      <c r="E1394" s="5" t="s">
        <v>6</v>
      </c>
    </row>
    <row r="1395" customFormat="false" ht="15.75" hidden="false" customHeight="false" outlineLevel="0" collapsed="false">
      <c r="A1395" s="1" t="s">
        <v>1290</v>
      </c>
      <c r="B1395" s="1" t="n">
        <v>1.07289220888989</v>
      </c>
      <c r="C1395" s="1" t="n">
        <v>0.723947532833348</v>
      </c>
      <c r="D1395" s="1" t="n">
        <v>0.760653349502795</v>
      </c>
      <c r="E1395" s="1" t="n">
        <v>0.297612360198454</v>
      </c>
    </row>
    <row r="1396" customFormat="false" ht="15.75" hidden="false" customHeight="false" outlineLevel="0" collapsed="false">
      <c r="A1396" s="1" t="s">
        <v>1291</v>
      </c>
      <c r="B1396" s="1" t="n">
        <v>28.4352278079948</v>
      </c>
      <c r="C1396" s="1" t="n">
        <v>7.04829605622031</v>
      </c>
      <c r="D1396" s="1" t="n">
        <v>8.51993868643164</v>
      </c>
      <c r="E1396" s="1" t="n">
        <v>15.2746358587378</v>
      </c>
    </row>
    <row r="1397" customFormat="false" ht="15.75" hidden="false" customHeight="false" outlineLevel="0" collapsed="false">
      <c r="A1397" s="1" t="s">
        <v>1292</v>
      </c>
      <c r="B1397" s="1" t="n">
        <v>0.308963877207139</v>
      </c>
      <c r="C1397" s="1" t="n">
        <v>0.218404757021596</v>
      </c>
      <c r="D1397" s="1" t="n">
        <v>0</v>
      </c>
      <c r="E1397" s="1" t="n">
        <v>0.314249075985945</v>
      </c>
    </row>
    <row r="1398" customFormat="false" ht="15.75" hidden="false" customHeight="false" outlineLevel="0" collapsed="false">
      <c r="A1398" s="1" t="s">
        <v>1293</v>
      </c>
      <c r="B1398" s="1" t="n">
        <v>0.553009274378537</v>
      </c>
      <c r="C1398" s="1" t="n">
        <v>1.46594632631227</v>
      </c>
      <c r="D1398" s="1" t="n">
        <v>1.34773905032805</v>
      </c>
      <c r="E1398" s="1" t="n">
        <v>2.15613179243275</v>
      </c>
    </row>
    <row r="1399" customFormat="false" ht="15.75" hidden="false" customHeight="false" outlineLevel="0" collapsed="false">
      <c r="A1399" s="1" t="s">
        <v>1294</v>
      </c>
      <c r="B1399" s="1" t="n">
        <v>0.0769780009754711</v>
      </c>
      <c r="C1399" s="1" t="n">
        <v>0.0816229477262695</v>
      </c>
      <c r="D1399" s="1" t="n">
        <v>0.225123728091008</v>
      </c>
      <c r="E1399" s="1" t="n">
        <v>0.0782948022806208</v>
      </c>
    </row>
    <row r="1400" customFormat="false" ht="15.75" hidden="false" customHeight="false" outlineLevel="0" collapsed="false">
      <c r="A1400" s="1" t="s">
        <v>1295</v>
      </c>
      <c r="B1400" s="1" t="n">
        <v>91.4382877610677</v>
      </c>
      <c r="C1400" s="1" t="n">
        <v>64.7039645616827</v>
      </c>
      <c r="D1400" s="1" t="n">
        <v>71.7644512659943</v>
      </c>
      <c r="E1400" s="1" t="n">
        <v>67.6381452118324</v>
      </c>
    </row>
    <row r="1401" customFormat="false" ht="15.75" hidden="false" customHeight="false" outlineLevel="0" collapsed="false">
      <c r="A1401" s="1" t="s">
        <v>1296</v>
      </c>
      <c r="B1401" s="1" t="n">
        <v>0.101786748987824</v>
      </c>
      <c r="C1401" s="1" t="n">
        <v>0.10792868594376</v>
      </c>
      <c r="D1401" s="1" t="n">
        <v>0</v>
      </c>
      <c r="E1401" s="1" t="n">
        <v>1.2423352052483</v>
      </c>
    </row>
    <row r="1402" customFormat="false" ht="15.75" hidden="false" customHeight="false" outlineLevel="0" collapsed="false">
      <c r="A1402" s="1" t="s">
        <v>1297</v>
      </c>
      <c r="B1402" s="1" t="n">
        <v>0.310506767979709</v>
      </c>
      <c r="C1402" s="1" t="n">
        <v>0</v>
      </c>
      <c r="D1402" s="1" t="n">
        <v>0</v>
      </c>
      <c r="E1402" s="1" t="n">
        <v>0.631636719522312</v>
      </c>
    </row>
    <row r="1403" customFormat="false" ht="15.75" hidden="false" customHeight="false" outlineLevel="0" collapsed="false">
      <c r="A1403" s="1" t="s">
        <v>1298</v>
      </c>
      <c r="B1403" s="1" t="n">
        <v>0.890718174923612</v>
      </c>
      <c r="C1403" s="1" t="n">
        <v>0.072651169174539</v>
      </c>
      <c r="D1403" s="1" t="n">
        <v>0</v>
      </c>
      <c r="E1403" s="1" t="n">
        <v>0</v>
      </c>
    </row>
    <row r="1404" customFormat="false" ht="15.75" hidden="false" customHeight="false" outlineLevel="0" collapsed="false">
      <c r="A1404" s="1" t="s">
        <v>1299</v>
      </c>
      <c r="B1404" s="1" t="n">
        <v>0.318560257639125</v>
      </c>
      <c r="C1404" s="1" t="n">
        <v>0</v>
      </c>
      <c r="D1404" s="1" t="n">
        <v>0</v>
      </c>
      <c r="E1404" s="1" t="n">
        <v>0.162004807024455</v>
      </c>
    </row>
    <row r="1405" customFormat="false" ht="15.75" hidden="false" customHeight="false" outlineLevel="0" collapsed="false">
      <c r="A1405" s="1" t="s">
        <v>1300</v>
      </c>
      <c r="B1405" s="1" t="n">
        <v>0.14897629299296</v>
      </c>
      <c r="C1405" s="1" t="n">
        <v>0</v>
      </c>
      <c r="D1405" s="1" t="n">
        <v>0</v>
      </c>
      <c r="E1405" s="1" t="n">
        <v>0</v>
      </c>
    </row>
    <row r="1406" customFormat="false" ht="15.75" hidden="false" customHeight="false" outlineLevel="0" collapsed="false">
      <c r="A1406" s="1" t="s">
        <v>1301</v>
      </c>
      <c r="B1406" s="1" t="n">
        <v>7.53327920194596</v>
      </c>
      <c r="C1406" s="1" t="n">
        <v>2.08016835544705</v>
      </c>
      <c r="D1406" s="1" t="n">
        <v>3.82486599075589</v>
      </c>
      <c r="E1406" s="1" t="n">
        <v>9.57768125579501</v>
      </c>
    </row>
    <row r="1407" customFormat="false" ht="15.75" hidden="false" customHeight="false" outlineLevel="0" collapsed="false">
      <c r="A1407" s="1" t="s">
        <v>1302</v>
      </c>
      <c r="B1407" s="1" t="n">
        <v>0.145129640351129</v>
      </c>
      <c r="C1407" s="1" t="n">
        <v>0</v>
      </c>
      <c r="D1407" s="1" t="n">
        <v>0</v>
      </c>
      <c r="E1407" s="1" t="n">
        <v>0</v>
      </c>
    </row>
    <row r="1408" customFormat="false" ht="15.75" hidden="false" customHeight="false" outlineLevel="0" collapsed="false">
      <c r="A1408" s="1" t="s">
        <v>1303</v>
      </c>
      <c r="B1408" s="1" t="n">
        <v>6.05148226646587</v>
      </c>
      <c r="C1408" s="1" t="n">
        <v>0</v>
      </c>
      <c r="D1408" s="1" t="n">
        <v>0.393281841287942</v>
      </c>
      <c r="E1408" s="1" t="n">
        <v>1.64133337335725</v>
      </c>
    </row>
    <row r="1409" customFormat="false" ht="15.75" hidden="false" customHeight="false" outlineLevel="0" collapsed="false">
      <c r="A1409" s="1" t="s">
        <v>1304</v>
      </c>
      <c r="B1409" s="1" t="n">
        <v>0.313145635696251</v>
      </c>
      <c r="C1409" s="1" t="n">
        <v>0.332041226444541</v>
      </c>
      <c r="D1409" s="1" t="n">
        <v>0</v>
      </c>
      <c r="E1409" s="1" t="n">
        <v>0</v>
      </c>
    </row>
    <row r="1410" customFormat="false" ht="15.75" hidden="false" customHeight="false" outlineLevel="0" collapsed="false">
      <c r="A1410" s="1" t="s">
        <v>1305</v>
      </c>
      <c r="B1410" s="1" t="n">
        <v>20.5234784293324</v>
      </c>
      <c r="C1410" s="1" t="n">
        <v>22.2679806957539</v>
      </c>
      <c r="D1410" s="1" t="n">
        <v>22.7522714968938</v>
      </c>
      <c r="E1410" s="1" t="n">
        <v>19.3211017952671</v>
      </c>
    </row>
    <row r="1411" customFormat="false" ht="15.75" hidden="false" customHeight="false" outlineLevel="0" collapsed="false">
      <c r="A1411" s="1" t="s">
        <v>1306</v>
      </c>
      <c r="B1411" s="1" t="n">
        <v>1.1568182379151</v>
      </c>
      <c r="C1411" s="1" t="n">
        <v>0.511092527332513</v>
      </c>
      <c r="D1411" s="1" t="n">
        <v>0.375904271556614</v>
      </c>
      <c r="E1411" s="1" t="n">
        <v>1.47075875679468</v>
      </c>
    </row>
    <row r="1412" customFormat="false" ht="15.75" hidden="false" customHeight="false" outlineLevel="0" collapsed="false">
      <c r="A1412" s="1" t="s">
        <v>1307</v>
      </c>
      <c r="B1412" s="1" t="n">
        <v>23.7261898467127</v>
      </c>
      <c r="C1412" s="1" t="n">
        <v>51.9784462748003</v>
      </c>
      <c r="D1412" s="1" t="n">
        <v>50.7779898403696</v>
      </c>
      <c r="E1412" s="1" t="n">
        <v>43.7566856887173</v>
      </c>
    </row>
    <row r="1413" customFormat="false" ht="15.75" hidden="false" customHeight="false" outlineLevel="0" collapsed="false">
      <c r="A1413" s="1" t="s">
        <v>1308</v>
      </c>
      <c r="B1413" s="1" t="n">
        <v>13.3231378562141</v>
      </c>
      <c r="C1413" s="1" t="n">
        <v>7.50500715590844</v>
      </c>
      <c r="D1413" s="1" t="n">
        <v>11.8717789717597</v>
      </c>
      <c r="E1413" s="1" t="n">
        <v>14.0803838963947</v>
      </c>
    </row>
    <row r="1414" customFormat="false" ht="15.75" hidden="false" customHeight="false" outlineLevel="0" collapsed="false">
      <c r="A1414" s="1" t="s">
        <v>1309</v>
      </c>
      <c r="B1414" s="1" t="n">
        <v>0.0404811069582922</v>
      </c>
      <c r="C1414" s="1" t="n">
        <v>0</v>
      </c>
      <c r="D1414" s="1" t="n">
        <v>0</v>
      </c>
      <c r="E1414" s="1" t="n">
        <v>0.0411735849883929</v>
      </c>
    </row>
    <row r="1415" customFormat="false" ht="15.75" hidden="false" customHeight="false" outlineLevel="0" collapsed="false">
      <c r="A1415" s="1" t="s">
        <v>1310</v>
      </c>
      <c r="B1415" s="1" t="n">
        <v>11.0001187891504</v>
      </c>
      <c r="C1415" s="1" t="n">
        <v>10.1201306680397</v>
      </c>
      <c r="D1415" s="1" t="n">
        <v>9.77717841921885</v>
      </c>
      <c r="E1415" s="1" t="n">
        <v>10.1188202467474</v>
      </c>
    </row>
    <row r="1416" customFormat="false" ht="15.75" hidden="false" customHeight="false" outlineLevel="0" collapsed="false">
      <c r="A1416" s="1" t="s">
        <v>1311</v>
      </c>
      <c r="B1416" s="1" t="n">
        <v>1.9217734596797</v>
      </c>
      <c r="C1416" s="1" t="n">
        <v>0</v>
      </c>
      <c r="D1416" s="1" t="n">
        <v>0</v>
      </c>
      <c r="E1416" s="1" t="n">
        <v>0</v>
      </c>
    </row>
    <row r="1417" customFormat="false" ht="15.75" hidden="false" customHeight="false" outlineLevel="0" collapsed="false">
      <c r="A1417" s="1" t="s">
        <v>1312</v>
      </c>
      <c r="B1417" s="1" t="n">
        <v>0.288240963235401</v>
      </c>
      <c r="C1417" s="1" t="n">
        <v>0.0764084438949954</v>
      </c>
      <c r="D1417" s="1" t="n">
        <v>0</v>
      </c>
      <c r="E1417" s="1" t="n">
        <v>0</v>
      </c>
    </row>
    <row r="1418" customFormat="false" ht="15.75" hidden="false" customHeight="false" outlineLevel="0" collapsed="false">
      <c r="A1418" s="1" t="s">
        <v>1313</v>
      </c>
      <c r="B1418" s="1" t="n">
        <v>0.132861068991318</v>
      </c>
      <c r="C1418" s="1" t="n">
        <v>0</v>
      </c>
      <c r="D1418" s="1" t="n">
        <v>0</v>
      </c>
      <c r="E1418" s="1" t="n">
        <v>0</v>
      </c>
    </row>
    <row r="1419" customFormat="false" ht="15.75" hidden="false" customHeight="false" outlineLevel="0" collapsed="false">
      <c r="A1419" s="1" t="s">
        <v>1314</v>
      </c>
      <c r="B1419" s="1" t="n">
        <v>27.0243818562672</v>
      </c>
      <c r="C1419" s="1" t="n">
        <v>28.2665228486706</v>
      </c>
      <c r="D1419" s="1" t="n">
        <v>31.0775222075866</v>
      </c>
      <c r="E1419" s="1" t="n">
        <v>29.629694645172</v>
      </c>
    </row>
    <row r="1420" customFormat="false" ht="15.75" hidden="false" customHeight="false" outlineLevel="0" collapsed="false">
      <c r="A1420" s="1" t="s">
        <v>1315</v>
      </c>
      <c r="B1420" s="1" t="n">
        <v>0</v>
      </c>
      <c r="C1420" s="1" t="n">
        <v>0.158107760253943</v>
      </c>
      <c r="D1420" s="1" t="n">
        <v>0</v>
      </c>
      <c r="E1420" s="1" t="n">
        <v>0</v>
      </c>
    </row>
    <row r="1421" customFormat="false" ht="15.75" hidden="false" customHeight="false" outlineLevel="0" collapsed="false">
      <c r="A1421" s="1" t="s">
        <v>1316</v>
      </c>
      <c r="B1421" s="1" t="n">
        <v>0.0800630681318999</v>
      </c>
      <c r="C1421" s="1" t="n">
        <v>0</v>
      </c>
      <c r="D1421" s="1" t="n">
        <v>0</v>
      </c>
      <c r="E1421" s="1" t="n">
        <v>0</v>
      </c>
    </row>
    <row r="1422" customFormat="false" ht="15.75" hidden="false" customHeight="false" outlineLevel="0" collapsed="false">
      <c r="A1422" s="1" t="s">
        <v>1317</v>
      </c>
      <c r="B1422" s="1" t="n">
        <v>0.199531424911149</v>
      </c>
      <c r="C1422" s="1" t="n">
        <v>0</v>
      </c>
      <c r="D1422" s="1" t="n">
        <v>0.0972556177914224</v>
      </c>
      <c r="E1422" s="1" t="n">
        <v>0.101472324977411</v>
      </c>
    </row>
    <row r="1423" customFormat="false" ht="15.75" hidden="false" customHeight="false" outlineLevel="0" collapsed="false">
      <c r="A1423" s="1" t="s">
        <v>1318</v>
      </c>
      <c r="B1423" s="1" t="n">
        <v>0.529408090999887</v>
      </c>
      <c r="C1423" s="1" t="n">
        <v>0</v>
      </c>
      <c r="D1423" s="1" t="n">
        <v>0</v>
      </c>
      <c r="E1423" s="1" t="n">
        <v>0</v>
      </c>
    </row>
    <row r="1424" customFormat="false" ht="15.75" hidden="false" customHeight="false" outlineLevel="0" collapsed="false">
      <c r="A1424" s="1" t="s">
        <v>1319</v>
      </c>
      <c r="B1424" s="1" t="n">
        <v>5.83546655961867</v>
      </c>
      <c r="C1424" s="1" t="n">
        <v>3.44736920396832</v>
      </c>
      <c r="D1424" s="1" t="n">
        <v>3.41318810674331</v>
      </c>
      <c r="E1424" s="1" t="n">
        <v>6.69839785062047</v>
      </c>
    </row>
    <row r="1425" customFormat="false" ht="15.75" hidden="false" customHeight="false" outlineLevel="0" collapsed="false">
      <c r="A1425" s="1" t="s">
        <v>1320</v>
      </c>
      <c r="B1425" s="1" t="n">
        <v>0.593452448465156</v>
      </c>
      <c r="C1425" s="1" t="n">
        <v>0.629262095212543</v>
      </c>
      <c r="D1425" s="1" t="n">
        <v>0.462816998623748</v>
      </c>
      <c r="E1425" s="1" t="n">
        <v>1.08648749965076</v>
      </c>
    </row>
    <row r="1426" customFormat="false" ht="15.75" hidden="false" customHeight="false" outlineLevel="0" collapsed="false">
      <c r="A1426" s="1" t="s">
        <v>1321</v>
      </c>
      <c r="B1426" s="1" t="n">
        <v>0.296443291003274</v>
      </c>
      <c r="C1426" s="1" t="n">
        <v>0.314331041839781</v>
      </c>
      <c r="D1426" s="1" t="n">
        <v>0.481641349133921</v>
      </c>
      <c r="E1426" s="1" t="n">
        <v>0.201009540062523</v>
      </c>
    </row>
    <row r="1427" customFormat="false" ht="15.75" hidden="false" customHeight="false" outlineLevel="0" collapsed="false">
      <c r="A1427" s="1" t="s">
        <v>1322</v>
      </c>
      <c r="B1427" s="1" t="n">
        <v>4.0252810145941</v>
      </c>
      <c r="C1427" s="1" t="n">
        <v>0.820802191421029</v>
      </c>
      <c r="D1427" s="1" t="n">
        <v>0.452769850894521</v>
      </c>
      <c r="E1427" s="1" t="n">
        <v>2.67693657321361</v>
      </c>
    </row>
    <row r="1428" customFormat="false" ht="15.75" hidden="false" customHeight="false" outlineLevel="0" collapsed="false">
      <c r="A1428" s="1" t="s">
        <v>1323</v>
      </c>
      <c r="B1428" s="1" t="n">
        <v>1.615845564704</v>
      </c>
      <c r="C1428" s="1" t="n">
        <v>0.131795974064756</v>
      </c>
      <c r="D1428" s="1" t="n">
        <v>0.121168543305355</v>
      </c>
      <c r="E1428" s="1" t="n">
        <v>0.505688168253245</v>
      </c>
    </row>
    <row r="1429" customFormat="false" ht="15.75" hidden="false" customHeight="false" outlineLevel="0" collapsed="false">
      <c r="A1429" s="1" t="s">
        <v>1324</v>
      </c>
      <c r="B1429" s="1" t="n">
        <v>13.936667995572</v>
      </c>
      <c r="C1429" s="1" t="n">
        <v>13.7671877908476</v>
      </c>
      <c r="D1429" s="1" t="n">
        <v>10.7991464220898</v>
      </c>
      <c r="E1429" s="1" t="n">
        <v>5.33079610700296</v>
      </c>
    </row>
    <row r="1430" customFormat="false" ht="15.75" hidden="false" customHeight="false" outlineLevel="0" collapsed="false">
      <c r="A1430" s="1" t="s">
        <v>1325</v>
      </c>
      <c r="B1430" s="1" t="n">
        <v>25.8419850221281</v>
      </c>
      <c r="C1430" s="1" t="n">
        <v>10.625002412994</v>
      </c>
      <c r="D1430" s="1" t="n">
        <v>13.0586083140628</v>
      </c>
      <c r="E1430" s="1" t="n">
        <v>5.36409046159215</v>
      </c>
    </row>
    <row r="1431" customFormat="false" ht="15.75" hidden="false" customHeight="false" outlineLevel="0" collapsed="false">
      <c r="A1431" s="1" t="s">
        <v>1326</v>
      </c>
      <c r="B1431" s="1" t="n">
        <v>18.9497844687045</v>
      </c>
      <c r="C1431" s="1" t="n">
        <v>8.53962599954439</v>
      </c>
      <c r="D1431" s="1" t="n">
        <v>5.23401947634066</v>
      </c>
      <c r="E1431" s="1" t="n">
        <v>3.21232388785633</v>
      </c>
    </row>
    <row r="1432" customFormat="false" ht="15.75" hidden="false" customHeight="false" outlineLevel="0" collapsed="false">
      <c r="A1432" s="1" t="s">
        <v>1327</v>
      </c>
      <c r="B1432" s="1" t="n">
        <v>0.492311799587781</v>
      </c>
      <c r="C1432" s="1" t="n">
        <v>0</v>
      </c>
      <c r="D1432" s="1" t="n">
        <v>0</v>
      </c>
      <c r="E1432" s="1" t="n">
        <v>0</v>
      </c>
    </row>
    <row r="1433" customFormat="false" ht="15.75" hidden="false" customHeight="false" outlineLevel="0" collapsed="false">
      <c r="A1433" s="1" t="s">
        <v>1328</v>
      </c>
      <c r="B1433" s="1" t="n">
        <v>0.600763094569437</v>
      </c>
      <c r="C1433" s="1" t="n">
        <v>0</v>
      </c>
      <c r="D1433" s="1" t="n">
        <v>0</v>
      </c>
      <c r="E1433" s="1" t="n">
        <v>0</v>
      </c>
    </row>
    <row r="1434" customFormat="false" ht="15.75" hidden="false" customHeight="false" outlineLevel="0" collapsed="false">
      <c r="A1434" s="1" t="s">
        <v>1329</v>
      </c>
      <c r="B1434" s="1" t="n">
        <v>1.89570061853466</v>
      </c>
      <c r="C1434" s="1" t="n">
        <v>0</v>
      </c>
      <c r="D1434" s="1" t="n">
        <v>0.616001664517317</v>
      </c>
      <c r="E1434" s="1" t="n">
        <v>1.41396116252822</v>
      </c>
    </row>
    <row r="1435" customFormat="false" ht="15.75" hidden="false" customHeight="false" outlineLevel="0" collapsed="false">
      <c r="A1435" s="1" t="s">
        <v>1330</v>
      </c>
      <c r="B1435" s="1" t="n">
        <v>0.122459833161865</v>
      </c>
      <c r="C1435" s="1" t="n">
        <v>0</v>
      </c>
      <c r="D1435" s="1" t="n">
        <v>0</v>
      </c>
      <c r="E1435" s="1" t="n">
        <v>0</v>
      </c>
    </row>
    <row r="1436" customFormat="false" ht="15.75" hidden="false" customHeight="false" outlineLevel="0" collapsed="false">
      <c r="A1436" s="1" t="s">
        <v>1331</v>
      </c>
      <c r="B1436" s="1" t="n">
        <v>17.506399678856</v>
      </c>
      <c r="C1436" s="1" t="n">
        <v>20.4853285389656</v>
      </c>
      <c r="D1436" s="1" t="n">
        <v>21.2714758795253</v>
      </c>
      <c r="E1436" s="1" t="n">
        <v>14.9442103945805</v>
      </c>
    </row>
    <row r="1437" customFormat="false" ht="15.75" hidden="false" customHeight="false" outlineLevel="0" collapsed="false">
      <c r="A1437" s="1" t="s">
        <v>1332</v>
      </c>
      <c r="B1437" s="1" t="n">
        <v>0.200375364472707</v>
      </c>
      <c r="C1437" s="1" t="n">
        <v>0.212466259096537</v>
      </c>
      <c r="D1437" s="1" t="n">
        <v>0.683668796003268</v>
      </c>
      <c r="E1437" s="1" t="n">
        <v>0.509507565294433</v>
      </c>
    </row>
    <row r="1438" customFormat="false" ht="15.75" hidden="false" customHeight="false" outlineLevel="0" collapsed="false">
      <c r="A1438" s="1" t="s">
        <v>1333</v>
      </c>
      <c r="B1438" s="1" t="n">
        <v>0.755401430984805</v>
      </c>
      <c r="C1438" s="1" t="n">
        <v>1.80221237428412</v>
      </c>
      <c r="D1438" s="1" t="n">
        <v>0.828445063168619</v>
      </c>
      <c r="E1438" s="1" t="n">
        <v>1.92080870287537</v>
      </c>
    </row>
    <row r="1439" customFormat="false" ht="15.75" hidden="false" customHeight="false" outlineLevel="0" collapsed="false">
      <c r="A1439" s="1" t="s">
        <v>1334</v>
      </c>
      <c r="B1439" s="1" t="n">
        <v>35.164548498627</v>
      </c>
      <c r="C1439" s="1" t="n">
        <v>15.536008489165</v>
      </c>
      <c r="D1439" s="1" t="n">
        <v>19.8775300003538</v>
      </c>
      <c r="E1439" s="1" t="n">
        <v>160.823174024766</v>
      </c>
    </row>
    <row r="1440" customFormat="false" ht="15.75" hidden="false" customHeight="false" outlineLevel="0" collapsed="false">
      <c r="A1440" s="1" t="s">
        <v>1335</v>
      </c>
      <c r="B1440" s="1" t="n">
        <v>24.2195279024173</v>
      </c>
      <c r="C1440" s="1" t="n">
        <v>24.2504592279151</v>
      </c>
      <c r="D1440" s="1" t="n">
        <v>16.4707532236875</v>
      </c>
      <c r="E1440" s="1" t="n">
        <v>11.3041192217959</v>
      </c>
    </row>
    <row r="1441" customFormat="false" ht="15.75" hidden="false" customHeight="false" outlineLevel="0" collapsed="false">
      <c r="A1441" s="1" t="s">
        <v>1336</v>
      </c>
      <c r="B1441" s="1" t="n">
        <v>1.06630620000749</v>
      </c>
      <c r="C1441" s="1" t="n">
        <v>0.753765613729408</v>
      </c>
      <c r="D1441" s="1" t="n">
        <v>0.519739024981813</v>
      </c>
      <c r="E1441" s="1" t="n">
        <v>0.723031100160588</v>
      </c>
    </row>
    <row r="1442" customFormat="false" ht="15.75" hidden="false" customHeight="false" outlineLevel="0" collapsed="false">
      <c r="A1442" s="1" t="s">
        <v>1337</v>
      </c>
      <c r="B1442" s="1" t="n">
        <v>0.893255833541628</v>
      </c>
      <c r="C1442" s="1" t="n">
        <v>0</v>
      </c>
      <c r="D1442" s="1" t="n">
        <v>0</v>
      </c>
      <c r="E1442" s="1" t="n">
        <v>0</v>
      </c>
    </row>
    <row r="1443" customFormat="false" ht="15.75" hidden="false" customHeight="false" outlineLevel="0" collapsed="false">
      <c r="A1443" s="1" t="s">
        <v>1338</v>
      </c>
      <c r="B1443" s="1" t="n">
        <v>42.4626883451516</v>
      </c>
      <c r="C1443" s="1" t="n">
        <v>20.1956522088269</v>
      </c>
      <c r="D1443" s="1" t="n">
        <v>26.2030138174073</v>
      </c>
      <c r="E1443" s="1" t="n">
        <v>40.6731959197124</v>
      </c>
    </row>
    <row r="1444" customFormat="false" ht="15.75" hidden="false" customHeight="false" outlineLevel="0" collapsed="false">
      <c r="A1444" s="1" t="s">
        <v>1339</v>
      </c>
      <c r="B1444" s="1" t="n">
        <v>47.5151425709351</v>
      </c>
      <c r="C1444" s="1" t="n">
        <v>33.544668267567</v>
      </c>
      <c r="D1444" s="1" t="n">
        <v>29.5197875614392</v>
      </c>
      <c r="E1444" s="1" t="n">
        <v>13.7722126595177</v>
      </c>
    </row>
    <row r="1445" customFormat="false" ht="15.75" hidden="false" customHeight="false" outlineLevel="0" collapsed="false">
      <c r="A1445" s="1" t="s">
        <v>1340</v>
      </c>
      <c r="B1445" s="1" t="n">
        <v>41.9039265807765</v>
      </c>
      <c r="C1445" s="1" t="n">
        <v>3.55459686194556</v>
      </c>
      <c r="D1445" s="1" t="n">
        <v>5.27902888360221</v>
      </c>
      <c r="E1445" s="1" t="n">
        <v>33.3097504234558</v>
      </c>
    </row>
    <row r="1446" customFormat="false" ht="15.75" hidden="false" customHeight="false" outlineLevel="0" collapsed="false">
      <c r="A1446" s="1" t="s">
        <v>1341</v>
      </c>
      <c r="B1446" s="1" t="n">
        <v>5.99781684613315</v>
      </c>
      <c r="C1446" s="1" t="n">
        <v>2.66698457669895</v>
      </c>
      <c r="D1446" s="1" t="n">
        <v>1.6031856622397</v>
      </c>
      <c r="E1446" s="1" t="n">
        <v>3.64057126730509</v>
      </c>
    </row>
    <row r="1447" customFormat="false" ht="15.75" hidden="false" customHeight="false" outlineLevel="0" collapsed="false">
      <c r="A1447" s="1" t="s">
        <v>1342</v>
      </c>
      <c r="B1447" s="1" t="n">
        <v>4.35283090007919</v>
      </c>
      <c r="C1447" s="1" t="n">
        <v>0.854719637347518</v>
      </c>
      <c r="D1447" s="1" t="n">
        <v>0.628639131820492</v>
      </c>
      <c r="E1447" s="1" t="n">
        <v>1.06582938914047</v>
      </c>
    </row>
    <row r="1448" customFormat="false" ht="15.75" hidden="false" customHeight="false" outlineLevel="0" collapsed="false">
      <c r="A1448" s="1" t="s">
        <v>1343</v>
      </c>
      <c r="B1448" s="1" t="n">
        <v>4.16564076933565</v>
      </c>
      <c r="C1448" s="1" t="n">
        <v>6.62550094416413</v>
      </c>
      <c r="D1448" s="1" t="n">
        <v>7.85683040550061</v>
      </c>
      <c r="E1448" s="1" t="n">
        <v>6.81588110558265</v>
      </c>
    </row>
    <row r="1449" customFormat="false" ht="15.75" hidden="false" customHeight="false" outlineLevel="0" collapsed="false">
      <c r="A1449" s="1" t="s">
        <v>1344</v>
      </c>
      <c r="B1449" s="1" t="n">
        <v>55.8737794787076</v>
      </c>
      <c r="C1449" s="1" t="n">
        <v>33.7368908213624</v>
      </c>
      <c r="D1449" s="1" t="n">
        <v>31.1425839953416</v>
      </c>
      <c r="E1449" s="1" t="n">
        <v>29.0725334702442</v>
      </c>
    </row>
    <row r="1450" customFormat="false" ht="15.75" hidden="false" customHeight="false" outlineLevel="0" collapsed="false">
      <c r="A1450" s="1" t="s">
        <v>1345</v>
      </c>
      <c r="B1450" s="1" t="n">
        <v>1.56198404588054</v>
      </c>
      <c r="C1450" s="1" t="n">
        <v>0.63701387464632</v>
      </c>
      <c r="D1450" s="1" t="n">
        <v>0.585647959309217</v>
      </c>
      <c r="E1450" s="1" t="n">
        <v>0.244415947989068</v>
      </c>
    </row>
    <row r="1451" customFormat="false" ht="15.75" hidden="false" customHeight="false" outlineLevel="0" collapsed="false">
      <c r="A1451" s="1" t="s">
        <v>1346</v>
      </c>
      <c r="B1451" s="1" t="n">
        <v>109.19813300091</v>
      </c>
      <c r="C1451" s="1" t="n">
        <v>9.04195694069405</v>
      </c>
      <c r="D1451" s="1" t="n">
        <v>21.2439614039709</v>
      </c>
      <c r="E1451" s="1" t="n">
        <v>43.0049860486766</v>
      </c>
    </row>
    <row r="1452" customFormat="false" ht="15.75" hidden="false" customHeight="false" outlineLevel="0" collapsed="false">
      <c r="A1452" s="1" t="s">
        <v>1347</v>
      </c>
      <c r="B1452" s="1" t="n">
        <v>0</v>
      </c>
      <c r="C1452" s="1" t="n">
        <v>0.503049583411686</v>
      </c>
      <c r="D1452" s="1" t="n">
        <v>0.115621485528858</v>
      </c>
      <c r="E1452" s="1" t="n">
        <v>0</v>
      </c>
    </row>
    <row r="1453" customFormat="false" ht="15.75" hidden="false" customHeight="false" outlineLevel="0" collapsed="false">
      <c r="A1453" s="1" t="s">
        <v>1348</v>
      </c>
      <c r="B1453" s="1" t="n">
        <v>57.204923313363</v>
      </c>
      <c r="C1453" s="1" t="n">
        <v>21.3462927530489</v>
      </c>
      <c r="D1453" s="1" t="n">
        <v>20.1347652235544</v>
      </c>
      <c r="E1453" s="1" t="n">
        <v>28.1344261039072</v>
      </c>
    </row>
    <row r="1454" customFormat="false" ht="15.75" hidden="false" customHeight="false" outlineLevel="0" collapsed="false">
      <c r="A1454" s="1" t="s">
        <v>1349</v>
      </c>
      <c r="B1454" s="1" t="n">
        <v>0.0912551536054842</v>
      </c>
      <c r="C1454" s="1" t="n">
        <v>0</v>
      </c>
      <c r="D1454" s="1" t="n">
        <v>0</v>
      </c>
      <c r="E1454" s="1" t="n">
        <v>0</v>
      </c>
    </row>
    <row r="1455" customFormat="false" ht="15.75" hidden="false" customHeight="false" outlineLevel="0" collapsed="false">
      <c r="A1455" s="1" t="s">
        <v>1350</v>
      </c>
      <c r="B1455" s="1" t="n">
        <v>0</v>
      </c>
      <c r="C1455" s="1" t="n">
        <v>0.098166292240304</v>
      </c>
      <c r="D1455" s="1" t="n">
        <v>0.0902506067947202</v>
      </c>
      <c r="E1455" s="1" t="n">
        <v>0.0941635980527399</v>
      </c>
    </row>
    <row r="1456" customFormat="false" ht="15.75" hidden="false" customHeight="false" outlineLevel="0" collapsed="false">
      <c r="A1456" s="1" t="s">
        <v>1351</v>
      </c>
      <c r="B1456" s="1" t="n">
        <v>2.28389275621439</v>
      </c>
      <c r="C1456" s="1" t="n">
        <v>0</v>
      </c>
      <c r="D1456" s="1" t="n">
        <v>0</v>
      </c>
      <c r="E1456" s="1" t="n">
        <v>0</v>
      </c>
    </row>
    <row r="1457" customFormat="false" ht="15.75" hidden="false" customHeight="false" outlineLevel="0" collapsed="false">
      <c r="A1457" s="1" t="s">
        <v>1352</v>
      </c>
      <c r="B1457" s="1" t="n">
        <v>0</v>
      </c>
      <c r="C1457" s="1" t="n">
        <v>0.0890657697073882</v>
      </c>
      <c r="D1457" s="1" t="n">
        <v>0.163767818408657</v>
      </c>
      <c r="E1457" s="1" t="n">
        <v>0</v>
      </c>
    </row>
    <row r="1458" customFormat="false" ht="15.75" hidden="false" customHeight="false" outlineLevel="0" collapsed="false">
      <c r="A1458" s="1" t="s">
        <v>1353</v>
      </c>
      <c r="B1458" s="1" t="n">
        <v>4.81752972824303</v>
      </c>
      <c r="C1458" s="1" t="n">
        <v>20.9901624114838</v>
      </c>
      <c r="D1458" s="1" t="n">
        <v>21.090751548879</v>
      </c>
      <c r="E1458" s="1" t="n">
        <v>9.26533989841286</v>
      </c>
    </row>
    <row r="1459" customFormat="false" ht="15.75" hidden="false" customHeight="false" outlineLevel="0" collapsed="false">
      <c r="A1459" s="1" t="s">
        <v>1354</v>
      </c>
      <c r="B1459" s="1" t="n">
        <v>2.18171860659427</v>
      </c>
      <c r="C1459" s="1" t="n">
        <v>1.24565871034078</v>
      </c>
      <c r="D1459" s="1" t="n">
        <v>0.4908061845223</v>
      </c>
      <c r="E1459" s="1" t="n">
        <v>0.682781393167843</v>
      </c>
    </row>
    <row r="1460" customFormat="false" ht="15.75" hidden="false" customHeight="false" outlineLevel="0" collapsed="false">
      <c r="A1460" s="1" t="s">
        <v>1355</v>
      </c>
      <c r="B1460" s="1" t="n">
        <v>11.9139455500243</v>
      </c>
      <c r="C1460" s="1" t="n">
        <v>23.490832313264</v>
      </c>
      <c r="D1460" s="1" t="n">
        <v>27.8356666645545</v>
      </c>
      <c r="E1460" s="1" t="n">
        <v>6.70982736076878</v>
      </c>
    </row>
    <row r="1461" customFormat="false" ht="15.75" hidden="false" customHeight="false" outlineLevel="0" collapsed="false">
      <c r="A1461" s="1" t="s">
        <v>1356</v>
      </c>
      <c r="B1461" s="1" t="n">
        <v>2.7268589056425</v>
      </c>
      <c r="C1461" s="1" t="n">
        <v>0.279812991091328</v>
      </c>
      <c r="D1461" s="1" t="n">
        <v>0.257250138094447</v>
      </c>
      <c r="E1461" s="1" t="n">
        <v>2.14722976058301</v>
      </c>
    </row>
    <row r="1462" customFormat="false" ht="15.75" hidden="false" customHeight="false" outlineLevel="0" collapsed="false">
      <c r="A1462" s="1" t="s">
        <v>1357</v>
      </c>
      <c r="B1462" s="1" t="n">
        <v>0.157017626989739</v>
      </c>
      <c r="C1462" s="1" t="n">
        <v>0</v>
      </c>
      <c r="D1462" s="1" t="n">
        <v>0</v>
      </c>
      <c r="E1462" s="1" t="n">
        <v>0</v>
      </c>
    </row>
    <row r="1463" customFormat="false" ht="15.75" hidden="false" customHeight="false" outlineLevel="0" collapsed="false">
      <c r="A1463" s="1" t="s">
        <v>1358</v>
      </c>
      <c r="B1463" s="1" t="n">
        <v>19.9342378417802</v>
      </c>
      <c r="C1463" s="1" t="n">
        <v>4.75934570038302</v>
      </c>
      <c r="D1463" s="1" t="n">
        <v>6.43466706884331</v>
      </c>
      <c r="E1463" s="1" t="n">
        <v>11.413212857929</v>
      </c>
    </row>
    <row r="1464" customFormat="false" ht="15.75" hidden="false" customHeight="false" outlineLevel="0" collapsed="false">
      <c r="A1464" s="1" t="s">
        <v>1359</v>
      </c>
      <c r="B1464" s="1" t="n">
        <v>0.170587051544408</v>
      </c>
      <c r="C1464" s="1" t="n">
        <v>0.542641448772791</v>
      </c>
      <c r="D1464" s="1" t="n">
        <v>0</v>
      </c>
      <c r="E1464" s="1" t="n">
        <v>0</v>
      </c>
    </row>
    <row r="1465" customFormat="false" ht="15.75" hidden="false" customHeight="false" outlineLevel="0" collapsed="false">
      <c r="A1465" s="1" t="s">
        <v>1360</v>
      </c>
      <c r="B1465" s="1" t="n">
        <v>138.680006520041</v>
      </c>
      <c r="C1465" s="1" t="n">
        <v>43.9836760506303</v>
      </c>
      <c r="D1465" s="1" t="n">
        <v>47.1036772465093</v>
      </c>
      <c r="E1465" s="1" t="n">
        <v>63.0573314903238</v>
      </c>
    </row>
    <row r="1466" customFormat="false" ht="15.75" hidden="false" customHeight="false" outlineLevel="0" collapsed="false">
      <c r="A1466" s="1" t="s">
        <v>1361</v>
      </c>
      <c r="B1466" s="1" t="n">
        <v>52.6323651244129</v>
      </c>
      <c r="C1466" s="1" t="n">
        <v>32.6933532387144</v>
      </c>
      <c r="D1466" s="1" t="n">
        <v>28.0193391067976</v>
      </c>
      <c r="E1466" s="1" t="n">
        <v>32.8030192600547</v>
      </c>
    </row>
    <row r="1467" customFormat="false" ht="15.75" hidden="false" customHeight="false" outlineLevel="0" collapsed="false">
      <c r="A1467" s="1" t="s">
        <v>1362</v>
      </c>
      <c r="B1467" s="1" t="n">
        <v>22.9911240579016</v>
      </c>
      <c r="C1467" s="1" t="n">
        <v>18.7750347623407</v>
      </c>
      <c r="D1467" s="1" t="n">
        <v>21.2753104688127</v>
      </c>
      <c r="E1467" s="1" t="n">
        <v>13.8212362641832</v>
      </c>
    </row>
    <row r="1468" customFormat="false" ht="15.75" hidden="false" customHeight="false" outlineLevel="0" collapsed="false">
      <c r="A1468" s="1" t="s">
        <v>1363</v>
      </c>
      <c r="B1468" s="1" t="n">
        <v>0.187356626103011</v>
      </c>
      <c r="C1468" s="1" t="n">
        <v>0.198661954126988</v>
      </c>
      <c r="D1468" s="1" t="n">
        <v>0</v>
      </c>
      <c r="E1468" s="1" t="n">
        <v>0</v>
      </c>
    </row>
    <row r="1469" customFormat="false" ht="15.75" hidden="false" customHeight="false" outlineLevel="0" collapsed="false">
      <c r="A1469" s="1" t="s">
        <v>1364</v>
      </c>
      <c r="B1469" s="1" t="n">
        <v>0.0530933762731875</v>
      </c>
      <c r="C1469" s="1" t="n">
        <v>0</v>
      </c>
      <c r="D1469" s="1" t="n">
        <v>0</v>
      </c>
      <c r="E1469" s="1" t="n">
        <v>0</v>
      </c>
    </row>
    <row r="1470" customFormat="false" ht="15.75" hidden="false" customHeight="false" outlineLevel="0" collapsed="false">
      <c r="A1470" s="1" t="s">
        <v>1365</v>
      </c>
      <c r="B1470" s="1" t="n">
        <v>0.390602153359634</v>
      </c>
      <c r="C1470" s="1" t="n">
        <v>0</v>
      </c>
      <c r="D1470" s="1" t="n">
        <v>0.380774644921894</v>
      </c>
      <c r="E1470" s="1" t="n">
        <v>0</v>
      </c>
    </row>
    <row r="1471" customFormat="false" ht="15.75" hidden="false" customHeight="false" outlineLevel="0" collapsed="false">
      <c r="A1471" s="1" t="s">
        <v>1366</v>
      </c>
      <c r="B1471" s="1" t="n">
        <v>47.150374961433</v>
      </c>
      <c r="C1471" s="1" t="n">
        <v>40.7008263947646</v>
      </c>
      <c r="D1471" s="1" t="n">
        <v>48.4826561038822</v>
      </c>
      <c r="E1471" s="1" t="n">
        <v>41.0120983846098</v>
      </c>
    </row>
    <row r="1472" customFormat="false" ht="15.75" hidden="false" customHeight="false" outlineLevel="0" collapsed="false">
      <c r="A1472" s="1" t="s">
        <v>1367</v>
      </c>
      <c r="B1472" s="1" t="n">
        <v>7.09666471409354</v>
      </c>
      <c r="C1472" s="1" t="n">
        <v>11.2089449864204</v>
      </c>
      <c r="D1472" s="1" t="n">
        <v>13.4759083708726</v>
      </c>
      <c r="E1472" s="1" t="n">
        <v>6.24061584544536</v>
      </c>
    </row>
    <row r="1473" customFormat="false" ht="15.75" hidden="false" customHeight="false" outlineLevel="0" collapsed="false">
      <c r="A1473" s="1" t="s">
        <v>1368</v>
      </c>
      <c r="B1473" s="1" t="n">
        <v>5.59153821871632</v>
      </c>
      <c r="C1473" s="1" t="n">
        <v>10.48966037939</v>
      </c>
      <c r="D1473" s="1" t="n">
        <v>12.7885460997795</v>
      </c>
      <c r="E1473" s="1" t="n">
        <v>10.936900396398</v>
      </c>
    </row>
    <row r="1474" customFormat="false" ht="15.75" hidden="false" customHeight="false" outlineLevel="0" collapsed="false">
      <c r="A1474" s="1" t="s">
        <v>1369</v>
      </c>
      <c r="B1474" s="1" t="n">
        <v>27.4323503153431</v>
      </c>
      <c r="C1474" s="1" t="n">
        <v>36.9561519616898</v>
      </c>
      <c r="D1474" s="1" t="n">
        <v>35.2213752901652</v>
      </c>
      <c r="E1474" s="1" t="n">
        <v>32.1085088533989</v>
      </c>
    </row>
    <row r="1475" customFormat="false" ht="15.75" hidden="false" customHeight="false" outlineLevel="0" collapsed="false">
      <c r="A1475" s="1" t="s">
        <v>1370</v>
      </c>
      <c r="B1475" s="1" t="n">
        <v>4.44294250003121</v>
      </c>
      <c r="C1475" s="1" t="n">
        <v>3.39194526178234</v>
      </c>
      <c r="D1475" s="1" t="n">
        <v>5.02414390815753</v>
      </c>
      <c r="E1475" s="1" t="n">
        <v>3.79591327584309</v>
      </c>
    </row>
    <row r="1476" customFormat="false" ht="15.75" hidden="false" customHeight="false" outlineLevel="0" collapsed="false">
      <c r="A1476" s="1" t="s">
        <v>1371</v>
      </c>
      <c r="B1476" s="1" t="n">
        <v>30.283900839609</v>
      </c>
      <c r="C1476" s="1" t="n">
        <v>17.3825461522357</v>
      </c>
      <c r="D1476" s="1" t="n">
        <v>18.78670253772</v>
      </c>
      <c r="E1476" s="1" t="n">
        <v>43.0208961434042</v>
      </c>
    </row>
    <row r="1477" customFormat="false" ht="15.75" hidden="false" customHeight="false" outlineLevel="0" collapsed="false">
      <c r="A1477" s="1" t="s">
        <v>1372</v>
      </c>
      <c r="B1477" s="1" t="n">
        <v>0.842628756019471</v>
      </c>
      <c r="C1477" s="1" t="n">
        <v>0.0992748895552707</v>
      </c>
      <c r="D1477" s="1" t="n">
        <v>0.0912698118403975</v>
      </c>
      <c r="E1477" s="1" t="n">
        <v>0</v>
      </c>
    </row>
    <row r="1478" customFormat="false" ht="15.75" hidden="false" customHeight="false" outlineLevel="0" collapsed="false">
      <c r="A1478" s="1" t="s">
        <v>1373</v>
      </c>
      <c r="B1478" s="1" t="n">
        <v>48.3832233575954</v>
      </c>
      <c r="C1478" s="1" t="n">
        <v>43.3993332830807</v>
      </c>
      <c r="D1478" s="1" t="n">
        <v>49.5879396713524</v>
      </c>
      <c r="E1478" s="1" t="n">
        <v>49.0778742251551</v>
      </c>
    </row>
    <row r="1479" customFormat="false" ht="15.75" hidden="false" customHeight="false" outlineLevel="0" collapsed="false">
      <c r="A1479" s="1" t="s">
        <v>1374</v>
      </c>
      <c r="B1479" s="1" t="n">
        <v>0.170762733368862</v>
      </c>
      <c r="C1479" s="1" t="n">
        <v>0</v>
      </c>
      <c r="D1479" s="1" t="n">
        <v>0.0832331806227312</v>
      </c>
      <c r="E1479" s="1" t="n">
        <v>0</v>
      </c>
    </row>
    <row r="1480" customFormat="false" ht="15.75" hidden="false" customHeight="false" outlineLevel="0" collapsed="false">
      <c r="A1480" s="1" t="s">
        <v>1375</v>
      </c>
      <c r="B1480" s="1" t="n">
        <v>1.56109522354829</v>
      </c>
      <c r="C1480" s="1" t="n">
        <v>2.48294042868196</v>
      </c>
      <c r="D1480" s="1" t="n">
        <v>1.63051953701423</v>
      </c>
      <c r="E1480" s="1" t="n">
        <v>0.45365703863472</v>
      </c>
    </row>
    <row r="1481" customFormat="false" ht="15.75" hidden="false" customHeight="false" outlineLevel="0" collapsed="false">
      <c r="A1481" s="1" t="s">
        <v>1376</v>
      </c>
      <c r="B1481" s="1" t="n">
        <v>0.679551697135921</v>
      </c>
      <c r="C1481" s="1" t="n">
        <v>0</v>
      </c>
      <c r="D1481" s="1" t="n">
        <v>0.220818083018229</v>
      </c>
      <c r="E1481" s="1" t="n">
        <v>0.230392082120843</v>
      </c>
    </row>
    <row r="1482" customFormat="false" ht="15.75" hidden="false" customHeight="false" outlineLevel="0" collapsed="false">
      <c r="A1482" s="1" t="s">
        <v>1377</v>
      </c>
      <c r="B1482" s="1" t="n">
        <v>4.61459014576296</v>
      </c>
      <c r="C1482" s="1" t="n">
        <v>0.111205458192527</v>
      </c>
      <c r="D1482" s="1" t="n">
        <v>0</v>
      </c>
      <c r="E1482" s="1" t="n">
        <v>0</v>
      </c>
    </row>
    <row r="1483" customFormat="false" ht="15.75" hidden="false" customHeight="false" outlineLevel="0" collapsed="false">
      <c r="A1483" s="1" t="s">
        <v>1378</v>
      </c>
      <c r="B1483" s="1" t="n">
        <v>0.145960047624265</v>
      </c>
      <c r="C1483" s="1" t="n">
        <v>0.773837277299227</v>
      </c>
      <c r="D1483" s="1" t="n">
        <v>0.569150833694873</v>
      </c>
      <c r="E1483" s="1" t="n">
        <v>1.92993930762495</v>
      </c>
    </row>
    <row r="1484" customFormat="false" ht="15.75" hidden="false" customHeight="false" outlineLevel="0" collapsed="false">
      <c r="A1484" s="1" t="s">
        <v>1379</v>
      </c>
      <c r="B1484" s="1" t="n">
        <v>37.8654046625256</v>
      </c>
      <c r="C1484" s="1" t="n">
        <v>13.1861872051788</v>
      </c>
      <c r="D1484" s="1" t="n">
        <v>17.9512361989031</v>
      </c>
      <c r="E1484" s="1" t="n">
        <v>55.7021595313741</v>
      </c>
    </row>
    <row r="1485" customFormat="false" ht="15.75" hidden="false" customHeight="false" outlineLevel="0" collapsed="false">
      <c r="A1485" s="1" t="s">
        <v>1380</v>
      </c>
      <c r="B1485" s="1" t="n">
        <v>6.74182013606577</v>
      </c>
      <c r="C1485" s="1" t="n">
        <v>5.73239182938346</v>
      </c>
      <c r="D1485" s="1" t="n">
        <v>5.39416141117488</v>
      </c>
      <c r="E1485" s="1" t="n">
        <v>1.74663180323604</v>
      </c>
    </row>
    <row r="1486" customFormat="false" ht="15.75" hidden="false" customHeight="false" outlineLevel="0" collapsed="false">
      <c r="A1486" s="1" t="s">
        <v>1381</v>
      </c>
      <c r="B1486" s="1" t="n">
        <v>10.9194593680346</v>
      </c>
      <c r="C1486" s="1" t="n">
        <v>11.7729470712167</v>
      </c>
      <c r="D1486" s="1" t="n">
        <v>11.0025328846869</v>
      </c>
      <c r="E1486" s="1" t="n">
        <v>8.21302510342902</v>
      </c>
    </row>
    <row r="1487" customFormat="false" ht="15.75" hidden="false" customHeight="false" outlineLevel="0" collapsed="false">
      <c r="A1487" s="1" t="s">
        <v>1382</v>
      </c>
      <c r="B1487" s="1" t="n">
        <v>0.121384051318569</v>
      </c>
      <c r="C1487" s="1" t="n">
        <v>0.900959594302116</v>
      </c>
      <c r="D1487" s="1" t="n">
        <v>0.354990124676451</v>
      </c>
      <c r="E1487" s="1" t="n">
        <v>0.123460471531813</v>
      </c>
    </row>
    <row r="1488" customFormat="false" ht="15.75" hidden="false" customHeight="false" outlineLevel="0" collapsed="false">
      <c r="A1488" s="1" t="s">
        <v>1383</v>
      </c>
      <c r="B1488" s="1" t="n">
        <v>1.25218840101572</v>
      </c>
      <c r="C1488" s="1" t="n">
        <v>0.331936745253086</v>
      </c>
      <c r="D1488" s="1" t="n">
        <v>0.712065360217374</v>
      </c>
      <c r="E1488" s="1" t="n">
        <v>0.106134049158249</v>
      </c>
    </row>
    <row r="1489" customFormat="false" ht="15.75" hidden="false" customHeight="false" outlineLevel="0" collapsed="false">
      <c r="A1489" s="1" t="s">
        <v>1384</v>
      </c>
      <c r="B1489" s="1" t="n">
        <v>2.53976870614475</v>
      </c>
      <c r="C1489" s="1" t="n">
        <v>0.7694347019798</v>
      </c>
      <c r="D1489" s="1" t="n">
        <v>0.618967099226153</v>
      </c>
      <c r="E1489" s="1" t="n">
        <v>0.645803626251204</v>
      </c>
    </row>
    <row r="1490" customFormat="false" ht="15.75" hidden="false" customHeight="false" outlineLevel="0" collapsed="false">
      <c r="A1490" s="1" t="s">
        <v>1385</v>
      </c>
      <c r="B1490" s="1" t="n">
        <v>6.94151859981179</v>
      </c>
      <c r="C1490" s="1" t="n">
        <v>0.138875062719103</v>
      </c>
      <c r="D1490" s="1" t="n">
        <v>0.766060837769403</v>
      </c>
      <c r="E1490" s="1" t="n">
        <v>3.59673705453108</v>
      </c>
    </row>
    <row r="1491" customFormat="false" ht="15.75" hidden="false" customHeight="false" outlineLevel="0" collapsed="false">
      <c r="A1491" s="1" t="s">
        <v>1386</v>
      </c>
      <c r="B1491" s="1" t="n">
        <v>1.47437618557807</v>
      </c>
      <c r="C1491" s="1" t="n">
        <v>0</v>
      </c>
      <c r="D1491" s="1" t="n">
        <v>0.110560079869592</v>
      </c>
      <c r="E1491" s="1" t="n">
        <v>0.115353627983897</v>
      </c>
    </row>
    <row r="1492" customFormat="false" ht="15.75" hidden="false" customHeight="false" outlineLevel="0" collapsed="false">
      <c r="A1492" s="1" t="s">
        <v>1387</v>
      </c>
      <c r="B1492" s="1" t="n">
        <v>8.90206378227542</v>
      </c>
      <c r="C1492" s="1" t="n">
        <v>14.6923592264364</v>
      </c>
      <c r="D1492" s="1" t="n">
        <v>8.30078059973288</v>
      </c>
      <c r="E1492" s="1" t="n">
        <v>3.14933714495718</v>
      </c>
    </row>
    <row r="1493" customFormat="false" ht="15.75" hidden="false" customHeight="false" outlineLevel="0" collapsed="false">
      <c r="A1493" s="1" t="s">
        <v>1388</v>
      </c>
      <c r="B1493" s="1" t="n">
        <v>61.3584888670403</v>
      </c>
      <c r="C1493" s="1" t="n">
        <v>23.1495885529818</v>
      </c>
      <c r="D1493" s="1" t="n">
        <v>31.785261791562</v>
      </c>
      <c r="E1493" s="1" t="n">
        <v>32.1474280644658</v>
      </c>
    </row>
    <row r="1494" customFormat="false" ht="15.75" hidden="false" customHeight="false" outlineLevel="0" collapsed="false">
      <c r="A1494" s="1" t="s">
        <v>1389</v>
      </c>
      <c r="B1494" s="1" t="n">
        <v>0.549561694464088</v>
      </c>
      <c r="C1494" s="1" t="n">
        <v>0.915707444804086</v>
      </c>
      <c r="D1494" s="1" t="n">
        <v>0.688801861233</v>
      </c>
      <c r="E1494" s="1" t="n">
        <v>0.159703602379221</v>
      </c>
    </row>
    <row r="1495" customFormat="false" ht="15.75" hidden="false" customHeight="false" outlineLevel="0" collapsed="false">
      <c r="A1495" s="1" t="s">
        <v>1390</v>
      </c>
      <c r="B1495" s="1" t="n">
        <v>2.3809680370644</v>
      </c>
      <c r="C1495" s="1" t="n">
        <v>1.51478313672359</v>
      </c>
      <c r="D1495" s="1" t="n">
        <v>1.57832293226815</v>
      </c>
      <c r="E1495" s="1" t="n">
        <v>2.61543314821157</v>
      </c>
    </row>
    <row r="1496" customFormat="false" ht="15.75" hidden="false" customHeight="false" outlineLevel="0" collapsed="false">
      <c r="A1496" s="1" t="s">
        <v>1391</v>
      </c>
      <c r="B1496" s="1" t="n">
        <v>1.13646754010394</v>
      </c>
      <c r="C1496" s="1" t="n">
        <v>1.44605205814161</v>
      </c>
      <c r="D1496" s="1" t="n">
        <v>1.21866155206496</v>
      </c>
      <c r="E1496" s="1" t="n">
        <v>1.50268063979571</v>
      </c>
    </row>
    <row r="1497" customFormat="false" ht="15.75" hidden="false" customHeight="false" outlineLevel="0" collapsed="false">
      <c r="A1497" s="1" t="s">
        <v>1392</v>
      </c>
      <c r="B1497" s="1" t="n">
        <v>0.581791628425139</v>
      </c>
      <c r="C1497" s="1" t="n">
        <v>0</v>
      </c>
      <c r="D1497" s="1" t="n">
        <v>0</v>
      </c>
      <c r="E1497" s="1" t="n">
        <v>0</v>
      </c>
    </row>
    <row r="1498" customFormat="false" ht="15.75" hidden="false" customHeight="false" outlineLevel="0" collapsed="false">
      <c r="A1498" s="1" t="s">
        <v>1393</v>
      </c>
      <c r="B1498" s="1" t="n">
        <v>0.116358325685028</v>
      </c>
      <c r="C1498" s="1" t="n">
        <v>0.123379529405182</v>
      </c>
      <c r="D1498" s="1" t="n">
        <v>0</v>
      </c>
      <c r="E1498" s="1" t="n">
        <v>0</v>
      </c>
    </row>
    <row r="1499" customFormat="false" ht="15.75" hidden="false" customHeight="false" outlineLevel="0" collapsed="false">
      <c r="A1499" s="1" t="s">
        <v>1394</v>
      </c>
      <c r="B1499" s="1" t="n">
        <v>0</v>
      </c>
      <c r="C1499" s="1" t="n">
        <v>0</v>
      </c>
      <c r="D1499" s="1" t="n">
        <v>0</v>
      </c>
      <c r="E1499" s="1" t="n">
        <v>0.341852035363089</v>
      </c>
    </row>
    <row r="1500" customFormat="false" ht="15.75" hidden="false" customHeight="false" outlineLevel="0" collapsed="false">
      <c r="A1500" s="1" t="s">
        <v>1395</v>
      </c>
      <c r="B1500" s="1" t="n">
        <v>0</v>
      </c>
      <c r="C1500" s="1" t="n">
        <v>0.362880968838771</v>
      </c>
      <c r="D1500" s="1" t="n">
        <v>0.0834049725332012</v>
      </c>
      <c r="E1500" s="1" t="n">
        <v>0</v>
      </c>
    </row>
    <row r="1501" customFormat="false" ht="15.75" hidden="false" customHeight="false" outlineLevel="0" collapsed="false">
      <c r="A1501" s="1" t="s">
        <v>1396</v>
      </c>
      <c r="B1501" s="1" t="n">
        <v>82.9053070505824</v>
      </c>
      <c r="C1501" s="1" t="n">
        <v>59.0293378022477</v>
      </c>
      <c r="D1501" s="1" t="n">
        <v>54.6788395004836</v>
      </c>
      <c r="E1501" s="1" t="n">
        <v>38.3787863917278</v>
      </c>
    </row>
    <row r="1502" customFormat="false" ht="15.75" hidden="false" customHeight="false" outlineLevel="0" collapsed="false">
      <c r="A1502" s="1" t="s">
        <v>1397</v>
      </c>
      <c r="B1502" s="1" t="n">
        <v>16.6867903850077</v>
      </c>
      <c r="C1502" s="1" t="n">
        <v>4.67932343294397</v>
      </c>
      <c r="D1502" s="1" t="n">
        <v>6.18413071088702</v>
      </c>
      <c r="E1502" s="1" t="n">
        <v>3.45990526873353</v>
      </c>
    </row>
    <row r="1503" customFormat="false" ht="15.75" hidden="false" customHeight="false" outlineLevel="0" collapsed="false">
      <c r="A1503" s="1" t="s">
        <v>1398</v>
      </c>
      <c r="B1503" s="1" t="n">
        <v>0.222763924005147</v>
      </c>
      <c r="C1503" s="1" t="n">
        <v>0</v>
      </c>
      <c r="D1503" s="1" t="n">
        <v>0.0723864024941084</v>
      </c>
      <c r="E1503" s="1" t="n">
        <v>0</v>
      </c>
    </row>
    <row r="1504" customFormat="false" ht="15.75" hidden="false" customHeight="false" outlineLevel="0" collapsed="false">
      <c r="A1504" s="1" t="s">
        <v>1399</v>
      </c>
      <c r="B1504" s="1" t="n">
        <v>19.2293082477444</v>
      </c>
      <c r="C1504" s="1" t="n">
        <v>22.6253330817921</v>
      </c>
      <c r="D1504" s="1" t="n">
        <v>19.4032377810606</v>
      </c>
      <c r="E1504" s="1" t="n">
        <v>11.2374148213285</v>
      </c>
    </row>
    <row r="1505" customFormat="false" ht="15.75" hidden="false" customHeight="false" outlineLevel="0" collapsed="false">
      <c r="A1505" s="1" t="s">
        <v>1400</v>
      </c>
      <c r="B1505" s="1" t="n">
        <v>8.08832263908121</v>
      </c>
      <c r="C1505" s="1" t="n">
        <v>5.38125924521884</v>
      </c>
      <c r="D1505" s="1" t="n">
        <v>6.64798659118297</v>
      </c>
      <c r="E1505" s="1" t="n">
        <v>7.0168767851668</v>
      </c>
    </row>
    <row r="1506" customFormat="false" ht="15.75" hidden="false" customHeight="false" outlineLevel="0" collapsed="false">
      <c r="A1506" s="1" t="s">
        <v>1401</v>
      </c>
      <c r="B1506" s="1" t="n">
        <v>0</v>
      </c>
      <c r="C1506" s="1" t="n">
        <v>0.193416754018025</v>
      </c>
      <c r="D1506" s="1" t="n">
        <v>0.355641004993056</v>
      </c>
      <c r="E1506" s="1" t="n">
        <v>0</v>
      </c>
    </row>
    <row r="1507" customFormat="false" ht="15.75" hidden="false" customHeight="false" outlineLevel="0" collapsed="false">
      <c r="A1507" s="1" t="s">
        <v>1402</v>
      </c>
      <c r="B1507" s="1" t="n">
        <v>0.181213785902912</v>
      </c>
      <c r="C1507" s="1" t="n">
        <v>0.7685937897372</v>
      </c>
      <c r="D1507" s="1" t="n">
        <v>0.706617865658334</v>
      </c>
      <c r="E1507" s="1" t="n">
        <v>1.10588199418005</v>
      </c>
    </row>
    <row r="1508" customFormat="false" ht="16.5" hidden="false" customHeight="false" outlineLevel="0" collapsed="false">
      <c r="A1508" s="6" t="s">
        <v>1403</v>
      </c>
      <c r="B1508" s="6" t="n">
        <v>0.0698738365365212</v>
      </c>
      <c r="C1508" s="6" t="n">
        <v>0.814991202455216</v>
      </c>
      <c r="D1508" s="6" t="n">
        <v>0.953621455866336</v>
      </c>
      <c r="E1508" s="6" t="n">
        <v>0.0710691125631931</v>
      </c>
    </row>
    <row r="1510" customFormat="false" ht="16.5" hidden="false" customHeight="false" outlineLevel="0" collapsed="false">
      <c r="A1510" s="4" t="s">
        <v>1404</v>
      </c>
      <c r="B1510" s="1" t="n">
        <v>83</v>
      </c>
    </row>
    <row r="1511" customFormat="false" ht="16.5" hidden="false" customHeight="false" outlineLevel="0" collapsed="false">
      <c r="A1511" s="5" t="s">
        <v>2</v>
      </c>
      <c r="B1511" s="5" t="s">
        <v>3</v>
      </c>
      <c r="C1511" s="5" t="s">
        <v>4</v>
      </c>
      <c r="D1511" s="5" t="s">
        <v>5</v>
      </c>
      <c r="E1511" s="5" t="s">
        <v>6</v>
      </c>
    </row>
    <row r="1512" customFormat="false" ht="15.75" hidden="false" customHeight="false" outlineLevel="0" collapsed="false">
      <c r="A1512" s="1" t="s">
        <v>1405</v>
      </c>
      <c r="B1512" s="1" t="n">
        <v>22.4604019101179</v>
      </c>
      <c r="C1512" s="1" t="n">
        <v>11.6743578620441</v>
      </c>
      <c r="D1512" s="1" t="n">
        <v>10.7329904893323</v>
      </c>
      <c r="E1512" s="1" t="n">
        <v>15.0057759303249</v>
      </c>
    </row>
    <row r="1513" customFormat="false" ht="15.75" hidden="false" customHeight="false" outlineLevel="0" collapsed="false">
      <c r="A1513" s="1" t="s">
        <v>1406</v>
      </c>
      <c r="B1513" s="1" t="n">
        <v>4.58411003246646</v>
      </c>
      <c r="C1513" s="1" t="n">
        <v>1.18554166825613</v>
      </c>
      <c r="D1513" s="1" t="n">
        <v>1.85290642284481</v>
      </c>
      <c r="E1513" s="1" t="n">
        <v>2.38812345675091</v>
      </c>
    </row>
    <row r="1514" customFormat="false" ht="15.75" hidden="false" customHeight="false" outlineLevel="0" collapsed="false">
      <c r="A1514" s="1" t="s">
        <v>1407</v>
      </c>
      <c r="B1514" s="1" t="n">
        <v>33.6003887605884</v>
      </c>
      <c r="C1514" s="1" t="n">
        <v>27.2802828783925</v>
      </c>
      <c r="D1514" s="1" t="n">
        <v>31.9638228364244</v>
      </c>
      <c r="E1514" s="1" t="n">
        <v>22.3706990281331</v>
      </c>
    </row>
    <row r="1515" customFormat="false" ht="15.75" hidden="false" customHeight="false" outlineLevel="0" collapsed="false">
      <c r="A1515" s="1" t="s">
        <v>1408</v>
      </c>
      <c r="B1515" s="1" t="n">
        <v>0.661478513701455</v>
      </c>
      <c r="C1515" s="1" t="n">
        <v>0</v>
      </c>
      <c r="D1515" s="1" t="n">
        <v>0</v>
      </c>
      <c r="E1515" s="1" t="n">
        <v>0.112132316564134</v>
      </c>
    </row>
    <row r="1516" customFormat="false" ht="15.75" hidden="false" customHeight="false" outlineLevel="0" collapsed="false">
      <c r="A1516" s="1" t="s">
        <v>1409</v>
      </c>
      <c r="B1516" s="1" t="n">
        <v>6.85336899739546</v>
      </c>
      <c r="C1516" s="1" t="n">
        <v>3.470762825957</v>
      </c>
      <c r="D1516" s="1" t="n">
        <v>7.87752504921541</v>
      </c>
      <c r="E1516" s="1" t="n">
        <v>28.8187662795501</v>
      </c>
    </row>
    <row r="1517" customFormat="false" ht="15.75" hidden="false" customHeight="false" outlineLevel="0" collapsed="false">
      <c r="A1517" s="1" t="s">
        <v>1410</v>
      </c>
      <c r="B1517" s="1" t="n">
        <v>0.29089581421257</v>
      </c>
      <c r="C1517" s="1" t="n">
        <v>0.154224411756478</v>
      </c>
      <c r="D1517" s="1" t="n">
        <v>0.141788453306442</v>
      </c>
      <c r="E1517" s="1" t="n">
        <v>0.147935968519699</v>
      </c>
    </row>
    <row r="1518" customFormat="false" ht="15.75" hidden="false" customHeight="false" outlineLevel="0" collapsed="false">
      <c r="A1518" s="1" t="s">
        <v>1411</v>
      </c>
      <c r="B1518" s="1" t="n">
        <v>0</v>
      </c>
      <c r="C1518" s="1" t="n">
        <v>0.189456712718087</v>
      </c>
      <c r="D1518" s="1" t="n">
        <v>0</v>
      </c>
      <c r="E1518" s="1" t="n">
        <v>0.18173168546601</v>
      </c>
    </row>
    <row r="1519" customFormat="false" ht="15.75" hidden="false" customHeight="false" outlineLevel="0" collapsed="false">
      <c r="A1519" s="1" t="s">
        <v>1412</v>
      </c>
      <c r="B1519" s="1" t="n">
        <v>1.83592897612805</v>
      </c>
      <c r="C1519" s="1" t="n">
        <v>1.16802670593169</v>
      </c>
      <c r="D1519" s="1" t="n">
        <v>1.63633115362828</v>
      </c>
      <c r="E1519" s="1" t="n">
        <v>0.800286321318209</v>
      </c>
    </row>
    <row r="1520" customFormat="false" ht="15.75" hidden="false" customHeight="false" outlineLevel="0" collapsed="false">
      <c r="A1520" s="1" t="s">
        <v>1413</v>
      </c>
      <c r="B1520" s="1" t="n">
        <v>11.1536959554875</v>
      </c>
      <c r="C1520" s="1" t="n">
        <v>9.87592384299108</v>
      </c>
      <c r="D1520" s="1" t="n">
        <v>10.0884156097371</v>
      </c>
      <c r="E1520" s="1" t="n">
        <v>9.94105086654567</v>
      </c>
    </row>
    <row r="1521" customFormat="false" ht="15.75" hidden="false" customHeight="false" outlineLevel="0" collapsed="false">
      <c r="A1521" s="1" t="s">
        <v>1414</v>
      </c>
      <c r="B1521" s="1" t="n">
        <v>0.24091625732098</v>
      </c>
      <c r="C1521" s="1" t="n">
        <v>0.0638633597538628</v>
      </c>
      <c r="D1521" s="1" t="n">
        <v>0</v>
      </c>
      <c r="E1521" s="1" t="n">
        <v>0</v>
      </c>
    </row>
    <row r="1522" customFormat="false" ht="15.75" hidden="false" customHeight="false" outlineLevel="0" collapsed="false">
      <c r="A1522" s="1" t="s">
        <v>1415</v>
      </c>
      <c r="B1522" s="1" t="n">
        <v>9.12901047115928</v>
      </c>
      <c r="C1522" s="1" t="n">
        <v>4.62950119312083</v>
      </c>
      <c r="D1522" s="1" t="n">
        <v>4.15946737347803</v>
      </c>
      <c r="E1522" s="1" t="n">
        <v>9.99165374454414</v>
      </c>
    </row>
    <row r="1523" customFormat="false" ht="15.75" hidden="false" customHeight="false" outlineLevel="0" collapsed="false">
      <c r="A1523" s="1" t="s">
        <v>1416</v>
      </c>
      <c r="B1523" s="1" t="n">
        <v>27.7022104180673</v>
      </c>
      <c r="C1523" s="1" t="n">
        <v>50.2086972746974</v>
      </c>
      <c r="D1523" s="1" t="n">
        <v>41.92090278525</v>
      </c>
      <c r="E1523" s="1" t="n">
        <v>24.1626353633681</v>
      </c>
    </row>
    <row r="1524" customFormat="false" ht="15.75" hidden="false" customHeight="false" outlineLevel="0" collapsed="false">
      <c r="A1524" s="1" t="s">
        <v>1417</v>
      </c>
      <c r="B1524" s="1" t="n">
        <v>36.5234025398375</v>
      </c>
      <c r="C1524" s="1" t="n">
        <v>73.6714120938644</v>
      </c>
      <c r="D1524" s="1" t="n">
        <v>53.7270652228793</v>
      </c>
      <c r="E1524" s="1" t="n">
        <v>46.7933363618936</v>
      </c>
    </row>
    <row r="1525" customFormat="false" ht="15.75" hidden="false" customHeight="false" outlineLevel="0" collapsed="false">
      <c r="A1525" s="1" t="s">
        <v>1418</v>
      </c>
      <c r="B1525" s="1" t="n">
        <v>10.3334695034393</v>
      </c>
      <c r="C1525" s="1" t="n">
        <v>9.06786512677054</v>
      </c>
      <c r="D1525" s="1" t="n">
        <v>10.4208419120637</v>
      </c>
      <c r="E1525" s="1" t="n">
        <v>19.9332060734638</v>
      </c>
    </row>
    <row r="1526" customFormat="false" ht="15.75" hidden="false" customHeight="false" outlineLevel="0" collapsed="false">
      <c r="A1526" s="1" t="s">
        <v>1419</v>
      </c>
      <c r="B1526" s="1" t="n">
        <v>6.68151323269496</v>
      </c>
      <c r="C1526" s="1" t="n">
        <v>1.15668308817358</v>
      </c>
      <c r="D1526" s="1" t="n">
        <v>0.797560049848737</v>
      </c>
      <c r="E1526" s="1" t="n">
        <v>4.71545899656542</v>
      </c>
    </row>
    <row r="1527" customFormat="false" ht="15.75" hidden="false" customHeight="false" outlineLevel="0" collapsed="false">
      <c r="A1527" s="1" t="s">
        <v>1420</v>
      </c>
      <c r="B1527" s="1" t="n">
        <v>0.189065694528124</v>
      </c>
      <c r="C1527" s="1" t="n">
        <v>0</v>
      </c>
      <c r="D1527" s="1" t="n">
        <v>0</v>
      </c>
      <c r="E1527" s="1" t="n">
        <v>0</v>
      </c>
    </row>
    <row r="1528" customFormat="false" ht="15.75" hidden="false" customHeight="false" outlineLevel="0" collapsed="false">
      <c r="A1528" s="1" t="s">
        <v>1421</v>
      </c>
      <c r="B1528" s="1" t="n">
        <v>9.95169890727212</v>
      </c>
      <c r="C1528" s="1" t="n">
        <v>3.08448823512955</v>
      </c>
      <c r="D1528" s="1" t="n">
        <v>4.32827910093349</v>
      </c>
      <c r="E1528" s="1" t="n">
        <v>6.07316081291397</v>
      </c>
    </row>
    <row r="1529" customFormat="false" ht="15.75" hidden="false" customHeight="false" outlineLevel="0" collapsed="false">
      <c r="A1529" s="1" t="s">
        <v>1422</v>
      </c>
      <c r="B1529" s="1" t="n">
        <v>4.23706850343692</v>
      </c>
      <c r="C1529" s="1" t="n">
        <v>3.74394866700137</v>
      </c>
      <c r="D1529" s="1" t="n">
        <v>8.39861076910561</v>
      </c>
      <c r="E1529" s="1" t="n">
        <v>1.86747108472057</v>
      </c>
    </row>
    <row r="1530" customFormat="false" ht="15.75" hidden="false" customHeight="false" outlineLevel="0" collapsed="false">
      <c r="A1530" s="1" t="s">
        <v>1423</v>
      </c>
      <c r="B1530" s="1" t="n">
        <v>14.4461059317129</v>
      </c>
      <c r="C1530" s="1" t="n">
        <v>8.67556906842915</v>
      </c>
      <c r="D1530" s="1" t="n">
        <v>9.34688724572151</v>
      </c>
      <c r="E1530" s="1" t="n">
        <v>13.0028530541602</v>
      </c>
    </row>
    <row r="1531" customFormat="false" ht="15.75" hidden="false" customHeight="false" outlineLevel="0" collapsed="false">
      <c r="A1531" s="1" t="s">
        <v>1424</v>
      </c>
      <c r="B1531" s="1" t="n">
        <v>77.1235542847746</v>
      </c>
      <c r="C1531" s="1" t="n">
        <v>100.542345134293</v>
      </c>
      <c r="D1531" s="1" t="n">
        <v>79.0060051158831</v>
      </c>
      <c r="E1531" s="1" t="n">
        <v>77.3178502783612</v>
      </c>
    </row>
    <row r="1532" customFormat="false" ht="15.75" hidden="false" customHeight="false" outlineLevel="0" collapsed="false">
      <c r="A1532" s="1" t="s">
        <v>1425</v>
      </c>
      <c r="B1532" s="1" t="n">
        <v>1.95071310707253</v>
      </c>
      <c r="C1532" s="1" t="n">
        <v>1.37894768158733</v>
      </c>
      <c r="D1532" s="1" t="n">
        <v>0.950816686878494</v>
      </c>
      <c r="E1532" s="1" t="n">
        <v>2.31476280154353</v>
      </c>
    </row>
    <row r="1533" customFormat="false" ht="15.75" hidden="false" customHeight="false" outlineLevel="0" collapsed="false">
      <c r="A1533" s="1" t="s">
        <v>1426</v>
      </c>
      <c r="B1533" s="1" t="n">
        <v>25.0692861502522</v>
      </c>
      <c r="C1533" s="1" t="n">
        <v>1.78402668089685</v>
      </c>
      <c r="D1533" s="1" t="n">
        <v>5.49457233056623</v>
      </c>
      <c r="E1533" s="1" t="n">
        <v>40.4718584196815</v>
      </c>
    </row>
    <row r="1534" customFormat="false" ht="15.75" hidden="false" customHeight="false" outlineLevel="0" collapsed="false">
      <c r="A1534" s="1" t="s">
        <v>1427</v>
      </c>
      <c r="B1534" s="1" t="n">
        <v>9.0688254243086</v>
      </c>
      <c r="C1534" s="1" t="n">
        <v>6.60206379796709</v>
      </c>
      <c r="D1534" s="1" t="n">
        <v>2.90290155830659</v>
      </c>
      <c r="E1534" s="1" t="n">
        <v>4.95615685554976</v>
      </c>
    </row>
    <row r="1535" customFormat="false" ht="15.75" hidden="false" customHeight="false" outlineLevel="0" collapsed="false">
      <c r="A1535" s="1" t="s">
        <v>1428</v>
      </c>
      <c r="B1535" s="1" t="n">
        <v>37.2782645285991</v>
      </c>
      <c r="C1535" s="1" t="n">
        <v>10.430915717862</v>
      </c>
      <c r="D1535" s="1" t="n">
        <v>12.4919944107456</v>
      </c>
      <c r="E1535" s="1" t="n">
        <v>29.3585338931132</v>
      </c>
    </row>
    <row r="1536" customFormat="false" ht="15.75" hidden="false" customHeight="false" outlineLevel="0" collapsed="false">
      <c r="A1536" s="1" t="s">
        <v>1429</v>
      </c>
      <c r="B1536" s="1" t="n">
        <v>34.4293678451313</v>
      </c>
      <c r="C1536" s="1" t="n">
        <v>31.7310336674653</v>
      </c>
      <c r="D1536" s="1" t="n">
        <v>35.3491931240508</v>
      </c>
      <c r="E1536" s="1" t="n">
        <v>29.1172313730071</v>
      </c>
    </row>
    <row r="1537" customFormat="false" ht="15.75" hidden="false" customHeight="false" outlineLevel="0" collapsed="false">
      <c r="A1537" s="1" t="s">
        <v>1430</v>
      </c>
      <c r="B1537" s="1" t="n">
        <v>0.235861470983165</v>
      </c>
      <c r="C1537" s="1" t="n">
        <v>0</v>
      </c>
      <c r="D1537" s="1" t="n">
        <v>0</v>
      </c>
      <c r="E1537" s="1" t="n">
        <v>0.11994808258354</v>
      </c>
    </row>
    <row r="1538" customFormat="false" ht="15.75" hidden="false" customHeight="false" outlineLevel="0" collapsed="false">
      <c r="A1538" s="1" t="s">
        <v>1431</v>
      </c>
      <c r="B1538" s="1" t="n">
        <v>20.7665720573303</v>
      </c>
      <c r="C1538" s="1" t="n">
        <v>22.2756948903021</v>
      </c>
      <c r="D1538" s="1" t="n">
        <v>21.1072073257056</v>
      </c>
      <c r="E1538" s="1" t="n">
        <v>14.5724110349599</v>
      </c>
    </row>
    <row r="1539" customFormat="false" ht="15.75" hidden="false" customHeight="false" outlineLevel="0" collapsed="false">
      <c r="A1539" s="1" t="s">
        <v>1432</v>
      </c>
      <c r="B1539" s="1" t="n">
        <v>1.5073692191015</v>
      </c>
      <c r="C1539" s="1" t="n">
        <v>0.532775240613286</v>
      </c>
      <c r="D1539" s="1" t="n">
        <v>0.7347219853152</v>
      </c>
      <c r="E1539" s="1" t="n">
        <v>0.255525763806753</v>
      </c>
    </row>
    <row r="1540" customFormat="false" ht="15.75" hidden="false" customHeight="false" outlineLevel="0" collapsed="false">
      <c r="A1540" s="1" t="s">
        <v>1433</v>
      </c>
      <c r="B1540" s="1" t="n">
        <v>46.885055581144</v>
      </c>
      <c r="C1540" s="1" t="n">
        <v>33.7308999738931</v>
      </c>
      <c r="D1540" s="1" t="n">
        <v>43.1291347223987</v>
      </c>
      <c r="E1540" s="1" t="n">
        <v>44.8995270689009</v>
      </c>
    </row>
    <row r="1541" customFormat="false" ht="15.75" hidden="false" customHeight="false" outlineLevel="0" collapsed="false">
      <c r="A1541" s="1" t="s">
        <v>1434</v>
      </c>
      <c r="B1541" s="1" t="n">
        <v>0</v>
      </c>
      <c r="C1541" s="1" t="n">
        <v>0</v>
      </c>
      <c r="D1541" s="1" t="n">
        <v>0</v>
      </c>
      <c r="E1541" s="1" t="n">
        <v>0.358061579856597</v>
      </c>
    </row>
    <row r="1542" customFormat="false" ht="15.75" hidden="false" customHeight="false" outlineLevel="0" collapsed="false">
      <c r="A1542" s="1" t="s">
        <v>1435</v>
      </c>
      <c r="B1542" s="1" t="n">
        <v>0</v>
      </c>
      <c r="C1542" s="1" t="n">
        <v>0</v>
      </c>
      <c r="D1542" s="1" t="n">
        <v>0</v>
      </c>
      <c r="E1542" s="1" t="n">
        <v>1.24923706749968</v>
      </c>
    </row>
    <row r="1543" customFormat="false" ht="15.75" hidden="false" customHeight="false" outlineLevel="0" collapsed="false">
      <c r="A1543" s="1" t="s">
        <v>1436</v>
      </c>
      <c r="B1543" s="1" t="n">
        <v>32.6067334050913</v>
      </c>
      <c r="C1543" s="1" t="n">
        <v>25.4557764882977</v>
      </c>
      <c r="D1543" s="1" t="n">
        <v>29.6032229415492</v>
      </c>
      <c r="E1543" s="1" t="n">
        <v>29.884504240349</v>
      </c>
    </row>
    <row r="1544" customFormat="false" ht="15.75" hidden="false" customHeight="false" outlineLevel="0" collapsed="false">
      <c r="A1544" s="1" t="s">
        <v>1437</v>
      </c>
      <c r="B1544" s="1" t="n">
        <v>0.837427343945276</v>
      </c>
      <c r="C1544" s="1" t="n">
        <v>0.710366987484381</v>
      </c>
      <c r="D1544" s="1" t="n">
        <v>0.9796293137536</v>
      </c>
      <c r="E1544" s="1" t="n">
        <v>1.19245356443152</v>
      </c>
    </row>
    <row r="1545" customFormat="false" ht="15.75" hidden="false" customHeight="false" outlineLevel="0" collapsed="false">
      <c r="A1545" s="1" t="s">
        <v>1438</v>
      </c>
      <c r="B1545" s="1" t="n">
        <v>0</v>
      </c>
      <c r="C1545" s="1" t="n">
        <v>0.1372488910245</v>
      </c>
      <c r="D1545" s="1" t="n">
        <v>0</v>
      </c>
      <c r="E1545" s="1" t="n">
        <v>0</v>
      </c>
    </row>
    <row r="1546" customFormat="false" ht="15.75" hidden="false" customHeight="false" outlineLevel="0" collapsed="false">
      <c r="A1546" s="1" t="s">
        <v>1439</v>
      </c>
      <c r="B1546" s="1" t="n">
        <v>44.686548481165</v>
      </c>
      <c r="C1546" s="1" t="n">
        <v>43.3928430014396</v>
      </c>
      <c r="D1546" s="1" t="n">
        <v>41.4987651847536</v>
      </c>
      <c r="E1546" s="1" t="n">
        <v>32.6529305834758</v>
      </c>
    </row>
    <row r="1547" customFormat="false" ht="15.75" hidden="false" customHeight="false" outlineLevel="0" collapsed="false">
      <c r="A1547" s="1" t="s">
        <v>1440</v>
      </c>
      <c r="B1547" s="1" t="n">
        <v>7.43762871638574</v>
      </c>
      <c r="C1547" s="1" t="n">
        <v>5.74337424181363</v>
      </c>
      <c r="D1547" s="1" t="n">
        <v>7.25049877268632</v>
      </c>
      <c r="E1547" s="1" t="n">
        <v>2.05566801697291</v>
      </c>
    </row>
    <row r="1548" customFormat="false" ht="15.75" hidden="false" customHeight="false" outlineLevel="0" collapsed="false">
      <c r="A1548" s="1" t="s">
        <v>1441</v>
      </c>
      <c r="B1548" s="1" t="n">
        <v>294.393776276035</v>
      </c>
      <c r="C1548" s="1" t="n">
        <v>86.6970618816166</v>
      </c>
      <c r="D1548" s="1" t="n">
        <v>78.8156311519942</v>
      </c>
      <c r="E1548" s="1" t="n">
        <v>75.3801003229922</v>
      </c>
    </row>
    <row r="1549" customFormat="false" ht="15.75" hidden="false" customHeight="false" outlineLevel="0" collapsed="false">
      <c r="A1549" s="1" t="s">
        <v>1442</v>
      </c>
      <c r="B1549" s="1" t="n">
        <v>39.4937628861387</v>
      </c>
      <c r="C1549" s="1" t="n">
        <v>49.1131871005899</v>
      </c>
      <c r="D1549" s="1" t="n">
        <v>56.3025521368828</v>
      </c>
      <c r="E1549" s="1" t="n">
        <v>60.8646009506467</v>
      </c>
    </row>
    <row r="1550" customFormat="false" ht="15.75" hidden="false" customHeight="false" outlineLevel="0" collapsed="false">
      <c r="A1550" s="1" t="s">
        <v>1443</v>
      </c>
      <c r="B1550" s="1" t="n">
        <v>13.5056011485676</v>
      </c>
      <c r="C1550" s="1" t="n">
        <v>13.2309389103167</v>
      </c>
      <c r="D1550" s="1" t="n">
        <v>14.9546334151363</v>
      </c>
      <c r="E1550" s="1" t="n">
        <v>16.0509543533326</v>
      </c>
    </row>
    <row r="1551" customFormat="false" ht="15.75" hidden="false" customHeight="false" outlineLevel="0" collapsed="false">
      <c r="A1551" s="1" t="s">
        <v>1444</v>
      </c>
      <c r="B1551" s="1" t="n">
        <v>0.309059858529664</v>
      </c>
      <c r="C1551" s="1" t="n">
        <v>0.245781681364004</v>
      </c>
      <c r="D1551" s="1" t="n">
        <v>0.301283945516019</v>
      </c>
      <c r="E1551" s="1" t="n">
        <v>0.785866747961124</v>
      </c>
    </row>
    <row r="1552" customFormat="false" ht="15.75" hidden="false" customHeight="false" outlineLevel="0" collapsed="false">
      <c r="A1552" s="1" t="s">
        <v>1445</v>
      </c>
      <c r="B1552" s="1" t="n">
        <v>25.3145975726969</v>
      </c>
      <c r="C1552" s="1" t="n">
        <v>26.0751938917386</v>
      </c>
      <c r="D1552" s="1" t="n">
        <v>28.0267993962112</v>
      </c>
      <c r="E1552" s="1" t="n">
        <v>26.0235017250956</v>
      </c>
    </row>
    <row r="1553" customFormat="false" ht="15.75" hidden="false" customHeight="false" outlineLevel="0" collapsed="false">
      <c r="A1553" s="1" t="s">
        <v>1446</v>
      </c>
      <c r="B1553" s="1" t="n">
        <v>0.180621583988197</v>
      </c>
      <c r="C1553" s="1" t="n">
        <v>1.34064357932101</v>
      </c>
      <c r="D1553" s="1" t="n">
        <v>0.704308656947032</v>
      </c>
      <c r="E1553" s="1" t="n">
        <v>0.551134000367507</v>
      </c>
    </row>
    <row r="1554" customFormat="false" ht="15.75" hidden="false" customHeight="false" outlineLevel="0" collapsed="false">
      <c r="A1554" s="1" t="s">
        <v>1447</v>
      </c>
      <c r="B1554" s="1" t="n">
        <v>7.16465616486514</v>
      </c>
      <c r="C1554" s="1" t="n">
        <v>11.5434635466212</v>
      </c>
      <c r="D1554" s="1" t="n">
        <v>13.1524306013215</v>
      </c>
      <c r="E1554" s="1" t="n">
        <v>6.90865953996037</v>
      </c>
    </row>
    <row r="1555" customFormat="false" ht="15.75" hidden="false" customHeight="false" outlineLevel="0" collapsed="false">
      <c r="A1555" s="1" t="s">
        <v>1448</v>
      </c>
      <c r="B1555" s="1" t="n">
        <v>13.4441038460404</v>
      </c>
      <c r="C1555" s="1" t="n">
        <v>8.10597623635795</v>
      </c>
      <c r="D1555" s="1" t="n">
        <v>11.563986732306</v>
      </c>
      <c r="E1555" s="1" t="n">
        <v>32.7105476974877</v>
      </c>
    </row>
    <row r="1556" customFormat="false" ht="15.75" hidden="false" customHeight="false" outlineLevel="0" collapsed="false">
      <c r="A1556" s="1" t="s">
        <v>1449</v>
      </c>
      <c r="B1556" s="1" t="n">
        <v>13.5186690365342</v>
      </c>
      <c r="C1556" s="1" t="n">
        <v>4.09554344697734</v>
      </c>
      <c r="D1556" s="1" t="n">
        <v>5.11004642032868</v>
      </c>
      <c r="E1556" s="1" t="n">
        <v>6.0798975414918</v>
      </c>
    </row>
    <row r="1557" customFormat="false" ht="15.75" hidden="false" customHeight="false" outlineLevel="0" collapsed="false">
      <c r="A1557" s="1" t="s">
        <v>1450</v>
      </c>
      <c r="B1557" s="1" t="n">
        <v>44.5164314548294</v>
      </c>
      <c r="C1557" s="1" t="n">
        <v>10.3290411461919</v>
      </c>
      <c r="D1557" s="1" t="n">
        <v>19.1965264135418</v>
      </c>
      <c r="E1557" s="1" t="n">
        <v>11.7189958637841</v>
      </c>
    </row>
    <row r="1558" customFormat="false" ht="15.75" hidden="false" customHeight="false" outlineLevel="0" collapsed="false">
      <c r="A1558" s="1" t="s">
        <v>1451</v>
      </c>
      <c r="B1558" s="1" t="n">
        <v>0.24915193704157</v>
      </c>
      <c r="C1558" s="1" t="n">
        <v>0</v>
      </c>
      <c r="D1558" s="1" t="n">
        <v>0</v>
      </c>
      <c r="E1558" s="1" t="n">
        <v>0.126706990317398</v>
      </c>
    </row>
    <row r="1559" customFormat="false" ht="15.75" hidden="false" customHeight="false" outlineLevel="0" collapsed="false">
      <c r="A1559" s="1" t="s">
        <v>1452</v>
      </c>
      <c r="B1559" s="1" t="n">
        <v>1.40220392474558</v>
      </c>
      <c r="C1559" s="1" t="n">
        <v>2.97362924993462</v>
      </c>
      <c r="D1559" s="1" t="n">
        <v>2.05038693576335</v>
      </c>
      <c r="E1559" s="1" t="n">
        <v>2.13928546442863</v>
      </c>
    </row>
    <row r="1560" customFormat="false" ht="15.75" hidden="false" customHeight="false" outlineLevel="0" collapsed="false">
      <c r="A1560" s="1" t="s">
        <v>1453</v>
      </c>
      <c r="B1560" s="1" t="n">
        <v>94.026750679319</v>
      </c>
      <c r="C1560" s="1" t="n">
        <v>25.014447272697</v>
      </c>
      <c r="D1560" s="1" t="n">
        <v>28.1444316055023</v>
      </c>
      <c r="E1560" s="1" t="n">
        <v>72.0977368529543</v>
      </c>
    </row>
    <row r="1561" customFormat="false" ht="15.75" hidden="false" customHeight="false" outlineLevel="0" collapsed="false">
      <c r="A1561" s="1" t="s">
        <v>1454</v>
      </c>
      <c r="B1561" s="1" t="n">
        <v>0</v>
      </c>
      <c r="C1561" s="1" t="n">
        <v>0.33488729409978</v>
      </c>
      <c r="D1561" s="1" t="n">
        <v>0</v>
      </c>
      <c r="E1561" s="1" t="n">
        <v>0</v>
      </c>
    </row>
    <row r="1562" customFormat="false" ht="15.75" hidden="false" customHeight="false" outlineLevel="0" collapsed="false">
      <c r="A1562" s="1" t="s">
        <v>1455</v>
      </c>
      <c r="B1562" s="1" t="n">
        <v>45.0363751030393</v>
      </c>
      <c r="C1562" s="1" t="n">
        <v>25.0139607522793</v>
      </c>
      <c r="D1562" s="1" t="n">
        <v>30.5892420843279</v>
      </c>
      <c r="E1562" s="1" t="n">
        <v>30.6526549339864</v>
      </c>
    </row>
    <row r="1563" customFormat="false" ht="15.75" hidden="false" customHeight="false" outlineLevel="0" collapsed="false">
      <c r="A1563" s="1" t="s">
        <v>1456</v>
      </c>
      <c r="B1563" s="1" t="n">
        <v>1.06062226503943</v>
      </c>
      <c r="C1563" s="1" t="n">
        <v>0.562310755018287</v>
      </c>
      <c r="D1563" s="1" t="n">
        <v>0.344645707397322</v>
      </c>
      <c r="E1563" s="1" t="n">
        <v>0.809074113545903</v>
      </c>
    </row>
    <row r="1564" customFormat="false" ht="15.75" hidden="false" customHeight="false" outlineLevel="0" collapsed="false">
      <c r="A1564" s="1" t="s">
        <v>1457</v>
      </c>
      <c r="B1564" s="1" t="n">
        <v>27.5816495410061</v>
      </c>
      <c r="C1564" s="1" t="n">
        <v>8.95515829967013</v>
      </c>
      <c r="D1564" s="1" t="n">
        <v>12.2974743641409</v>
      </c>
      <c r="E1564" s="1" t="n">
        <v>10.9821711253115</v>
      </c>
    </row>
    <row r="1565" customFormat="false" ht="15.75" hidden="false" customHeight="false" outlineLevel="0" collapsed="false">
      <c r="A1565" s="1" t="s">
        <v>1458</v>
      </c>
      <c r="B1565" s="1" t="n">
        <v>0.945944823723026</v>
      </c>
      <c r="C1565" s="1" t="n">
        <v>3.4389404284085</v>
      </c>
      <c r="D1565" s="1" t="n">
        <v>1.05387994633639</v>
      </c>
      <c r="E1565" s="1" t="n">
        <v>0.549786484474188</v>
      </c>
    </row>
    <row r="1566" customFormat="false" ht="15.75" hidden="false" customHeight="false" outlineLevel="0" collapsed="false">
      <c r="A1566" s="1" t="s">
        <v>1459</v>
      </c>
      <c r="B1566" s="1" t="n">
        <v>1.86408784824244</v>
      </c>
      <c r="C1566" s="1" t="n">
        <v>0.790627675783629</v>
      </c>
      <c r="D1566" s="1" t="n">
        <v>0.726875038872823</v>
      </c>
      <c r="E1566" s="1" t="n">
        <v>1.04278642228051</v>
      </c>
    </row>
    <row r="1567" customFormat="false" ht="15.75" hidden="false" customHeight="false" outlineLevel="0" collapsed="false">
      <c r="A1567" s="1" t="s">
        <v>1460</v>
      </c>
      <c r="B1567" s="1" t="n">
        <v>56.8464787422076</v>
      </c>
      <c r="C1567" s="1" t="n">
        <v>61.4501928008334</v>
      </c>
      <c r="D1567" s="1" t="n">
        <v>71.403563815584</v>
      </c>
      <c r="E1567" s="1" t="n">
        <v>35.2030154215323</v>
      </c>
    </row>
    <row r="1568" customFormat="false" ht="15.75" hidden="false" customHeight="false" outlineLevel="0" collapsed="false">
      <c r="A1568" s="1" t="s">
        <v>1461</v>
      </c>
      <c r="B1568" s="1" t="n">
        <v>32.9269304598058</v>
      </c>
      <c r="C1568" s="1" t="n">
        <v>15.4083781593782</v>
      </c>
      <c r="D1568" s="1" t="n">
        <v>12.9376576542839</v>
      </c>
      <c r="E1568" s="1" t="n">
        <v>31.4397657109343</v>
      </c>
    </row>
    <row r="1569" customFormat="false" ht="15.75" hidden="false" customHeight="false" outlineLevel="0" collapsed="false">
      <c r="A1569" s="1" t="s">
        <v>1462</v>
      </c>
      <c r="B1569" s="1" t="n">
        <v>33.076946134907</v>
      </c>
      <c r="C1569" s="1" t="n">
        <v>25.2885782017128</v>
      </c>
      <c r="D1569" s="1" t="n">
        <v>29.4769454039985</v>
      </c>
      <c r="E1569" s="1" t="n">
        <v>28.4447429881456</v>
      </c>
    </row>
    <row r="1570" customFormat="false" ht="15.75" hidden="false" customHeight="false" outlineLevel="0" collapsed="false">
      <c r="A1570" s="1" t="s">
        <v>1463</v>
      </c>
      <c r="B1570" s="1" t="n">
        <v>4.60219785371988</v>
      </c>
      <c r="C1570" s="1" t="n">
        <v>0.836554303262733</v>
      </c>
      <c r="D1570" s="1" t="n">
        <v>1.53819670200803</v>
      </c>
      <c r="E1570" s="1" t="n">
        <v>0.534962741038722</v>
      </c>
    </row>
    <row r="1571" customFormat="false" ht="15.75" hidden="false" customHeight="false" outlineLevel="0" collapsed="false">
      <c r="A1571" s="1" t="s">
        <v>1464</v>
      </c>
      <c r="B1571" s="1" t="n">
        <v>17.298120240603</v>
      </c>
      <c r="C1571" s="1" t="n">
        <v>16.6958411336192</v>
      </c>
      <c r="D1571" s="1" t="n">
        <v>15.9260735292131</v>
      </c>
      <c r="E1571" s="1" t="n">
        <v>16.2406388267012</v>
      </c>
    </row>
    <row r="1572" customFormat="false" ht="15.75" hidden="false" customHeight="false" outlineLevel="0" collapsed="false">
      <c r="A1572" s="1" t="s">
        <v>1465</v>
      </c>
      <c r="B1572" s="1" t="n">
        <v>0.410829073590596</v>
      </c>
      <c r="C1572" s="1" t="n">
        <v>0.0871238004967217</v>
      </c>
      <c r="D1572" s="1" t="n">
        <v>0</v>
      </c>
      <c r="E1572" s="1" t="n">
        <v>0</v>
      </c>
    </row>
    <row r="1573" customFormat="false" ht="15.75" hidden="false" customHeight="false" outlineLevel="0" collapsed="false">
      <c r="A1573" s="1" t="s">
        <v>1466</v>
      </c>
      <c r="B1573" s="1" t="n">
        <v>35.844850635058</v>
      </c>
      <c r="C1573" s="1" t="n">
        <v>31.5536226799657</v>
      </c>
      <c r="D1573" s="1" t="n">
        <v>39.1185764037297</v>
      </c>
      <c r="E1573" s="1" t="n">
        <v>54.5723820241534</v>
      </c>
    </row>
    <row r="1574" customFormat="false" ht="15.75" hidden="false" customHeight="false" outlineLevel="0" collapsed="false">
      <c r="A1574" s="1" t="s">
        <v>1467</v>
      </c>
      <c r="B1574" s="1" t="n">
        <v>0.10012718242824</v>
      </c>
      <c r="C1574" s="1" t="n">
        <v>0.5308448955386</v>
      </c>
      <c r="D1574" s="1" t="n">
        <v>0.878471938963826</v>
      </c>
      <c r="E1574" s="1" t="n">
        <v>0.101839978328779</v>
      </c>
    </row>
    <row r="1575" customFormat="false" ht="15.75" hidden="false" customHeight="false" outlineLevel="0" collapsed="false">
      <c r="A1575" s="1" t="s">
        <v>1468</v>
      </c>
      <c r="B1575" s="1" t="n">
        <v>40.1041230711445</v>
      </c>
      <c r="C1575" s="1" t="n">
        <v>37.9649457172523</v>
      </c>
      <c r="D1575" s="1" t="n">
        <v>32.5411519568646</v>
      </c>
      <c r="E1575" s="1" t="n">
        <v>43.0165154289672</v>
      </c>
    </row>
    <row r="1576" customFormat="false" ht="15.75" hidden="false" customHeight="false" outlineLevel="0" collapsed="false">
      <c r="A1576" s="1" t="s">
        <v>1469</v>
      </c>
      <c r="B1576" s="1" t="n">
        <v>0.19881368597262</v>
      </c>
      <c r="C1576" s="1" t="n">
        <v>0</v>
      </c>
      <c r="D1576" s="1" t="n">
        <v>0</v>
      </c>
      <c r="E1576" s="1" t="n">
        <v>0</v>
      </c>
    </row>
    <row r="1577" customFormat="false" ht="15.75" hidden="false" customHeight="false" outlineLevel="0" collapsed="false">
      <c r="A1577" s="1" t="s">
        <v>1470</v>
      </c>
      <c r="B1577" s="1" t="n">
        <v>1.90131616742855</v>
      </c>
      <c r="C1577" s="1" t="n">
        <v>2.35205122946334</v>
      </c>
      <c r="D1577" s="1" t="n">
        <v>3.1663603953861</v>
      </c>
      <c r="E1577" s="1" t="n">
        <v>1.20865029225363</v>
      </c>
    </row>
    <row r="1578" customFormat="false" ht="15.75" hidden="false" customHeight="false" outlineLevel="0" collapsed="false">
      <c r="A1578" s="1" t="s">
        <v>1471</v>
      </c>
      <c r="B1578" s="1" t="n">
        <v>1.71590504788787</v>
      </c>
      <c r="C1578" s="1" t="n">
        <v>0.383041022663147</v>
      </c>
      <c r="D1578" s="1" t="n">
        <v>0.176077164236758</v>
      </c>
      <c r="E1578" s="1" t="n">
        <v>1.0104123340071</v>
      </c>
    </row>
    <row r="1579" customFormat="false" ht="15.75" hidden="false" customHeight="false" outlineLevel="0" collapsed="false">
      <c r="A1579" s="1" t="s">
        <v>1472</v>
      </c>
      <c r="B1579" s="1" t="n">
        <v>25.7828836940149</v>
      </c>
      <c r="C1579" s="1" t="n">
        <v>11.5953603305594</v>
      </c>
      <c r="D1579" s="1" t="n">
        <v>16.3805577208611</v>
      </c>
      <c r="E1579" s="1" t="n">
        <v>49.0116226428696</v>
      </c>
    </row>
    <row r="1580" customFormat="false" ht="15.75" hidden="false" customHeight="false" outlineLevel="0" collapsed="false">
      <c r="A1580" s="1" t="s">
        <v>1473</v>
      </c>
      <c r="B1580" s="1" t="n">
        <v>2.87610181780963</v>
      </c>
      <c r="C1580" s="1" t="n">
        <v>0</v>
      </c>
      <c r="D1580" s="1" t="n">
        <v>0.0652032419400339</v>
      </c>
      <c r="E1580" s="1" t="n">
        <v>0.0680302557936495</v>
      </c>
    </row>
    <row r="1581" customFormat="false" ht="15.75" hidden="false" customHeight="false" outlineLevel="0" collapsed="false">
      <c r="A1581" s="1" t="s">
        <v>1474</v>
      </c>
      <c r="B1581" s="1" t="n">
        <v>15.1670499797159</v>
      </c>
      <c r="C1581" s="1" t="n">
        <v>15.4121546498517</v>
      </c>
      <c r="D1581" s="1" t="n">
        <v>16.1715844314256</v>
      </c>
      <c r="E1581" s="1" t="n">
        <v>13.7392271096857</v>
      </c>
    </row>
    <row r="1582" customFormat="false" ht="15.75" hidden="false" customHeight="false" outlineLevel="0" collapsed="false">
      <c r="A1582" s="1" t="s">
        <v>1475</v>
      </c>
      <c r="B1582" s="1" t="n">
        <v>0.251038022863232</v>
      </c>
      <c r="C1582" s="1" t="n">
        <v>0</v>
      </c>
      <c r="D1582" s="1" t="n">
        <v>0</v>
      </c>
      <c r="E1582" s="1" t="n">
        <v>0</v>
      </c>
    </row>
    <row r="1583" customFormat="false" ht="15.75" hidden="false" customHeight="false" outlineLevel="0" collapsed="false">
      <c r="A1583" s="1" t="s">
        <v>1476</v>
      </c>
      <c r="B1583" s="1" t="n">
        <v>4.07640712408179</v>
      </c>
      <c r="C1583" s="1" t="n">
        <v>2.92052872761436</v>
      </c>
      <c r="D1583" s="1" t="n">
        <v>1.71841952711595</v>
      </c>
      <c r="E1583" s="1" t="n">
        <v>2.689387440996</v>
      </c>
    </row>
    <row r="1584" customFormat="false" ht="15.75" hidden="false" customHeight="false" outlineLevel="0" collapsed="false">
      <c r="A1584" s="1" t="s">
        <v>1477</v>
      </c>
      <c r="B1584" s="1" t="n">
        <v>3.04307751931412</v>
      </c>
      <c r="C1584" s="1" t="n">
        <v>4.87940081600172</v>
      </c>
      <c r="D1584" s="1" t="n">
        <v>3.83476201825212</v>
      </c>
      <c r="E1584" s="1" t="n">
        <v>5.88830184457102</v>
      </c>
    </row>
    <row r="1585" customFormat="false" ht="15.75" hidden="false" customHeight="false" outlineLevel="0" collapsed="false">
      <c r="A1585" s="1" t="s">
        <v>1478</v>
      </c>
      <c r="B1585" s="1" t="n">
        <v>0.662863677160567</v>
      </c>
      <c r="C1585" s="1" t="n">
        <v>0</v>
      </c>
      <c r="D1585" s="1" t="n">
        <v>0</v>
      </c>
      <c r="E1585" s="1" t="n">
        <v>0.674202757731125</v>
      </c>
    </row>
    <row r="1586" customFormat="false" ht="15.75" hidden="false" customHeight="false" outlineLevel="0" collapsed="false">
      <c r="A1586" s="1" t="s">
        <v>1479</v>
      </c>
      <c r="B1586" s="1" t="n">
        <v>14.5344785805726</v>
      </c>
      <c r="C1586" s="1" t="n">
        <v>5.49601529230786</v>
      </c>
      <c r="D1586" s="1" t="n">
        <v>6.25093793500525</v>
      </c>
      <c r="E1586" s="1" t="n">
        <v>17.1201438270783</v>
      </c>
    </row>
    <row r="1587" customFormat="false" ht="15.75" hidden="false" customHeight="false" outlineLevel="0" collapsed="false">
      <c r="A1587" s="1" t="s">
        <v>1480</v>
      </c>
      <c r="B1587" s="1" t="n">
        <v>22.0295129724347</v>
      </c>
      <c r="C1587" s="1" t="n">
        <v>17.9757026234259</v>
      </c>
      <c r="D1587" s="1" t="n">
        <v>19.9728688408265</v>
      </c>
      <c r="E1587" s="1" t="n">
        <v>10.7882446589161</v>
      </c>
    </row>
    <row r="1588" customFormat="false" ht="15.75" hidden="false" customHeight="false" outlineLevel="0" collapsed="false">
      <c r="A1588" s="1" t="s">
        <v>1481</v>
      </c>
      <c r="B1588" s="1" t="n">
        <v>2.57736705856733</v>
      </c>
      <c r="C1588" s="1" t="n">
        <v>0.455481423322239</v>
      </c>
      <c r="D1588" s="1" t="n">
        <v>0.558337950844021</v>
      </c>
      <c r="E1588" s="1" t="n">
        <v>0</v>
      </c>
    </row>
    <row r="1589" customFormat="false" ht="15.75" hidden="false" customHeight="false" outlineLevel="0" collapsed="false">
      <c r="A1589" s="1" t="s">
        <v>1482</v>
      </c>
      <c r="B1589" s="1" t="n">
        <v>0.697250276334252</v>
      </c>
      <c r="C1589" s="1" t="n">
        <v>0.0476982716772611</v>
      </c>
      <c r="D1589" s="1" t="n">
        <v>0.131556296882266</v>
      </c>
      <c r="E1589" s="1" t="n">
        <v>0.297397050116921</v>
      </c>
    </row>
    <row r="1590" customFormat="false" ht="15.75" hidden="false" customHeight="false" outlineLevel="0" collapsed="false">
      <c r="A1590" s="1" t="s">
        <v>1483</v>
      </c>
      <c r="B1590" s="1" t="n">
        <v>63.0080333584426</v>
      </c>
      <c r="C1590" s="1" t="n">
        <v>32.2747629688663</v>
      </c>
      <c r="D1590" s="1" t="n">
        <v>33.5977867856279</v>
      </c>
      <c r="E1590" s="1" t="n">
        <v>59.3878378767439</v>
      </c>
    </row>
    <row r="1591" customFormat="false" ht="15.75" hidden="false" customHeight="false" outlineLevel="0" collapsed="false">
      <c r="A1591" s="1" t="s">
        <v>1484</v>
      </c>
      <c r="B1591" s="1" t="n">
        <v>9.96135346751778</v>
      </c>
      <c r="C1591" s="1" t="n">
        <v>9.36385968270049</v>
      </c>
      <c r="D1591" s="1" t="n">
        <v>8.05783719727876</v>
      </c>
      <c r="E1591" s="1" t="n">
        <v>7.97606197549329</v>
      </c>
    </row>
    <row r="1592" customFormat="false" ht="15.75" hidden="false" customHeight="false" outlineLevel="0" collapsed="false">
      <c r="A1592" s="1" t="s">
        <v>1485</v>
      </c>
      <c r="B1592" s="1" t="n">
        <v>50.1287903096544</v>
      </c>
      <c r="C1592" s="1" t="n">
        <v>56.4392176611475</v>
      </c>
      <c r="D1592" s="1" t="n">
        <v>62.7625881973989</v>
      </c>
      <c r="E1592" s="1" t="n">
        <v>53.2274597697124</v>
      </c>
    </row>
    <row r="1593" customFormat="false" ht="15.75" hidden="false" customHeight="false" outlineLevel="0" collapsed="false">
      <c r="A1593" s="1" t="s">
        <v>1486</v>
      </c>
      <c r="B1593" s="1" t="n">
        <v>29.9380275460436</v>
      </c>
      <c r="C1593" s="1" t="n">
        <v>32.8298076507539</v>
      </c>
      <c r="D1593" s="1" t="n">
        <v>22.9487237388575</v>
      </c>
      <c r="E1593" s="1" t="n">
        <v>20.5603600692656</v>
      </c>
    </row>
    <row r="1594" customFormat="false" ht="16.5" hidden="false" customHeight="false" outlineLevel="0" collapsed="false">
      <c r="A1594" s="6" t="s">
        <v>1487</v>
      </c>
      <c r="B1594" s="6" t="n">
        <v>6.75693436584417</v>
      </c>
      <c r="C1594" s="6" t="n">
        <v>9.66021040672442</v>
      </c>
      <c r="D1594" s="6" t="n">
        <v>6.43890970647112</v>
      </c>
      <c r="E1594" s="6" t="n">
        <v>4.32428215672967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6.87"/>
  </cols>
  <sheetData>
    <row r="1" customFormat="false" ht="15.75" hidden="false" customHeight="false" outlineLevel="0" collapsed="false">
      <c r="E1" s="9" t="n">
        <f aca="false">COUNTIF(A1:A991,"1")</f>
        <v>0</v>
      </c>
      <c r="F1" s="9" t="n">
        <f aca="false">COUNTIF(A1:A911,"2")</f>
        <v>0</v>
      </c>
      <c r="G1" s="9" t="n">
        <f aca="false">COUNTIF(A1:A911,"3")</f>
        <v>0</v>
      </c>
      <c r="H1" s="9" t="n">
        <f aca="false">COUNTIF(A1:A911,"4")</f>
        <v>0</v>
      </c>
      <c r="I1" s="9" t="n">
        <f aca="false">COUNTIF(A1:A911,"5")</f>
        <v>0</v>
      </c>
      <c r="J1" s="9" t="n">
        <f aca="false">COUNTIF(A1:A911,"6")</f>
        <v>0</v>
      </c>
      <c r="K1" s="9" t="n">
        <f aca="false">COUNTIF(A1:A911,"7")</f>
        <v>0</v>
      </c>
      <c r="L1" s="9" t="n">
        <f aca="false">COUNTIF(A1:A911,"8")</f>
        <v>0</v>
      </c>
      <c r="N1" s="9" t="n">
        <f aca="false">SUM(E1:M1)</f>
        <v>0</v>
      </c>
    </row>
    <row r="83" customFormat="false" ht="15.75" hidden="false" customHeight="false" outlineLevel="0" collapsed="false">
      <c r="A83" s="10"/>
    </row>
    <row r="114" customFormat="false" ht="15.75" hidden="false" customHeight="false" outlineLevel="0" collapsed="false">
      <c r="A114" s="10"/>
    </row>
    <row r="120" customFormat="false" ht="15.75" hidden="false" customHeight="false" outlineLevel="0" collapsed="false">
      <c r="A120" s="10"/>
    </row>
    <row r="128" customFormat="false" ht="15.75" hidden="false" customHeight="false" outlineLevel="0" collapsed="false">
      <c r="A128" s="10"/>
    </row>
    <row r="136" customFormat="false" ht="15.75" hidden="false" customHeight="false" outlineLevel="0" collapsed="false">
      <c r="A136" s="10"/>
    </row>
    <row r="144" customFormat="false" ht="15.75" hidden="false" customHeight="false" outlineLevel="0" collapsed="false">
      <c r="A144" s="10"/>
    </row>
    <row r="152" customFormat="false" ht="15.75" hidden="false" customHeight="false" outlineLevel="0" collapsed="false">
      <c r="A152" s="10"/>
    </row>
    <row r="160" customFormat="false" ht="15.75" hidden="false" customHeight="false" outlineLevel="0" collapsed="false">
      <c r="A160" s="10"/>
    </row>
    <row r="168" customFormat="false" ht="15.75" hidden="false" customHeight="false" outlineLevel="0" collapsed="false">
      <c r="A168" s="10"/>
    </row>
    <row r="176" customFormat="false" ht="15.75" hidden="false" customHeight="false" outlineLevel="0" collapsed="false">
      <c r="A176" s="10"/>
    </row>
    <row r="184" customFormat="false" ht="15.75" hidden="false" customHeight="false" outlineLevel="0" collapsed="false">
      <c r="A184" s="10"/>
    </row>
    <row r="192" customFormat="false" ht="15.75" hidden="false" customHeight="false" outlineLevel="0" collapsed="false">
      <c r="A192" s="10"/>
    </row>
    <row r="200" customFormat="false" ht="15.75" hidden="false" customHeight="false" outlineLevel="0" collapsed="false">
      <c r="A200" s="10"/>
    </row>
    <row r="208" customFormat="false" ht="15.75" hidden="false" customHeight="false" outlineLevel="0" collapsed="false">
      <c r="A208" s="10"/>
    </row>
    <row r="216" customFormat="false" ht="15.75" hidden="false" customHeight="false" outlineLevel="0" collapsed="false">
      <c r="A216" s="10"/>
    </row>
    <row r="224" customFormat="false" ht="15.75" hidden="false" customHeight="false" outlineLevel="0" collapsed="false">
      <c r="A224" s="10"/>
    </row>
    <row r="232" customFormat="false" ht="15.75" hidden="false" customHeight="false" outlineLevel="0" collapsed="false">
      <c r="A232" s="10"/>
    </row>
    <row r="240" customFormat="false" ht="15.75" hidden="false" customHeight="false" outlineLevel="0" collapsed="false">
      <c r="A240" s="10"/>
    </row>
    <row r="248" customFormat="false" ht="15.75" hidden="false" customHeight="false" outlineLevel="0" collapsed="false">
      <c r="A248" s="10"/>
    </row>
    <row r="256" customFormat="false" ht="15.75" hidden="false" customHeight="false" outlineLevel="0" collapsed="false">
      <c r="A256" s="10"/>
    </row>
    <row r="264" customFormat="false" ht="15.75" hidden="false" customHeight="false" outlineLevel="0" collapsed="false">
      <c r="A264" s="10"/>
    </row>
    <row r="272" customFormat="false" ht="15.75" hidden="false" customHeight="false" outlineLevel="0" collapsed="false">
      <c r="A272" s="10"/>
    </row>
    <row r="280" customFormat="false" ht="15.75" hidden="false" customHeight="false" outlineLevel="0" collapsed="false">
      <c r="A280" s="10"/>
    </row>
    <row r="288" customFormat="false" ht="15.75" hidden="false" customHeight="false" outlineLevel="0" collapsed="false">
      <c r="A288" s="10"/>
    </row>
    <row r="296" customFormat="false" ht="15.75" hidden="false" customHeight="false" outlineLevel="0" collapsed="false">
      <c r="A296" s="10"/>
    </row>
    <row r="304" customFormat="false" ht="15.75" hidden="false" customHeight="false" outlineLevel="0" collapsed="false">
      <c r="A304" s="10"/>
    </row>
    <row r="312" customFormat="false" ht="15.75" hidden="false" customHeight="false" outlineLevel="0" collapsed="false">
      <c r="A312" s="10"/>
    </row>
    <row r="320" customFormat="false" ht="15.75" hidden="false" customHeight="false" outlineLevel="0" collapsed="false">
      <c r="A320" s="10"/>
    </row>
    <row r="328" customFormat="false" ht="15.75" hidden="false" customHeight="false" outlineLevel="0" collapsed="false">
      <c r="A328" s="10"/>
    </row>
    <row r="336" customFormat="false" ht="15.75" hidden="false" customHeight="false" outlineLevel="0" collapsed="false">
      <c r="A336" s="10"/>
    </row>
    <row r="344" customFormat="false" ht="15.75" hidden="false" customHeight="false" outlineLevel="0" collapsed="false">
      <c r="A344" s="10"/>
    </row>
    <row r="352" customFormat="false" ht="15.75" hidden="false" customHeight="false" outlineLevel="0" collapsed="false">
      <c r="A352" s="10"/>
    </row>
    <row r="360" customFormat="false" ht="15.75" hidden="false" customHeight="false" outlineLevel="0" collapsed="false">
      <c r="A360" s="10"/>
    </row>
    <row r="368" customFormat="false" ht="15.75" hidden="false" customHeight="false" outlineLevel="0" collapsed="false">
      <c r="A368" s="10"/>
    </row>
    <row r="376" customFormat="false" ht="15.75" hidden="false" customHeight="false" outlineLevel="0" collapsed="false">
      <c r="A376" s="10"/>
    </row>
    <row r="384" customFormat="false" ht="15.75" hidden="false" customHeight="false" outlineLevel="0" collapsed="false">
      <c r="A384" s="10"/>
    </row>
    <row r="392" customFormat="false" ht="15.75" hidden="false" customHeight="false" outlineLevel="0" collapsed="false">
      <c r="A392" s="10"/>
    </row>
    <row r="400" customFormat="false" ht="15.75" hidden="false" customHeight="false" outlineLevel="0" collapsed="false">
      <c r="A400" s="10"/>
    </row>
    <row r="408" customFormat="false" ht="15.75" hidden="false" customHeight="false" outlineLevel="0" collapsed="false">
      <c r="A408" s="10"/>
    </row>
    <row r="416" customFormat="false" ht="15.75" hidden="false" customHeight="false" outlineLevel="0" collapsed="false">
      <c r="A416" s="10"/>
    </row>
    <row r="424" customFormat="false" ht="15.75" hidden="false" customHeight="false" outlineLevel="0" collapsed="false">
      <c r="A424" s="10"/>
    </row>
    <row r="432" customFormat="false" ht="15.75" hidden="false" customHeight="false" outlineLevel="0" collapsed="false">
      <c r="A432" s="10"/>
    </row>
    <row r="440" customFormat="false" ht="15.75" hidden="false" customHeight="false" outlineLevel="0" collapsed="false">
      <c r="A440" s="10"/>
    </row>
    <row r="448" customFormat="false" ht="15.75" hidden="false" customHeight="false" outlineLevel="0" collapsed="false">
      <c r="A448" s="10"/>
    </row>
    <row r="456" customFormat="false" ht="15.75" hidden="false" customHeight="false" outlineLevel="0" collapsed="false">
      <c r="A456" s="10"/>
    </row>
    <row r="464" customFormat="false" ht="15.75" hidden="false" customHeight="false" outlineLevel="0" collapsed="false">
      <c r="A464" s="10"/>
    </row>
    <row r="472" customFormat="false" ht="15.75" hidden="false" customHeight="false" outlineLevel="0" collapsed="false">
      <c r="A472" s="10"/>
    </row>
    <row r="480" customFormat="false" ht="15.75" hidden="false" customHeight="false" outlineLevel="0" collapsed="false">
      <c r="A480" s="10"/>
    </row>
    <row r="488" customFormat="false" ht="15.75" hidden="false" customHeight="false" outlineLevel="0" collapsed="false">
      <c r="A488" s="10"/>
    </row>
    <row r="496" customFormat="false" ht="15.75" hidden="false" customHeight="false" outlineLevel="0" collapsed="false">
      <c r="A496" s="10"/>
    </row>
    <row r="504" customFormat="false" ht="15.75" hidden="false" customHeight="false" outlineLevel="0" collapsed="false">
      <c r="A504" s="10"/>
    </row>
    <row r="512" customFormat="false" ht="15.75" hidden="false" customHeight="false" outlineLevel="0" collapsed="false">
      <c r="A512" s="10"/>
    </row>
    <row r="520" customFormat="false" ht="15.75" hidden="false" customHeight="false" outlineLevel="0" collapsed="false">
      <c r="A520" s="10"/>
    </row>
    <row r="528" customFormat="false" ht="15.75" hidden="false" customHeight="false" outlineLevel="0" collapsed="false">
      <c r="A528" s="10"/>
    </row>
    <row r="536" customFormat="false" ht="15.75" hidden="false" customHeight="false" outlineLevel="0" collapsed="false">
      <c r="A536" s="10"/>
    </row>
    <row r="544" customFormat="false" ht="15.75" hidden="false" customHeight="false" outlineLevel="0" collapsed="false">
      <c r="A544" s="10"/>
    </row>
    <row r="552" customFormat="false" ht="15.75" hidden="false" customHeight="false" outlineLevel="0" collapsed="false">
      <c r="A552" s="10"/>
    </row>
    <row r="560" customFormat="false" ht="15.75" hidden="false" customHeight="false" outlineLevel="0" collapsed="false">
      <c r="A560" s="10"/>
    </row>
    <row r="568" customFormat="false" ht="15.75" hidden="false" customHeight="false" outlineLevel="0" collapsed="false">
      <c r="A568" s="10"/>
    </row>
    <row r="576" customFormat="false" ht="15.75" hidden="false" customHeight="false" outlineLevel="0" collapsed="false">
      <c r="A576" s="10"/>
    </row>
    <row r="584" customFormat="false" ht="15.75" hidden="false" customHeight="false" outlineLevel="0" collapsed="false">
      <c r="A584" s="10"/>
    </row>
    <row r="592" customFormat="false" ht="15.75" hidden="false" customHeight="false" outlineLevel="0" collapsed="false">
      <c r="A592" s="10"/>
    </row>
    <row r="600" customFormat="false" ht="15.75" hidden="false" customHeight="false" outlineLevel="0" collapsed="false">
      <c r="A600" s="10"/>
    </row>
    <row r="608" customFormat="false" ht="15.75" hidden="false" customHeight="false" outlineLevel="0" collapsed="false">
      <c r="A608" s="10"/>
    </row>
    <row r="616" customFormat="false" ht="15.75" hidden="false" customHeight="false" outlineLevel="0" collapsed="false">
      <c r="A616" s="10"/>
    </row>
    <row r="624" customFormat="false" ht="15.75" hidden="false" customHeight="false" outlineLevel="0" collapsed="false">
      <c r="A624" s="10"/>
    </row>
    <row r="632" customFormat="false" ht="15.75" hidden="false" customHeight="false" outlineLevel="0" collapsed="false">
      <c r="A632" s="10"/>
    </row>
    <row r="640" customFormat="false" ht="15.75" hidden="false" customHeight="false" outlineLevel="0" collapsed="false">
      <c r="A640" s="10"/>
    </row>
    <row r="648" customFormat="false" ht="15.75" hidden="false" customHeight="false" outlineLevel="0" collapsed="false">
      <c r="A648" s="10"/>
    </row>
    <row r="656" customFormat="false" ht="15.75" hidden="false" customHeight="false" outlineLevel="0" collapsed="false">
      <c r="A656" s="10"/>
    </row>
    <row r="664" customFormat="false" ht="15.75" hidden="false" customHeight="false" outlineLevel="0" collapsed="false">
      <c r="A664" s="10"/>
    </row>
    <row r="672" customFormat="false" ht="15.75" hidden="false" customHeight="false" outlineLevel="0" collapsed="false">
      <c r="A672" s="10"/>
    </row>
    <row r="680" customFormat="false" ht="15.75" hidden="false" customHeight="false" outlineLevel="0" collapsed="false">
      <c r="A680" s="10"/>
    </row>
    <row r="688" customFormat="false" ht="15.75" hidden="false" customHeight="false" outlineLevel="0" collapsed="false">
      <c r="A688" s="10"/>
    </row>
    <row r="696" customFormat="false" ht="15.75" hidden="false" customHeight="false" outlineLevel="0" collapsed="false">
      <c r="A696" s="10"/>
    </row>
    <row r="704" customFormat="false" ht="15.75" hidden="false" customHeight="false" outlineLevel="0" collapsed="false">
      <c r="A704" s="10"/>
    </row>
    <row r="712" customFormat="false" ht="15.75" hidden="false" customHeight="false" outlineLevel="0" collapsed="false">
      <c r="A712" s="10"/>
    </row>
    <row r="720" customFormat="false" ht="15.75" hidden="false" customHeight="false" outlineLevel="0" collapsed="false">
      <c r="A720" s="10"/>
    </row>
    <row r="728" customFormat="false" ht="15.75" hidden="false" customHeight="false" outlineLevel="0" collapsed="false">
      <c r="A728" s="10"/>
    </row>
    <row r="736" customFormat="false" ht="15.75" hidden="false" customHeight="false" outlineLevel="0" collapsed="false">
      <c r="A736" s="10"/>
    </row>
    <row r="744" customFormat="false" ht="15.75" hidden="false" customHeight="false" outlineLevel="0" collapsed="false">
      <c r="A744" s="10"/>
    </row>
    <row r="752" customFormat="false" ht="15.75" hidden="false" customHeight="false" outlineLevel="0" collapsed="false">
      <c r="A752" s="10"/>
    </row>
    <row r="760" customFormat="false" ht="15.75" hidden="false" customHeight="false" outlineLevel="0" collapsed="false">
      <c r="A760" s="10"/>
    </row>
    <row r="768" customFormat="false" ht="15.75" hidden="false" customHeight="false" outlineLevel="0" collapsed="false">
      <c r="A768" s="10"/>
    </row>
    <row r="776" customFormat="false" ht="15.75" hidden="false" customHeight="false" outlineLevel="0" collapsed="false">
      <c r="A776" s="10"/>
    </row>
    <row r="784" customFormat="false" ht="15.75" hidden="false" customHeight="false" outlineLevel="0" collapsed="false">
      <c r="A784" s="10"/>
    </row>
    <row r="792" customFormat="false" ht="15.75" hidden="false" customHeight="false" outlineLevel="0" collapsed="false">
      <c r="A792" s="10"/>
    </row>
    <row r="800" customFormat="false" ht="15.75" hidden="false" customHeight="false" outlineLevel="0" collapsed="false">
      <c r="A800" s="10"/>
    </row>
    <row r="808" customFormat="false" ht="15.75" hidden="false" customHeight="false" outlineLevel="0" collapsed="false">
      <c r="A808" s="10"/>
    </row>
    <row r="816" customFormat="false" ht="15.75" hidden="false" customHeight="false" outlineLevel="0" collapsed="false">
      <c r="A816" s="10"/>
    </row>
    <row r="824" customFormat="false" ht="15.75" hidden="false" customHeight="false" outlineLevel="0" collapsed="false">
      <c r="A824" s="10"/>
    </row>
    <row r="832" customFormat="false" ht="15.75" hidden="false" customHeight="false" outlineLevel="0" collapsed="false">
      <c r="A832" s="10"/>
    </row>
    <row r="840" customFormat="false" ht="15.75" hidden="false" customHeight="false" outlineLevel="0" collapsed="false">
      <c r="A840" s="10"/>
    </row>
    <row r="848" customFormat="false" ht="15.75" hidden="false" customHeight="false" outlineLevel="0" collapsed="false">
      <c r="A848" s="10"/>
    </row>
    <row r="856" customFormat="false" ht="15.75" hidden="false" customHeight="false" outlineLevel="0" collapsed="false">
      <c r="A856" s="10"/>
    </row>
    <row r="864" customFormat="false" ht="15.75" hidden="false" customHeight="false" outlineLevel="0" collapsed="false">
      <c r="A864" s="10"/>
    </row>
    <row r="872" customFormat="false" ht="15.75" hidden="false" customHeight="false" outlineLevel="0" collapsed="false">
      <c r="A872" s="10"/>
    </row>
    <row r="880" customFormat="false" ht="15.75" hidden="false" customHeight="false" outlineLevel="0" collapsed="false">
      <c r="A880" s="10"/>
    </row>
    <row r="888" customFormat="false" ht="15.75" hidden="false" customHeight="false" outlineLevel="0" collapsed="false">
      <c r="A888" s="10"/>
    </row>
    <row r="896" customFormat="false" ht="15.75" hidden="false" customHeight="false" outlineLevel="0" collapsed="false">
      <c r="A896" s="10"/>
    </row>
    <row r="904" customFormat="false" ht="15.75" hidden="false" customHeight="false" outlineLevel="0" collapsed="false">
      <c r="A904" s="10"/>
    </row>
    <row r="912" customFormat="false" ht="15.75" hidden="false" customHeight="false" outlineLevel="0" collapsed="false">
      <c r="A912" s="10"/>
    </row>
    <row r="920" customFormat="false" ht="15.75" hidden="false" customHeight="false" outlineLevel="0" collapsed="false">
      <c r="A920" s="10"/>
    </row>
    <row r="928" customFormat="false" ht="15.75" hidden="false" customHeight="false" outlineLevel="0" collapsed="false">
      <c r="A928" s="10"/>
    </row>
    <row r="936" customFormat="false" ht="15.75" hidden="false" customHeight="false" outlineLevel="0" collapsed="false">
      <c r="A936" s="10"/>
    </row>
    <row r="944" customFormat="false" ht="15.75" hidden="false" customHeight="false" outlineLevel="0" collapsed="false">
      <c r="A944" s="10"/>
    </row>
    <row r="952" customFormat="false" ht="15.75" hidden="false" customHeight="false" outlineLevel="0" collapsed="false">
      <c r="A952" s="10"/>
    </row>
    <row r="960" customFormat="false" ht="15.75" hidden="false" customHeight="false" outlineLevel="0" collapsed="false">
      <c r="A960" s="10"/>
    </row>
    <row r="968" customFormat="false" ht="15.75" hidden="false" customHeight="false" outlineLevel="0" collapsed="false">
      <c r="A968" s="10"/>
    </row>
    <row r="976" customFormat="false" ht="15.75" hidden="false" customHeight="false" outlineLevel="0" collapsed="false">
      <c r="A976" s="10"/>
    </row>
    <row r="984" customFormat="false" ht="15.75" hidden="false" customHeight="false" outlineLevel="0" collapsed="false">
      <c r="A984" s="10"/>
    </row>
    <row r="992" customFormat="false" ht="15.75" hidden="false" customHeight="false" outlineLevel="0" collapsed="false">
      <c r="A992" s="10"/>
    </row>
    <row r="1000" customFormat="false" ht="15.75" hidden="false" customHeight="false" outlineLevel="0" collapsed="false">
      <c r="A1000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2T17:09:36Z</dcterms:created>
  <dc:creator>lenovo</dc:creator>
  <dc:description/>
  <dc:language>en-US</dc:language>
  <cp:lastModifiedBy/>
  <dcterms:modified xsi:type="dcterms:W3CDTF">2015-07-08T02:38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